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GP_65_-Alignment-Descriptions" sheetId="1" state="visible" r:id="rId2"/>
    <sheet name="NSP13_400-Alignment-Description" sheetId="2" state="visible" r:id="rId3"/>
    <sheet name="NSP13_134-Alignment-Description" sheetId="3" state="visible" r:id="rId4"/>
    <sheet name="NSP13_448-Alignment-Description" sheetId="4" state="visible" r:id="rId5"/>
    <sheet name="NSP13_242-Alignment-Description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2" uniqueCount="793">
  <si>
    <t xml:space="preserve">Description</t>
  </si>
  <si>
    <t xml:space="preserve">Scientific Name</t>
  </si>
  <si>
    <t xml:space="preserve">Max Score</t>
  </si>
  <si>
    <t xml:space="preserve">Total Score</t>
  </si>
  <si>
    <t xml:space="preserve">Query Cover</t>
  </si>
  <si>
    <t xml:space="preserve">E value</t>
  </si>
  <si>
    <t xml:space="preserve">Per. ident</t>
  </si>
  <si>
    <t xml:space="preserve">Acc. Len</t>
  </si>
  <si>
    <t xml:space="preserve">Accession  </t>
  </si>
  <si>
    <t xml:space="preserve">hypothetical protein COA79_21810 [Planctomycetes bacterium]</t>
  </si>
  <si>
    <t xml:space="preserve">Planctomycetes bacterium</t>
  </si>
  <si>
    <t xml:space="preserve">transporter substrate-binding domain-containing protein [Pseudomonas sp. 57B-090624]</t>
  </si>
  <si>
    <t xml:space="preserve">Pseudomonas sp. 57B-090624</t>
  </si>
  <si>
    <t xml:space="preserve">transporter substrate-binding domain-containing protein [Pseudomonas sp. TUM18999]</t>
  </si>
  <si>
    <t xml:space="preserve">Pseudomonas sp. TUM18999</t>
  </si>
  <si>
    <t xml:space="preserve">Leukotriene A-4 hydrolase [Beauveria bassiana D1-5]</t>
  </si>
  <si>
    <t xml:space="preserve">Beauveria bassiana D1-5</t>
  </si>
  <si>
    <t xml:space="preserve">leukotriene A4 hydrolase [Beauveria brongniartii RCEF 3172]</t>
  </si>
  <si>
    <t xml:space="preserve">Beauveria brongniartii RCEF 3172</t>
  </si>
  <si>
    <t xml:space="preserve">leukotriene A4 hydrolase [Akanthomyces lecanii RCEF 1005]</t>
  </si>
  <si>
    <t xml:space="preserve">Akanthomyces lecanii RCEF 1005</t>
  </si>
  <si>
    <t xml:space="preserve">Leukotriene A-4 hydrolase [Beauveria bassiana]</t>
  </si>
  <si>
    <t xml:space="preserve">Beauveria bassiana</t>
  </si>
  <si>
    <t xml:space="preserve">leukotriene A4 hydrolase [Cordyceps fumosorosea ARSEF 2679]</t>
  </si>
  <si>
    <t xml:space="preserve">Cordyceps fumosorosea ARSEF 2679</t>
  </si>
  <si>
    <t xml:space="preserve">leukotriene A4 hydrolase [Cordyceps javanica]</t>
  </si>
  <si>
    <t xml:space="preserve">Cordyceps javanica</t>
  </si>
  <si>
    <t xml:space="preserve">leukotriene A-4 hydrolase/aminopeptidase [Beauveria bassiana ARSEF 2860]</t>
  </si>
  <si>
    <t xml:space="preserve">Beauveria bassiana ARSEF 2860</t>
  </si>
  <si>
    <t xml:space="preserve">hypothetical protein LLEC1_04075 [Akanthomyces lecanii]</t>
  </si>
  <si>
    <t xml:space="preserve">Akanthomyces lecanii</t>
  </si>
  <si>
    <t xml:space="preserve">uncharacterized protein LOC116343877 [Contarinia nasturtii]</t>
  </si>
  <si>
    <t xml:space="preserve">Contarinia nasturtii</t>
  </si>
  <si>
    <t xml:space="preserve">hypothetical protein [Bacteroidetes bacterium]</t>
  </si>
  <si>
    <t xml:space="preserve">Bacteroidetes bacterium</t>
  </si>
  <si>
    <t xml:space="preserve">thiosulfate oxidation carrier protein SoxY [Bradyrhizobium sp.]</t>
  </si>
  <si>
    <t xml:space="preserve">Bradyrhizobium sp.</t>
  </si>
  <si>
    <t xml:space="preserve">hypothetical protein [Leptospira langatensis]</t>
  </si>
  <si>
    <t xml:space="preserve">Leptospira langatensis</t>
  </si>
  <si>
    <t xml:space="preserve">M23 family metallopeptidase [Paenibacillus beijingensis]</t>
  </si>
  <si>
    <t xml:space="preserve">Paenibacillus beijingensis</t>
  </si>
  <si>
    <t xml:space="preserve">membrane protein [Paenibacillus beijingensis]</t>
  </si>
  <si>
    <t xml:space="preserve">bifunctional lysylphosphatidylglycerol flippase/synthetase MprF [Clostridiales bacterium]</t>
  </si>
  <si>
    <t xml:space="preserve">Clostridiales bacterium</t>
  </si>
  <si>
    <t xml:space="preserve">OpgC domain-containing protein [Inquilinus limosus]</t>
  </si>
  <si>
    <t xml:space="preserve">Inquilinus limosus</t>
  </si>
  <si>
    <t xml:space="preserve">OpgC domain-containing protein [Mycobacterium sp. KBS0706]</t>
  </si>
  <si>
    <t xml:space="preserve">Mycobacterium sp. KBS0706</t>
  </si>
  <si>
    <t xml:space="preserve">serine hydrolase [Aerococcaceae bacterium zg-BR22]</t>
  </si>
  <si>
    <t xml:space="preserve">Aerococcaceae bacterium zg-BR22</t>
  </si>
  <si>
    <t xml:space="preserve">serine hydrolase [Aerococcaceae bacterium zg-BR9]</t>
  </si>
  <si>
    <t xml:space="preserve">Aerococcaceae bacterium zg-BR9</t>
  </si>
  <si>
    <t xml:space="preserve">serine hydrolase [Aerococcaceae bacterium zg-1292]</t>
  </si>
  <si>
    <t xml:space="preserve">Aerococcaceae bacterium zg-1292</t>
  </si>
  <si>
    <t xml:space="preserve">hypothetical protein EVAR_80915_1 [Eumeta japonica]</t>
  </si>
  <si>
    <t xml:space="preserve">Eumeta japonica</t>
  </si>
  <si>
    <t xml:space="preserve">hypothetical protein [Chryseobacterium scophthalmum]</t>
  </si>
  <si>
    <t xml:space="preserve">Chryseobacterium scophthalmum</t>
  </si>
  <si>
    <t xml:space="preserve">MULTISPECIES: hypothetical protein [Chryseobacterium]</t>
  </si>
  <si>
    <t xml:space="preserve">Chryseobacterium</t>
  </si>
  <si>
    <t xml:space="preserve">unnamed protein product</t>
  </si>
  <si>
    <t xml:space="preserve">hypothetical protein [Chryseobacterium soli]</t>
  </si>
  <si>
    <t xml:space="preserve">Chryseobacterium soli</t>
  </si>
  <si>
    <t xml:space="preserve">PREDICTED: ABC transporter B family member 20-like [Musa acuminata subsp. malaccensis]</t>
  </si>
  <si>
    <t xml:space="preserve">Musa acuminata subsp. malaccensis</t>
  </si>
  <si>
    <t xml:space="preserve">hypothetical protein DDQ68_21525 [Hymenobacter nivis]</t>
  </si>
  <si>
    <t xml:space="preserve">Hymenobacter nivis</t>
  </si>
  <si>
    <t xml:space="preserve">serine/threonine-protein kinase [Ferrimonas senticii]</t>
  </si>
  <si>
    <t xml:space="preserve">Ferrimonas senticii</t>
  </si>
  <si>
    <t xml:space="preserve">hypothetical protein A2096_15020 [Spirochaetes bacterium GWF1_41_5]</t>
  </si>
  <si>
    <t xml:space="preserve">Spirochaetes bacterium GWF1_41_5</t>
  </si>
  <si>
    <t xml:space="preserve">TPA: hypothetical protein [Spirochaetia bacterium]</t>
  </si>
  <si>
    <t xml:space="preserve">Spirochaetia bacterium</t>
  </si>
  <si>
    <t xml:space="preserve">hypothetical protein [Lentilactobacillus parabuchneri]</t>
  </si>
  <si>
    <t xml:space="preserve">Lentilactobacillus parabuchneri</t>
  </si>
  <si>
    <t xml:space="preserve">hypothetical protein [Latilactobacillus curvatus]</t>
  </si>
  <si>
    <t xml:space="preserve">Latilactobacillus curvatus</t>
  </si>
  <si>
    <t xml:space="preserve">DUF445 domain-containing protein [Flavobacterium aquicola]</t>
  </si>
  <si>
    <t xml:space="preserve">Flavobacterium aquicola</t>
  </si>
  <si>
    <t xml:space="preserve">hypothetical protein AMJ51_01375 [Microgenomates bacterium DG_75]</t>
  </si>
  <si>
    <t xml:space="preserve">Microgenomates bacterium DG_75</t>
  </si>
  <si>
    <t xml:space="preserve">citrate synthase [Candidatus Eremiobacteraeota bacterium]</t>
  </si>
  <si>
    <t xml:space="preserve">Candidatus Eremiobacteraeota bacterium</t>
  </si>
  <si>
    <t xml:space="preserve">hypothetical protein BGZ97_010193 [Linnemannia gamsii]</t>
  </si>
  <si>
    <t xml:space="preserve">Linnemannia gamsii</t>
  </si>
  <si>
    <t xml:space="preserve">lactonase family protein [Candidatus Latescibacteria bacterium]</t>
  </si>
  <si>
    <t xml:space="preserve">Candidatus Latescibacteria bacterium</t>
  </si>
  <si>
    <t xml:space="preserve">sulfotransferase [Mangrovihabitans endophyticus]</t>
  </si>
  <si>
    <t xml:space="preserve">Mangrovihabitans endophyticus</t>
  </si>
  <si>
    <t xml:space="preserve">RagB/SusD family nutrient uptake outer membrane protein [Gemmatimonadales bacterium]</t>
  </si>
  <si>
    <t xml:space="preserve">Gemmatimonadales bacterium</t>
  </si>
  <si>
    <t xml:space="preserve">hypothetical protein HPP92_001487 [Vanilla planifolia]</t>
  </si>
  <si>
    <t xml:space="preserve">Vanilla planifolia</t>
  </si>
  <si>
    <t xml:space="preserve">hypothetical protein HPP92_001308 [Vanilla planifolia]</t>
  </si>
  <si>
    <t xml:space="preserve">transporter substrate-binding domain-containing protein [Pseudomonas aeruginosa]</t>
  </si>
  <si>
    <t xml:space="preserve">Pseudomonas aeruginosa</t>
  </si>
  <si>
    <t xml:space="preserve">TPA: tetratricopeptide repeat protein [Myxococcales bacterium]</t>
  </si>
  <si>
    <t xml:space="preserve">Myxococcales bacterium</t>
  </si>
  <si>
    <t xml:space="preserve">hypothetical protein [Ignavibacteriaceae bacterium]</t>
  </si>
  <si>
    <t xml:space="preserve">Ignavibacteriaceae bacterium</t>
  </si>
  <si>
    <t xml:space="preserve">ParB N-terminal domain-containing protein [Bradyrhizobium algeriense]</t>
  </si>
  <si>
    <t xml:space="preserve">Bradyrhizobium algeriense</t>
  </si>
  <si>
    <t xml:space="preserve">predicted protein [Fibroporia radiculosa]</t>
  </si>
  <si>
    <t xml:space="preserve">Fibroporia radiculosa</t>
  </si>
  <si>
    <t xml:space="preserve">TPA: hypothetical protein [Bacteroidetes bacterium]</t>
  </si>
  <si>
    <t xml:space="preserve">hypothetical protein PV05_04193 [Exophiala xenobiotica]</t>
  </si>
  <si>
    <t xml:space="preserve">Exophiala xenobiotica</t>
  </si>
  <si>
    <t xml:space="preserve">AMP-binding protein [Cryobacterium sp. MDB2-B]</t>
  </si>
  <si>
    <t xml:space="preserve">Cryobacterium sp. MDB2-B</t>
  </si>
  <si>
    <t xml:space="preserve">hypothetical protein K469DRAFT_755413 [Zopfia rhizophila CBS 207.26]</t>
  </si>
  <si>
    <t xml:space="preserve">Zopfia rhizophila CBS 207.26</t>
  </si>
  <si>
    <t xml:space="preserve">hypothetical protein BDW02DRAFT_571318 [Decorospora gaudefroyi]</t>
  </si>
  <si>
    <t xml:space="preserve">Decorospora gaudefroyi</t>
  </si>
  <si>
    <t xml:space="preserve">hypothetical protein PHISP_08106 [Aspergillus sp. HF37]</t>
  </si>
  <si>
    <t xml:space="preserve">Aspergillus sp. HF37</t>
  </si>
  <si>
    <t xml:space="preserve">hypothetical protein NA57DRAFT_37871 [Rhizodiscina lignyota]</t>
  </si>
  <si>
    <t xml:space="preserve">Rhizodiscina lignyota</t>
  </si>
  <si>
    <t xml:space="preserve">hypothetical protein [Acetobacterium paludosum]</t>
  </si>
  <si>
    <t xml:space="preserve">Acetobacterium paludosum</t>
  </si>
  <si>
    <t xml:space="preserve">siderophore synthetase [Clostridium sp. YIM B02565]</t>
  </si>
  <si>
    <t xml:space="preserve">Clostridium sp. YIM B02565</t>
  </si>
  <si>
    <t xml:space="preserve">siderophore synthetase [Clostridium acidisoli]</t>
  </si>
  <si>
    <t xml:space="preserve">Clostridium acidisoli</t>
  </si>
  <si>
    <t xml:space="preserve">DEAD/DEAH box helicase family protein [Chloroflexi bacterium]</t>
  </si>
  <si>
    <t xml:space="preserve">Chloroflexi bacterium</t>
  </si>
  <si>
    <t xml:space="preserve">hypothetical protein [Bryobacterales bacterium]</t>
  </si>
  <si>
    <t xml:space="preserve">Bryobacterales bacterium</t>
  </si>
  <si>
    <t xml:space="preserve">hypothetical protein D6706_06805 [Chloroflexi bacterium]</t>
  </si>
  <si>
    <t xml:space="preserve">AzlC family ABC transporter permease [Acinetobacter sp. PS-1]</t>
  </si>
  <si>
    <t xml:space="preserve">Acinetobacter sp. PS-1</t>
  </si>
  <si>
    <t xml:space="preserve">AzlC family ABC transporter permease [Acinetobacter sp. AM]</t>
  </si>
  <si>
    <t xml:space="preserve">Acinetobacter sp. AM</t>
  </si>
  <si>
    <t xml:space="preserve">AzlC family ABC transporter permease [Acinetobacter tandoii]</t>
  </si>
  <si>
    <t xml:space="preserve">Acinetobacter tandoii</t>
  </si>
  <si>
    <t xml:space="preserve">AzlC family ABC transporter permease [Acinetobacter sp. ANC 4178]</t>
  </si>
  <si>
    <t xml:space="preserve">Acinetobacter sp. ANC 4178</t>
  </si>
  <si>
    <t xml:space="preserve">AzlC family ABC transporter permease [Acinetobacter sp. ACNIH2]</t>
  </si>
  <si>
    <t xml:space="preserve">Acinetobacter sp. ACNIH2</t>
  </si>
  <si>
    <t xml:space="preserve">AzlC family ABC transporter permease [Acinetobacter sp. ANC 4173]</t>
  </si>
  <si>
    <t xml:space="preserve">Acinetobacter sp. ANC 4173</t>
  </si>
  <si>
    <t xml:space="preserve">hypothetical protein GQR58_004279 [Nymphon striatum]</t>
  </si>
  <si>
    <t xml:space="preserve">Nymphon striatum</t>
  </si>
  <si>
    <t xml:space="preserve">hypothetical protein N665_7110s0001 [Sinapis alba]</t>
  </si>
  <si>
    <t xml:space="preserve">Sinapis alba</t>
  </si>
  <si>
    <t xml:space="preserve">hypothetical protein N665_7110s0002 [Sinapis alba]</t>
  </si>
  <si>
    <t xml:space="preserve">hypothetical protein N665_0151s0039 [Sinapis alba]</t>
  </si>
  <si>
    <t xml:space="preserve">hypothetical protein ALC60_00272 [Trachymyrmex zeteki]</t>
  </si>
  <si>
    <t xml:space="preserve">Trachymyrmex zeteki</t>
  </si>
  <si>
    <t xml:space="preserve">hypothetical protein [Caulobacteraceae bacterium]</t>
  </si>
  <si>
    <t xml:space="preserve">Caulobacteraceae bacterium</t>
  </si>
  <si>
    <t xml:space="preserve">MULTISPECIES: hypothetical protein [unclassified Mesorhizobium]</t>
  </si>
  <si>
    <t xml:space="preserve">unclassified Mesorhizobium</t>
  </si>
  <si>
    <t xml:space="preserve">hypothetical protein EOR42_19440 [Mesorhizobium sp.]</t>
  </si>
  <si>
    <t xml:space="preserve">Mesorhizobium sp.</t>
  </si>
  <si>
    <t xml:space="preserve">BspA family leucine-rich repeat surface protein [Saprospiraceae bacterium]</t>
  </si>
  <si>
    <t xml:space="preserve">Saprospiraceae bacterium</t>
  </si>
  <si>
    <t xml:space="preserve">tetratricopeptide repeat protein [Myxococcales bacterium]</t>
  </si>
  <si>
    <t xml:space="preserve">hypothetical protein BGO98_42650 [Myxococcales bacterium 68-20]</t>
  </si>
  <si>
    <t xml:space="preserve">Myxococcales bacterium 68-20</t>
  </si>
  <si>
    <t xml:space="preserve">hypothetical protein EON64_01640 [archaeon]</t>
  </si>
  <si>
    <t xml:space="preserve">archaeon</t>
  </si>
  <si>
    <t xml:space="preserve">transporter substrate-binding domain-containing protein [Achromobacter pestifer]</t>
  </si>
  <si>
    <t xml:space="preserve">Achromobacter pestifer</t>
  </si>
  <si>
    <t xml:space="preserve">two-component system sensor histidine kinase EvgS [Pseudomonas alcaligenes]</t>
  </si>
  <si>
    <t xml:space="preserve">Pseudomonas alcaligenes</t>
  </si>
  <si>
    <t xml:space="preserve">hypothetical protein L682_08280 [Pseudomonas alcaligenes OT 69]</t>
  </si>
  <si>
    <t xml:space="preserve">Pseudomonas alcaligenes OT 69</t>
  </si>
  <si>
    <t xml:space="preserve">TonB-dependent receptor [Hymenobacter persicinus]</t>
  </si>
  <si>
    <t xml:space="preserve">Hymenobacter persicinus</t>
  </si>
  <si>
    <t xml:space="preserve">transporter substrate-binding domain-containing protein [Pseudomonas alcaligenes]</t>
  </si>
  <si>
    <t xml:space="preserve">mannosyl-oligosaccharide glucosidase-like [Brachionus plicatilis]</t>
  </si>
  <si>
    <t xml:space="preserve">Brachionus plicatilis</t>
  </si>
  <si>
    <t xml:space="preserve">TonB-dependent receptor [Hymenobacter daecheongensis]</t>
  </si>
  <si>
    <t xml:space="preserve">Hymenobacter daecheongensis</t>
  </si>
  <si>
    <t xml:space="preserve">TonB-dependent receptor [Hymenobacter sp. 9PBR-1]</t>
  </si>
  <si>
    <t xml:space="preserve">Hymenobacter sp. 9PBR-1</t>
  </si>
  <si>
    <t xml:space="preserve">carboxypeptidase regulatory-like domain-containing protein [Rhodocytophaga rosea]</t>
  </si>
  <si>
    <t xml:space="preserve">Rhodocytophaga rosea</t>
  </si>
  <si>
    <t xml:space="preserve">efflux RND transporter permease subunit [Candidatus Dactylopiibacterium carminicum]</t>
  </si>
  <si>
    <t xml:space="preserve">Candidatus Dactylopiibacterium carminicum</t>
  </si>
  <si>
    <t xml:space="preserve">efflux RND transporter permease subunit [Citrobacter freundii]</t>
  </si>
  <si>
    <t xml:space="preserve">Citrobacter freundii</t>
  </si>
  <si>
    <t xml:space="preserve">carboxypeptidase regulatory-like domain-containing protein [Hymenobacter sp. 9PBR-1]</t>
  </si>
  <si>
    <t xml:space="preserve">predicted protein [Micromonas commoda]</t>
  </si>
  <si>
    <t xml:space="preserve">Micromonas commoda</t>
  </si>
  <si>
    <t xml:space="preserve">TPA: CusA/CzcA family heavy metal efflux RND transporter [Gammaproteobacteria bacterium]</t>
  </si>
  <si>
    <t xml:space="preserve">Gammaproteobacteria bacterium</t>
  </si>
  <si>
    <t xml:space="preserve">CusA/CzcA family heavy metal efflux RND transporter [Gammaproteobacteria bacterium]</t>
  </si>
  <si>
    <t xml:space="preserve">hypothetical protein CBR_g30124 [Chara braunii]</t>
  </si>
  <si>
    <t xml:space="preserve">Chara braunii</t>
  </si>
  <si>
    <t xml:space="preserve">hypothetical protein [Candidatus Poribacteria bacterium]</t>
  </si>
  <si>
    <t xml:space="preserve">Candidatus Poribacteria bacterium</t>
  </si>
  <si>
    <t xml:space="preserve">putative reverse transcriptase domain-containing protein [Tanacetum cinerariifolium]</t>
  </si>
  <si>
    <t xml:space="preserve">Tanacetum cinerariifolium</t>
  </si>
  <si>
    <t xml:space="preserve">hypothetical protein CEE45_16325 [Candidatus Heimdallarchaeota archaeon B3_Heim]</t>
  </si>
  <si>
    <t xml:space="preserve">Candidatus Heimdallarchaeota archaeon B3_Heim</t>
  </si>
  <si>
    <t xml:space="preserve">Surfeit locus protein 1 [Sarcoptes scabiei]</t>
  </si>
  <si>
    <t xml:space="preserve">Sarcoptes scabiei</t>
  </si>
  <si>
    <t xml:space="preserve">hypothetical protein A2Y75_09570 [Actinobacteria bacterium RBG_13_55_18]</t>
  </si>
  <si>
    <t xml:space="preserve">Actinobacteria bacterium RBG_13_55_18</t>
  </si>
  <si>
    <t xml:space="preserve">response regulator [Prevotella sp. PMUR]</t>
  </si>
  <si>
    <t xml:space="preserve">Prevotella sp. PMUR</t>
  </si>
  <si>
    <t xml:space="preserve">hypothetical protein WR25_10689 [Diploscapter pachys]</t>
  </si>
  <si>
    <t xml:space="preserve">Diploscapter pachys</t>
  </si>
  <si>
    <t xml:space="preserve">hypothetical protein DID74_00520 [Candidatus Marinamargulisbacteria bacterium SCGC AG-333-B06]</t>
  </si>
  <si>
    <t xml:space="preserve">Candidatus Marinamargulisbacteria bacterium SCGC AG-333-B06</t>
  </si>
  <si>
    <t xml:space="preserve">MULTISPECIES: RNA-directed DNA polymerase [unclassified Colwellia]</t>
  </si>
  <si>
    <t xml:space="preserve">unclassified Colwellia</t>
  </si>
  <si>
    <t xml:space="preserve">type I secretion system permease/ATPase [Methylosinus sp. H3A]</t>
  </si>
  <si>
    <t xml:space="preserve">Methylosinus sp. H3A</t>
  </si>
  <si>
    <t xml:space="preserve">hypothetical protein D6732_08320 [Euryarchaeota archaeon]</t>
  </si>
  <si>
    <t xml:space="preserve">Euryarchaeota archaeon</t>
  </si>
  <si>
    <t xml:space="preserve">ParB/RepB/Spo0J family partition protein [Bradyrhizobium sp. UASWS1016]</t>
  </si>
  <si>
    <t xml:space="preserve">Bradyrhizobium sp. UASWS1016</t>
  </si>
  <si>
    <t xml:space="preserve">ParB/RepB/Spo0J family partition protein [Bradyrhizobium valentinum]</t>
  </si>
  <si>
    <t xml:space="preserve">Bradyrhizobium valentinum</t>
  </si>
  <si>
    <t xml:space="preserve">hypothetical protein Cantr_02185 [Candida viswanathii]</t>
  </si>
  <si>
    <t xml:space="preserve">Candida viswanathii</t>
  </si>
  <si>
    <t xml:space="preserve">hypothetical protein Cantr_01038 [Candida viswanathii]</t>
  </si>
  <si>
    <t xml:space="preserve">PREDICTED: LOW QUALITY PROTEIN: xenotropic and polytropic retrovirus receptor 1 [Thamnophis sirtalis]</t>
  </si>
  <si>
    <t xml:space="preserve">Thamnophis sirtalis</t>
  </si>
  <si>
    <t xml:space="preserve">hypothetical protein G4B84_007981 [Aspergillus flavus NRRL3357]</t>
  </si>
  <si>
    <t xml:space="preserve">Aspergillus flavus NRRL3357</t>
  </si>
  <si>
    <t xml:space="preserve">hypothetical protein AUI14_16285 [Actinobacteria bacterium 13_2_20CM_2_71_6]</t>
  </si>
  <si>
    <t xml:space="preserve">Actinobacteria bacterium 13_2_20CM_2_71_6</t>
  </si>
  <si>
    <t xml:space="preserve">response regulator [Kofleriaceae bacterium]</t>
  </si>
  <si>
    <t xml:space="preserve">Kofleriaceae bacterium</t>
  </si>
  <si>
    <t xml:space="preserve">hypothetical protein [Olsenella uli]</t>
  </si>
  <si>
    <t xml:space="preserve">Olsenella uli</t>
  </si>
  <si>
    <t xml:space="preserve">TPA: hypothetical protein [Candidatus Bathyarchaeota archaeon]</t>
  </si>
  <si>
    <t xml:space="preserve">Candidatus Bathyarchaeota archaeon</t>
  </si>
  <si>
    <t xml:space="preserve">hypothetical protein [Proteobacteria bacterium]</t>
  </si>
  <si>
    <t xml:space="preserve">Proteobacteria bacterium</t>
  </si>
  <si>
    <t xml:space="preserve">TPA: hypothetical protein [Planctomycetaceae bacterium]</t>
  </si>
  <si>
    <t xml:space="preserve">Planctomycetaceae bacterium</t>
  </si>
  <si>
    <t xml:space="preserve">hypothetical protein AUH21_01340 [Nitrospirae bacterium 13_2_20CM_62_7]</t>
  </si>
  <si>
    <t xml:space="preserve">Nitrospirae bacterium 13_2_20CM_62_7</t>
  </si>
  <si>
    <t xml:space="preserve">hypothetical protein E6K61_11775 [Nitrospirae bacterium]</t>
  </si>
  <si>
    <t xml:space="preserve">Nitrospirae bacterium</t>
  </si>
  <si>
    <t xml:space="preserve">hypothetical protein E6K58_12950 [Nitrospirae bacterium]</t>
  </si>
  <si>
    <t xml:space="preserve">hypothetical protein CORT_0G03850 [Candida orthopsilosis Co 90-125]</t>
  </si>
  <si>
    <t xml:space="preserve">Candida orthopsilosis Co 90-125</t>
  </si>
  <si>
    <t xml:space="preserve">TPA: DUF2079 domain-containing protein [bacterium]</t>
  </si>
  <si>
    <t xml:space="preserve">bacterium</t>
  </si>
  <si>
    <t xml:space="preserve">prophage tail fiber N-terminal family protein [Escherichia coli 2-052-05_S4_C2]</t>
  </si>
  <si>
    <t xml:space="preserve">Escherichia coli 2-052-05_S4_C2</t>
  </si>
  <si>
    <t xml:space="preserve">hypothetical protein FMN50_11340 [Rhodobacterales bacterium]</t>
  </si>
  <si>
    <t xml:space="preserve">Rhodobacterales bacterium</t>
  </si>
  <si>
    <t xml:space="preserve">hypothetical protein COX53_00435 [candidate division WWE3 bacterium CG23_combo_of_CG06-09_8_20_14_all_40_14]</t>
  </si>
  <si>
    <t xml:space="preserve">candidate division WWE3 bacterium CG23_combo_of_CG06-09_8_20_14_all_40_14</t>
  </si>
  <si>
    <t xml:space="preserve">hypothetical protein AUJ94_00970 [bacterium CG2_30_40_12]</t>
  </si>
  <si>
    <t xml:space="preserve">bacterium CG2_30_40_12</t>
  </si>
  <si>
    <t xml:space="preserve">hypothetical protein COV27_01580 [candidate division WWE3 bacterium CG10_big_fil_rev_8_21_14_0_10_39_14]</t>
  </si>
  <si>
    <t xml:space="preserve">candidate division WWE3 bacterium CG10_big_fil_rev_8_21_14_0_10_39_14</t>
  </si>
  <si>
    <t xml:space="preserve">hypothetical protein BK003_01515 [bacterium CG09_39_24]</t>
  </si>
  <si>
    <t xml:space="preserve">bacterium CG09_39_24</t>
  </si>
  <si>
    <t xml:space="preserve">T9SS type A sorting domain-containing protein [Taibaiella sp.]</t>
  </si>
  <si>
    <t xml:space="preserve">Taibaiella sp.</t>
  </si>
  <si>
    <t xml:space="preserve">MULTISPECIES: GGDEF domain-containing protein [Pseudomonas fluorescens group]</t>
  </si>
  <si>
    <t xml:space="preserve">Pseudomonas fluorescens group</t>
  </si>
  <si>
    <t xml:space="preserve">diguanylate cyclase [Pseudomonas poae]</t>
  </si>
  <si>
    <t xml:space="preserve">Pseudomonas poae</t>
  </si>
  <si>
    <t xml:space="preserve">MULTISPECIES: GGDEF domain-containing protein [Pseudomonas]</t>
  </si>
  <si>
    <t xml:space="preserve">Pseudomonas</t>
  </si>
  <si>
    <t xml:space="preserve">diguanylate cyclase [Pseudomonas sp. 58 R 3]</t>
  </si>
  <si>
    <t xml:space="preserve">Pseudomonas sp. 58 R 3</t>
  </si>
  <si>
    <t xml:space="preserve">diguanylate cyclase [Pseudomonas sp. OV508]</t>
  </si>
  <si>
    <t xml:space="preserve">Pseudomonas sp. OV508</t>
  </si>
  <si>
    <t xml:space="preserve">diguanylate cyclase [Pseudomonas sp. Larv2_ips]</t>
  </si>
  <si>
    <t xml:space="preserve">Pseudomonas sp. Larv2_ips</t>
  </si>
  <si>
    <t xml:space="preserve">diguanylate cyclase [Pseudomonas sp. KBS0710]</t>
  </si>
  <si>
    <t xml:space="preserve">Pseudomonas sp. KBS0710</t>
  </si>
  <si>
    <t xml:space="preserve">diguanylate cyclase [Pseudomonas sp. ADAK22]</t>
  </si>
  <si>
    <t xml:space="preserve">Pseudomonas sp. ADAK22</t>
  </si>
  <si>
    <t xml:space="preserve">MULTISPECIES: diguanylate cyclase [unclassified Pseudomonas]</t>
  </si>
  <si>
    <t xml:space="preserve">unclassified Pseudomonas</t>
  </si>
  <si>
    <t xml:space="preserve">MULTISPECIES: diguanylate cyclase [Pseudomonas]</t>
  </si>
  <si>
    <t xml:space="preserve">MULTISPECIES: GGDEF domain-containing protein [unclassified Pseudomonas]</t>
  </si>
  <si>
    <t xml:space="preserve">diguanylate cyclase [Pseudomonas salomonii]</t>
  </si>
  <si>
    <t xml:space="preserve">Pseudomonas salomonii</t>
  </si>
  <si>
    <t xml:space="preserve">T9SS type A sorting domain-containing protein [Sphingobacteriales bacterium]</t>
  </si>
  <si>
    <t xml:space="preserve">Sphingobacteriales bacterium</t>
  </si>
  <si>
    <t xml:space="preserve">diguanylate cyclase [Pseudomonas sp. MF6747]</t>
  </si>
  <si>
    <t xml:space="preserve">Pseudomonas sp. MF6747</t>
  </si>
  <si>
    <t xml:space="preserve">GGDEF domain-containing protein [Pseudomonas fluorescens]</t>
  </si>
  <si>
    <t xml:space="preserve">Pseudomonas fluorescens</t>
  </si>
  <si>
    <t xml:space="preserve">diguanylate cyclase [Pseudomonas antarctica]</t>
  </si>
  <si>
    <t xml:space="preserve">Pseudomonas antarctica</t>
  </si>
  <si>
    <t xml:space="preserve">diguanylate cyclase [Pseudomonas viridiflava]</t>
  </si>
  <si>
    <t xml:space="preserve">Pseudomonas viridiflava</t>
  </si>
  <si>
    <t xml:space="preserve">GGDEF domain-containing protein [Pseudomonas viridiflava]</t>
  </si>
  <si>
    <t xml:space="preserve">T9SS type A sorting domain-containing protein [Edaphocola flava]</t>
  </si>
  <si>
    <t xml:space="preserve">Edaphocola flava</t>
  </si>
  <si>
    <t xml:space="preserve">AGAP005984-PB [Anopheles gambiae str. PEST]</t>
  </si>
  <si>
    <t xml:space="preserve">Anopheles gambiae str. PEST</t>
  </si>
  <si>
    <t xml:space="preserve">unnamed protein product [Nippostrongylus brasiliensis]</t>
  </si>
  <si>
    <t xml:space="preserve">Nippostrongylus brasiliensis</t>
  </si>
  <si>
    <t xml:space="preserve">hypothetical protein BGO31_09220 [Bacteroidetes bacterium 43-16]</t>
  </si>
  <si>
    <t xml:space="preserve">Bacteroidetes bacterium 43-16</t>
  </si>
  <si>
    <t xml:space="preserve">glycosyltransferase [Micromonospora purpureochromogenes]</t>
  </si>
  <si>
    <t xml:space="preserve">Micromonospora purpureochromogenes</t>
  </si>
  <si>
    <t xml:space="preserve">stage V sporulation protein B [Ruminiclostridium cellulolyticum]</t>
  </si>
  <si>
    <t xml:space="preserve">Ruminiclostridium cellulolyticum</t>
  </si>
  <si>
    <t xml:space="preserve">glycosyltransferase family 2 protein [Micromonospora chersina]</t>
  </si>
  <si>
    <t xml:space="preserve">Micromonospora chersina</t>
  </si>
  <si>
    <t xml:space="preserve">prophage tail fiber N-terminal domain-containing protein [Escherichia coli]</t>
  </si>
  <si>
    <t xml:space="preserve">Escherichia coli</t>
  </si>
  <si>
    <t xml:space="preserve">TPA: phage tail protein [Escherichia coli]</t>
  </si>
  <si>
    <t xml:space="preserve">phage tail protein [Escherichia coli]</t>
  </si>
  <si>
    <t xml:space="preserve">hypothetical protein CI238_08449 [Colletotrichum incanum]</t>
  </si>
  <si>
    <t xml:space="preserve">Colletotrichum incanum</t>
  </si>
  <si>
    <t xml:space="preserve">glycosyltransferase [Streptacidiphilus jeojiense]</t>
  </si>
  <si>
    <t xml:space="preserve">Streptacidiphilus jeojiense</t>
  </si>
  <si>
    <t xml:space="preserve">serine/threonine protein kinase [Melittangium boletus]</t>
  </si>
  <si>
    <t xml:space="preserve">Melittangium boletus</t>
  </si>
  <si>
    <t xml:space="preserve">hypothetical protein CSPAE12_02777 [Colletotrichum incanum]</t>
  </si>
  <si>
    <t xml:space="preserve">hypothetical protein AFLA_004789 [Aspergillus flavus NRRL3357]</t>
  </si>
  <si>
    <t xml:space="preserve">hypothetical protein AFGD_009742 [Aspergillus flavus]</t>
  </si>
  <si>
    <t xml:space="preserve">Aspergillus flavus</t>
  </si>
  <si>
    <t xml:space="preserve">MULTISPECIES: prophage tail fiber N-terminal domain-containing protein [Enterobacteriaceae]</t>
  </si>
  <si>
    <t xml:space="preserve">Enterobacteriaceae</t>
  </si>
  <si>
    <t xml:space="preserve">hypothetical protein AUI03_01200 [Nitrospirae bacterium 13_2_20CM_2_62_8]</t>
  </si>
  <si>
    <t xml:space="preserve">Nitrospirae bacterium 13_2_20CM_2_62_8</t>
  </si>
  <si>
    <t xml:space="preserve">glycosyltransferase [Micromonospora sp. 4G55]</t>
  </si>
  <si>
    <t xml:space="preserve">Micromonospora sp. 4G55</t>
  </si>
  <si>
    <t xml:space="preserve">HAMP domain-containing histidine kinase [Solirhodobacter olei]</t>
  </si>
  <si>
    <t xml:space="preserve">Solirhodobacter olei</t>
  </si>
  <si>
    <t xml:space="preserve">prophage tail fiber N-terminal domain-containing protein [Shigella sonnei]</t>
  </si>
  <si>
    <t xml:space="preserve">Shigella sonnei</t>
  </si>
  <si>
    <t xml:space="preserve">Putative tail fiber protein (modular protein) [Escherichia coli O104:H4 str. LB226692]</t>
  </si>
  <si>
    <t xml:space="preserve">Escherichia coli O104:H4 str. LB226692</t>
  </si>
  <si>
    <t xml:space="preserve">PorP/SprF family type IX secretion system membrane protein [Capnocytophaga endodontalis]</t>
  </si>
  <si>
    <t xml:space="preserve">Capnocytophaga endodontalis</t>
  </si>
  <si>
    <t xml:space="preserve">trehalose-6-phosphate synthase [Nitriliruptoraceae bacterium ZYF776]</t>
  </si>
  <si>
    <t xml:space="preserve">Nitriliruptoraceae bacterium ZYF776</t>
  </si>
  <si>
    <t xml:space="preserve">phage tail protein [Shigella dysenteriae]</t>
  </si>
  <si>
    <t xml:space="preserve">Shigella dysenteriae</t>
  </si>
  <si>
    <t xml:space="preserve">PorP/SprF family type IX secretion system membrane protein [Capnocytophaga sp. p1a2]</t>
  </si>
  <si>
    <t xml:space="preserve">Capnocytophaga sp. p1a2</t>
  </si>
  <si>
    <t xml:space="preserve">curli production assembly/transport component CsgG [Hymenobacter rigui]</t>
  </si>
  <si>
    <t xml:space="preserve">Hymenobacter rigui</t>
  </si>
  <si>
    <t xml:space="preserve">cysteine--tRNA ligase [Dehalococcoidia bacterium]</t>
  </si>
  <si>
    <t xml:space="preserve">Dehalococcoidia bacterium</t>
  </si>
  <si>
    <t xml:space="preserve">uncharacterized protein DIURU_001826 [Diutina rugosa]</t>
  </si>
  <si>
    <t xml:space="preserve">Diutina rugosa</t>
  </si>
  <si>
    <t xml:space="preserve">MFS transporter [Pseudonocardiaceae bacterium]</t>
  </si>
  <si>
    <t xml:space="preserve">Pseudonocardiaceae bacterium</t>
  </si>
  <si>
    <t xml:space="preserve">glycosyl transferase [Mycobacterium tuberculosis]</t>
  </si>
  <si>
    <t xml:space="preserve">Mycobacterium tuberculosis</t>
  </si>
  <si>
    <t xml:space="preserve">glycosyltransferase family 2 protein [Actinomadura hallensis]</t>
  </si>
  <si>
    <t xml:space="preserve">Actinomadura hallensis</t>
  </si>
  <si>
    <t xml:space="preserve">collagen triple helix repeat family protein [Escherichia coli DEC15B]</t>
  </si>
  <si>
    <t xml:space="preserve">Escherichia coli DEC15B</t>
  </si>
  <si>
    <t xml:space="preserve">glycosyltransferase [Actinomadura sp. RB99]</t>
  </si>
  <si>
    <t xml:space="preserve">Actinomadura sp. RB99</t>
  </si>
  <si>
    <t xml:space="preserve">glycosyltransferase [Actinomadura montaniterrae]</t>
  </si>
  <si>
    <t xml:space="preserve">Actinomadura montaniterrae</t>
  </si>
  <si>
    <t xml:space="preserve">glycosyltransferase [Actinomadura sp. LD22]</t>
  </si>
  <si>
    <t xml:space="preserve">Actinomadura sp. LD22</t>
  </si>
  <si>
    <t xml:space="preserve">hypothetical protein [Anaerolineae bacterium]</t>
  </si>
  <si>
    <t xml:space="preserve">Anaerolineae bacterium</t>
  </si>
  <si>
    <t xml:space="preserve">TRAP transporter large permease [Minwuia thermotolerans]</t>
  </si>
  <si>
    <t xml:space="preserve">Minwuia thermotolerans</t>
  </si>
  <si>
    <t xml:space="preserve">GGDEF domain-containing protein [Paraburkholderia phenazinium]</t>
  </si>
  <si>
    <t xml:space="preserve">Paraburkholderia phenazinium</t>
  </si>
  <si>
    <t xml:space="preserve">TRAP transporter large permease subunit [Proteobacteria bacterium]</t>
  </si>
  <si>
    <t xml:space="preserve">		</t>
  </si>
  <si>
    <t xml:space="preserve">ORF1ab polyprotein [Rodent coronavirus]</t>
  </si>
  <si>
    <t xml:space="preserve">Rodent coronavirus</t>
  </si>
  <si>
    <t xml:space="preserve">polyprotein ORF1ab [Murine coronavirus]</t>
  </si>
  <si>
    <t xml:space="preserve">Murine coronavirus</t>
  </si>
  <si>
    <t xml:space="preserve">ORF1ab polyprotein [Murine hepatitis virus strain JHM]</t>
  </si>
  <si>
    <t xml:space="preserve">Murine hepatitis virus strain JHM</t>
  </si>
  <si>
    <t xml:space="preserve">replicase polyprotein 1ab [Murine hepatitis virus]</t>
  </si>
  <si>
    <t xml:space="preserve">Murine hepatitis virus</t>
  </si>
  <si>
    <t xml:space="preserve">1ab [Murine hepatitis virus strain S/3239-17]</t>
  </si>
  <si>
    <t xml:space="preserve">Murine hepatitis virus strain S/3239-17</t>
  </si>
  <si>
    <t xml:space="preserve">ORF1ab polyprotein [synthetic construct]</t>
  </si>
  <si>
    <t xml:space="preserve">synthetic construct</t>
  </si>
  <si>
    <t xml:space="preserve">replicase polyprotein 1ab [Murine coronavirus]</t>
  </si>
  <si>
    <t xml:space="preserve">replicative polyprotein 1ab [Murine hepatitis virus]</t>
  </si>
  <si>
    <t xml:space="preserve">ORF1ab polyprotein [Murine hepatitis virus]</t>
  </si>
  <si>
    <t xml:space="preserve">RecName: Full=Replicase polyprotein 1ab; Short=pp1ab; AltName: Full=ORF1ab polyprotein; Contains: RecName: Full=Host translation inhibitor nsp1; Short=nsp1; AltName: Full=p28; Contains: RecName: Full=Non-structural protein 2; Short=nsp2; AltName: Full=p65; Contains: RecName: Full=Papain-like proteinase; Short=PL-PRO; AltName: Full=Non-structural protein 3; Short=nsp3; AltName: Full=p210; Contains: RecName: Full=Non-structural protein 4; Short=nsp4; AltName: Full=Peptide HD2; AltName: Full=p44; Contains: RecName: Full=3C-like proteinase; Short=3CL-PRO; Short=3CLp; AltName: Full=M-PRO; AltName: Full=nsp5; AltName: Full=p27; Contains: RecName: Full=Non-structural protein 6; Short=nsp6; Contains: RecName: Full=Non-structural protein 7; Short=nsp7; AltName: Full=p10; Contains: RecName: Full=Non-structural protein 8; Short=nsp8; AltName: Full=p22; Contains: RecName: Full=Non-structural protein 9; Short=nsp9; AltName: Full=p12; Contains: RecName: Full=Non-structural protein 10; Short=nsp10; AltName: Full=Growth factor-like peptide; Short=GFL; AltName: Full=p15; Contains: RecName: Full=RNA-directed RNA polymerase; Short=Pol; Short=RdRp; AltName: Full=nsp12; AltName: Full=p100; Contains: RecName: Full=Helicase; Short=Hel; AltName: Full=nsp13; AltName: Full=p67; Contains: RecName: Full=Guanine-N7 methyltransferase; Short=ExoN; AltName: Full=nsp14; Contains: RecName: Full=Uridylate-specific endoribonuclease; AltName: Full=NendoU; AltName: Full=nsp15; AltName: Full=p35; Contains: RecName: Full=2'-O-methyltransferase; AltName: Full=nsp16 [Murine hepatitis virus strain A59]</t>
  </si>
  <si>
    <t xml:space="preserve">Murine hepatitis virus strain A59</t>
  </si>
  <si>
    <t xml:space="preserve">1ab polyprotein [Rat coronavirus]</t>
  </si>
  <si>
    <t xml:space="preserve">Rat coronavirus</t>
  </si>
  <si>
    <t xml:space="preserve">replicase polyprotein 1ab [Rat coronavirus]</t>
  </si>
  <si>
    <t xml:space="preserve">ORF1ab polyprotein [Rat coronavirus Parker]</t>
  </si>
  <si>
    <t xml:space="preserve">Rat coronavirus Parker</t>
  </si>
  <si>
    <t xml:space="preserve">replicase polyprotein [Betacoronavirus sp.]</t>
  </si>
  <si>
    <t xml:space="preserve">Betacoronavirus sp.</t>
  </si>
  <si>
    <t xml:space="preserve">ORF1ab polyprotein [Apodemus peninsulae coronavirus]</t>
  </si>
  <si>
    <t xml:space="preserve">Apodemus peninsulae coronavirus</t>
  </si>
  <si>
    <t xml:space="preserve">polyprotein [Rabbit coronavirus HKU14]</t>
  </si>
  <si>
    <t xml:space="preserve">Rabbit coronavirus HKU14</t>
  </si>
  <si>
    <t xml:space="preserve">ORF1ab polyprotein [Betacoronavirus HKU24]</t>
  </si>
  <si>
    <t xml:space="preserve">Betacoronavirus HKU24</t>
  </si>
  <si>
    <t xml:space="preserve">replicase polyprotein [Betacoronavirus HKU24]</t>
  </si>
  <si>
    <t xml:space="preserve">ORF1ab polyprotein [Equine coronavirus]</t>
  </si>
  <si>
    <t xml:space="preserve">Equine coronavirus</t>
  </si>
  <si>
    <t xml:space="preserve">RecName: Full=Replicase polyprotein 1ab; Short=pp1ab; AltName: Full=ORF1ab polyprotein; Contains: RecName: Full=Host translation inhibitor nsp1; Short=nsp1; AltName: Full=p28; Contains: RecName: Full=Non-structural protein 2; Short=nsp2; AltName: Full=p65; Contains: RecName: Full=Papain-like proteinase; Short=PL-PRO; AltName: Full=Non-structural protein 3; Short=nsp3; AltName: Full=p210; Contains: RecName: Full=Non-structural protein 4; Short=nsp4; AltName: Full=Peptide HD2; AltName: Full=p44; Contains: RecName: Full=3C-like proteinase; Short=3CL-PRO; Short=3CLp; AltName: Full=M-PRO; AltName: Full=nsp5; AltName: Full=p27; Contains: RecName: Full=Non-structural protein 6; Short=nsp6; Contains: RecName: Full=Non-structural protein 7; Short=nsp7; AltName: Full=p10; Contains: RecName: Full=Non-structural protein 8; Short=nsp8; AltName: Full=p22; Contains: RecName: Full=Non-structural protein 9; Short=nsp9; AltName: Full=p12; Contains: RecName: Full=Non-structural protein 10; Short=nsp10; AltName: Full=Growth factor-like peptide; Short=GFL; AltName: Full=p15; Contains: RecName: Full=RNA-directed RNA polymerase; Short=Pol; Short=RdRp; AltName: Full=nsp12; AltName: Full=p100; Contains: RecName: Full=Helicase; Short=Hel; AltName: Full=nsp13; AltName: Full=p67; Contains: RecName: Full=Guanine-N7 methyltransferase; Short=ExoN; AltName: Full=nsp14; Contains: RecName: Full=Uridylate-specific endoribonuclease; AltName: Full=NendoU; AltName: Full=nsp15; AltName: Full=p35; Contains: RecName: Full=2'-O-methyltransferase; AltName: Full=nsp16 [Murine hepatitis virus strain 2]</t>
  </si>
  <si>
    <t xml:space="preserve">Murine hepatitis virus strain 2</t>
  </si>
  <si>
    <t xml:space="preserve">ORF1ab [synthetic construct]</t>
  </si>
  <si>
    <t xml:space="preserve">replicase polyprotein 1ab [Coronavirus cyc-BetaCoV/2019]</t>
  </si>
  <si>
    <t xml:space="preserve">Coronavirus cyc-BetaCoV/2019</t>
  </si>
  <si>
    <t xml:space="preserve">replicase polyprotein [Porcine hemagglutinating encephalomyelitis virus]</t>
  </si>
  <si>
    <t xml:space="preserve">Porcine hemagglutinating encephalomyelitis virus</t>
  </si>
  <si>
    <t xml:space="preserve">replicase polyprotein 1ab [Coronavirus cya-BetaCoV/2019]</t>
  </si>
  <si>
    <t xml:space="preserve">Coronavirus cya-BetaCoV/2019</t>
  </si>
  <si>
    <t xml:space="preserve">replicase polyprotein 1ab [Coronavirus cyb-BetaCoV/2019]</t>
  </si>
  <si>
    <t xml:space="preserve">Coronavirus cyb-BetaCoV/2019</t>
  </si>
  <si>
    <t xml:space="preserve">Orf1ab protein [Bovine coronavirus]</t>
  </si>
  <si>
    <t xml:space="preserve">Bovine coronavirus</t>
  </si>
  <si>
    <t xml:space="preserve">ORF1ab polyprotein [Bovine coronavirus]</t>
  </si>
  <si>
    <t xml:space="preserve">ORF1ab polyprotein [Water deer coronavirus]</t>
  </si>
  <si>
    <t xml:space="preserve">Water deer coronavirus</t>
  </si>
  <si>
    <t xml:space="preserve">orf1ab polyprotein [Human enteric coronavirus 4408]</t>
  </si>
  <si>
    <t xml:space="preserve">Human enteric coronavirus 4408</t>
  </si>
  <si>
    <t xml:space="preserve">replicase polyprotein [Betacoronavirus 1]</t>
  </si>
  <si>
    <t xml:space="preserve">Betacoronavirus 1</t>
  </si>
  <si>
    <t xml:space="preserve">polyprotein orf1ab [Bovine coronavirus DB2]</t>
  </si>
  <si>
    <t xml:space="preserve">Bovine coronavirus DB2</t>
  </si>
  <si>
    <t xml:space="preserve">orf1ab [Canine respiratory coronavirus]</t>
  </si>
  <si>
    <t xml:space="preserve">Canine respiratory coronavirus</t>
  </si>
  <si>
    <t xml:space="preserve">ORF1ab polyprotein [Canine respiratory coronavirus]</t>
  </si>
  <si>
    <t xml:space="preserve">orf1ab polyprotein [Bovine respiratory coronavirus bovine/US/OH-440-TC/1996]</t>
  </si>
  <si>
    <t xml:space="preserve">Bovine respiratory coronavirus bovine/US/OH-440-TC/1996</t>
  </si>
  <si>
    <t xml:space="preserve">replicase [Bovine coronavirus]</t>
  </si>
  <si>
    <t xml:space="preserve">polyprotein ORF1ab [Dromedary camel coronavirus HKU23]</t>
  </si>
  <si>
    <t xml:space="preserve">Dromedary camel coronavirus HKU23</t>
  </si>
  <si>
    <t xml:space="preserve">polyprotein ORF1ab [Camel coronavirus HKU23]</t>
  </si>
  <si>
    <t xml:space="preserve">Camel coronavirus HKU23</t>
  </si>
  <si>
    <t xml:space="preserve">orf1ab polyprotein [Bovine coronavirus]</t>
  </si>
  <si>
    <t xml:space="preserve">replicase polyprotein [Dromedary camel coronavirus HKU23]</t>
  </si>
  <si>
    <t xml:space="preserve">orf1ab polyprotein [Porcine hemagglutinating encephalomyelitis virus]</t>
  </si>
  <si>
    <t xml:space="preserve">orf1ab polyprotein [Human enteric coronavirus strain 4408]</t>
  </si>
  <si>
    <t xml:space="preserve">Human enteric coronavirus strain 4408</t>
  </si>
  <si>
    <t xml:space="preserve">RecName: Full=Replicase polyprotein 1ab; Short=pp1ab; AltName: Full=ORF1ab polyprotein; Contains: RecName: Full=Host translation inhibitor nsp1; Short=nsp1; AltName: Full=p28; Contains: RecName: Full=Non-structural protein 2; Short=nsp2; AltName: Full=p65; Contains: RecName: Full=Papain-like proteinase; Short=PL-PRO; AltName: Full=Non-structural protein 3; Short=nsp3; AltName: Full=p210; Contains: RecName: Full=Non-structural protein 4; Short=nsp4; AltName: Full=Peptide HD2; AltName: Full=p44; Contains: RecName: Full=3C-like proteinase; Short=3CL-PRO; Short=3CLp; AltName: Full=M-PRO; AltName: Full=nsp5; AltName: Full=p27; Contains: RecName: Full=Non-structural protein 6; Short=nsp6; Contains: RecName: Full=Non-structural protein 7; Short=nsp7; AltName: Full=p10; Contains: RecName: Full=Non-structural protein 8; Short=nsp8; AltName: Full=p22; Contains: RecName: Full=Non-structural protein 9; Short=nsp9; AltName: Full=p12; Contains: RecName: Full=Non-structural protein 10; Short=nsp10; AltName: Full=Growth factor-like peptide; Short=GFL; AltName: Full=p15; Contains: RecName: Full=RNA-directed RNA polymerase; Short=Pol; Short=RdRp; AltName: Full=nsp12; AltName: Full=p100; Contains: RecName: Full=Helicase; Short=Hel; AltName: Full=nsp13; AltName: Full=p67; Contains: RecName: Full=Guanine-N7 methyltransferase; Short=ExoN; AltName: Full=nsp14; Contains: RecName: Full=Uridylate-specific endoribonuclease; AltName: Full=NendoU; AltName: Full=nsp15; AltName: Full=p35; Contains: RecName: Full=2'-O-methyltransferase; AltName: Full=nsp16 [Bovine respiratory coronavirus (strain 98TXSF-110-LUN)]</t>
  </si>
  <si>
    <t xml:space="preserve">Bovine respiratory coronavirus (strain 98TXSF-110-LUN)</t>
  </si>
  <si>
    <t xml:space="preserve">RecName: Full=Replicase polyprotein 1ab; Short=pp1ab; AltName: Full=ORF1ab polyprotein; Contains: RecName: Full=Host translation inhibitor nsp1; Short=nsp1; AltName: Full=p28; Contains: RecName: Full=Non-structural protein 2; Short=nsp2; AltName: Full=p65; Contains: RecName: Full=Papain-like proteinase; Short=PL-PRO; AltName: Full=Non-structural protein 3; Short=nsp3; AltName: Full=p210; Contains: RecName: Full=Non-structural protein 4; Short=nsp4; AltName: Full=Peptide HD2; AltName: Full=p44; Contains: RecName: Full=3C-like proteinase; Short=3CL-PRO; Short=3CLp; AltName: Full=M-PRO; AltName: Full=nsp5; AltName: Full=p27; Contains: RecName: Full=Non-structural protein 6; Short=nsp6; Contains: RecName: Full=Non-structural protein 7; Short=nsp7; AltName: Full=p10; Contains: RecName: Full=Non-structural protein 8; Short=nsp8; AltName: Full=p22; Contains: RecName: Full=Non-structural protein 9; Short=nsp9; AltName: Full=p12; Contains: RecName: Full=Non-structural protein 10; Short=nsp10; AltName: Full=Growth factor-like peptide; Short=GFL; AltName: Full=p15; Contains: RecName: Full=RNA-directed RNA polymerase; Short=Pol; Short=RdRp; AltName: Full=nsp12; AltName: Full=p100; Contains: RecName: Full=Helicase; Short=Hel; AltName: Full=nsp13; AltName: Full=p67; Contains: RecName: Full=Guanine-N7 methyltransferase; Short=ExoN; AltName: Full=nsp14; Contains: RecName: Full=Uridylate-specific endoribonuclease; AltName: Full=NendoU; AltName: Full=nsp15; AltName: Full=p35; Contains: RecName: Full=2'-O-methyltransferase; AltName: Full=nsp16 [Bovine coronavirus Mebus]</t>
  </si>
  <si>
    <t xml:space="preserve">Bovine coronavirus Mebus</t>
  </si>
  <si>
    <t xml:space="preserve">orf1ab polyprotein [Bovine coronavirus E-AH187-TC]</t>
  </si>
  <si>
    <t xml:space="preserve">Bovine coronavirus E-AH187-TC</t>
  </si>
  <si>
    <t xml:space="preserve">orf1ab polyprotein [Canine respiratory coronavirus]</t>
  </si>
  <si>
    <t xml:space="preserve">RecName: Full=Replicase polyprotein 1ab; Short=pp1ab; AltName: Full=ORF1ab polyprotein; Contains: RecName: Full=Host translation inhibitor nsp1; Short=nsp1; AltName: Full=p28; Contains: RecName: Full=Non-structural protein 2; Short=nsp2; AltName: Full=p65; Contains: RecName: Full=Papain-like proteinase; Short=PL-PRO; AltName: Full=Non-structural protein 3; Short=nsp3; AltName: Full=p210; Contains: RecName: Full=Non-structural protein 4; Short=nsp4; AltName: Full=Peptide HD2; AltName: Full=p44; Contains: RecName: Full=3C-like proteinase; Short=3CL-PRO; Short=3CLp; AltName: Full=M-PRO; AltName: Full=nsp5; AltName: Full=p27; Contains: RecName: Full=Non-structural protein 6; Short=nsp6; Contains: RecName: Full=Non-structural protein 7; Short=nsp7; AltName: Full=p10; Contains: RecName: Full=Non-structural protein 8; Short=nsp8; AltName: Full=p22; Contains: RecName: Full=Non-structural protein 9; Short=nsp9; AltName: Full=p12; Contains: RecName: Full=Non-structural protein 10; Short=nsp10; AltName: Full=Growth factor-like peptide; Short=GFL; AltName: Full=p15; Contains: RecName: Full=RNA-directed RNA polymerase; Short=Pol; Short=RdRp; AltName: Full=nsp12; AltName: Full=p100; Contains: RecName: Full=Helicase; Short=Hel; AltName: Full=nsp13; AltName: Full=p67; Contains: RecName: Full=Guanine-N7 methyltransferase; Short=ExoN; AltName: Full=nsp14; Contains: RecName: Full=Uridylate-specific endoribonuclease; AltName: Full=NendoU; AltName: Full=nsp15; AltName: Full=p35; Contains: RecName: Full=2'-O-methyltransferase; AltName: Full=nsp16 [Bovine enteric coronavirus (strain 98TXSF-110-ENT)]</t>
  </si>
  <si>
    <t xml:space="preserve">Bovine enteric coronavirus (strain 98TXSF-110-ENT)</t>
  </si>
  <si>
    <t xml:space="preserve">orf1ab polyprotein [Pangolin coronavirus]</t>
  </si>
  <si>
    <t xml:space="preserve">Pangolin coronavirus</t>
  </si>
  <si>
    <t xml:space="preserve">ORF1ab polyprotein [Coronaviridae sp.]</t>
  </si>
  <si>
    <t xml:space="preserve">Coronaviridae sp.</t>
  </si>
  <si>
    <t xml:space="preserve">ORF1ab polyprotein [Pangolin coronavirus]</t>
  </si>
  <si>
    <t xml:space="preserve">orf1ab polyprotein [Betacoronavirus HKU24]</t>
  </si>
  <si>
    <t xml:space="preserve">ORF1ab polyprotein [Bat coronavirus RacCS203]</t>
  </si>
  <si>
    <t xml:space="preserve">Bat coronavirus RacCS203</t>
  </si>
  <si>
    <t xml:space="preserve">ORF1ab polyprotein [Bat coronavirus RacCS253]</t>
  </si>
  <si>
    <t xml:space="preserve">Bat coronavirus RacCS253</t>
  </si>
  <si>
    <t xml:space="preserve">ORF1ab polyprotein [Bat coronavirus RacCS264]</t>
  </si>
  <si>
    <t xml:space="preserve">Bat coronavirus RacCS264</t>
  </si>
  <si>
    <t xml:space="preserve">ORF1ab polyprotein [Bat coronavirus RacCS224]</t>
  </si>
  <si>
    <t xml:space="preserve">Bat coronavirus RacCS224</t>
  </si>
  <si>
    <t xml:space="preserve">ORF1ab polyprotein [Bat coronavirus RacCS271]</t>
  </si>
  <si>
    <t xml:space="preserve">Bat coronavirus RacCS271</t>
  </si>
  <si>
    <t xml:space="preserve">orf1ab polyprotein [Longquan Aa mouse coronavirus]</t>
  </si>
  <si>
    <t xml:space="preserve">Longquan Aa mouse coronavirus</t>
  </si>
  <si>
    <t xml:space="preserve">orf1ab polyprotein [Bat coronavirus]</t>
  </si>
  <si>
    <t xml:space="preserve">Bat coronavirus</t>
  </si>
  <si>
    <t xml:space="preserve">ORF1ab [Coronavirus BtRs-BetaCoV/YN2018B]</t>
  </si>
  <si>
    <t xml:space="preserve">Coronavirus BtRs-BetaCoV/YN2018B</t>
  </si>
  <si>
    <t xml:space="preserve">polyprotein [recombinant SARS coronavirus]</t>
  </si>
  <si>
    <t xml:space="preserve">recombinant SARS coronavirus</t>
  </si>
  <si>
    <t xml:space="preserve">ORF1ab [Coronavirus BtRs-BetaCoV/YN2018D]</t>
  </si>
  <si>
    <t xml:space="preserve">Coronavirus BtRs-BetaCoV/YN2018D</t>
  </si>
  <si>
    <t xml:space="preserve">ORF1ab [Coronavirus BtRs-BetaCoV/YN2018C]</t>
  </si>
  <si>
    <t xml:space="preserve">Coronavirus BtRs-BetaCoV/YN2018C</t>
  </si>
  <si>
    <t xml:space="preserve">non-structural polyprotein 1ab [SARS-like coronavirus WIV16]</t>
  </si>
  <si>
    <t xml:space="preserve">SARS-like coronavirus WIV16</t>
  </si>
  <si>
    <t xml:space="preserve">ORF1ab polyprotein [Bat coronavirus BM48-31/BGR/2008]</t>
  </si>
  <si>
    <t xml:space="preserve">Bat coronavirus BM48-31/BGR/2008</t>
  </si>
  <si>
    <t xml:space="preserve">ORF1ab [Coronavirus BtRl-BetaCoV/SC2018]</t>
  </si>
  <si>
    <t xml:space="preserve">Coronavirus BtRl-BetaCoV/SC2018</t>
  </si>
  <si>
    <t xml:space="preserve">RecName: Full=Replicase polyprotein 1ab; Short=pp1ab; AltName: Full=ORF1ab polyprotein; Contains: RecName: Full=Host translation inhibitor nsp1; Short=nsp1; AltName: Full=p28; Contains: RecName: Full=Non-structural protein 2; Short=nsp2; AltName: Full=p65; Contains: RecName: Full=Papain-like proteinase; Short=PL-PRO; AltName: Full=Non-structural protein 3; Short=nsp3; AltName: Full=p210; Contains: RecName: Full=Non-structural protein 4; Short=nsp4; AltName: Full=Peptide HD2; AltName: Full=p44; Contains: RecName: Full=3C-like proteinase; Short=3CL-PRO; Short=3CLp; AltName: Full=M-PRO; AltName: Full=nsp5; AltName: Full=p27; Contains: RecName: Full=Non-structural protein 6; Short=nsp6; Contains: RecName: Full=Non-structural protein 7; Short=nsp7; AltName: Full=p10; Contains: RecName: Full=Non-structural protein 8; Short=nsp8; AltName: Full=p22; Contains: RecName: Full=Non-structural protein 9; Short=nsp9; AltName: Full=p12; Contains: RecName: Full=Non-structural protein 10; Short=nsp10; AltName: Full=Growth factor-like peptide; Short=GFL; AltName: Full=p15; Contains: RecName: Full=RNA-directed RNA polymerase; Short=Pol; Short=RdRp; AltName: Full=nsp12; AltName: Full=p100; Contains: RecName: Full=Helicase; Short=Hel; AltName: Full=nsp13; AltName: Full=p67; Contains: RecName: Full=Guanine-N7 methyltransferase; Short=ExoN; AltName: Full=nsp14; Contains: RecName: Full=Uridylate-specific endoribonuclease; AltName: Full=NendoU; AltName: Full=nsp15; AltName: Full=p35; Contains: RecName: Full=2'-O-methyltransferase; AltName: Full=nsp16 [Bovine coronavirus strain Quebec]</t>
  </si>
  <si>
    <t xml:space="preserve">Bovine coronavirus strain Quebec</t>
  </si>
  <si>
    <t xml:space="preserve">orf1ab polyprotein [Longquan Rl rat coronavirus]</t>
  </si>
  <si>
    <t xml:space="preserve">Longquan Rl rat coronavirus</t>
  </si>
  <si>
    <t xml:space="preserve">ORF1ab [Coronavirus BtRs-BetaCoV/YN2018A]</t>
  </si>
  <si>
    <t xml:space="preserve">Coronavirus BtRs-BetaCoV/YN2018A</t>
  </si>
  <si>
    <t xml:space="preserve">ORF1ab polyprotein [Bat coronavirus]</t>
  </si>
  <si>
    <t xml:space="preserve">P1ab protein [Bat coronavirus]</t>
  </si>
  <si>
    <t xml:space="preserve">polyprotein 1ab [Turkey coronavirus]</t>
  </si>
  <si>
    <t xml:space="preserve">Turkey coronavirus</t>
  </si>
  <si>
    <t xml:space="preserve">ORF1ab [Infectious bronchitis virus]</t>
  </si>
  <si>
    <t xml:space="preserve">Infectious bronchitis virus</t>
  </si>
  <si>
    <t xml:space="preserve">P1ab [Bat coronavirus]</t>
  </si>
  <si>
    <t xml:space="preserve">RNA-directed RNA polymerase [Murine hepatitis virus]</t>
  </si>
  <si>
    <t xml:space="preserve">orf1b polyprotein [Murine hepatitis virus strain A59]</t>
  </si>
  <si>
    <t xml:space="preserve">unnamed protein product [Murine hepatitis virus]</t>
  </si>
  <si>
    <t xml:space="preserve">ORF1b polyprotein [Murine coronavirus RA59/R13]</t>
  </si>
  <si>
    <t xml:space="preserve">Murine coronavirus RA59/R13</t>
  </si>
  <si>
    <t xml:space="preserve">ORF1b polyprotein [Murine coronavirus MHV-1]</t>
  </si>
  <si>
    <t xml:space="preserve">Murine coronavirus MHV-1</t>
  </si>
  <si>
    <t xml:space="preserve">ORF1b [Murine hepatitis virus]</t>
  </si>
  <si>
    <t xml:space="preserve">RNA-directed RNA polymerase [Murine hepatitis virus strain 2]</t>
  </si>
  <si>
    <t xml:space="preserve">ORF1b polyprotein [Murine coronavirus MHV-3]</t>
  </si>
  <si>
    <t xml:space="preserve">Murine coronavirus MHV-3</t>
  </si>
  <si>
    <t xml:space="preserve">ORF1b polyprotein [Murine coronavirus MHV-JHM.IA]</t>
  </si>
  <si>
    <t xml:space="preserve">Murine coronavirus MHV-JHM.IA</t>
  </si>
  <si>
    <t xml:space="preserve">ORF1b polyprotein [Murine coronavirus RJHM/A]</t>
  </si>
  <si>
    <t xml:space="preserve">Murine coronavirus RJHM/A</t>
  </si>
  <si>
    <t xml:space="preserve">ORF1b polyprotein [Murine coronavirus inf-MHV-A59]</t>
  </si>
  <si>
    <t xml:space="preserve">Murine coronavirus inf-MHV-A59</t>
  </si>
  <si>
    <t xml:space="preserve">ORF1b polyprotein [Murine coronavirus repA59/RJHM]</t>
  </si>
  <si>
    <t xml:space="preserve">Murine coronavirus repA59/RJHM</t>
  </si>
  <si>
    <t xml:space="preserve">open reading frame 1b [Murine hepatitis virus]</t>
  </si>
  <si>
    <t xml:space="preserve">ORF1ab [Betacoronavirus 1]</t>
  </si>
  <si>
    <t xml:space="preserve">ORF1b polyprotein [Bovine coronavirus E-AH65]</t>
  </si>
  <si>
    <t xml:space="preserve">Bovine coronavirus E-AH65</t>
  </si>
  <si>
    <t xml:space="preserve">ORF1b polyprotein [Sable antelope coronavirus US/OH1/2003]</t>
  </si>
  <si>
    <t xml:space="preserve">Sable antelope coronavirus US/OH1/2003</t>
  </si>
  <si>
    <t xml:space="preserve">ORF1b polyprotein [Bovine coronavirus R-AH187]</t>
  </si>
  <si>
    <t xml:space="preserve">Bovine coronavirus R-AH187</t>
  </si>
  <si>
    <t xml:space="preserve">ORF1b polyprotein [Bovine coronavirus]</t>
  </si>
  <si>
    <t xml:space="preserve">ORF1b polyprotein [Bovine coronavirus E-AH187]</t>
  </si>
  <si>
    <t xml:space="preserve">Bovine coronavirus E-AH187</t>
  </si>
  <si>
    <t xml:space="preserve">ORF1b polyprotein [Bovine coronavirus R-AH65]</t>
  </si>
  <si>
    <t xml:space="preserve">Bovine coronavirus R-AH65</t>
  </si>
  <si>
    <t xml:space="preserve">ORF1b polyprotein [Waterbuck coronavirus US/OH-WD358-TC/1994]</t>
  </si>
  <si>
    <t xml:space="preserve">Waterbuck coronavirus US/OH-WD358-TC/1994</t>
  </si>
  <si>
    <t xml:space="preserve">ORF1b polyprotein [White-tailed deer coronavirus US/OH-WD470/1994]</t>
  </si>
  <si>
    <t xml:space="preserve">White-tailed deer coronavirus US/OH-WD470/1994</t>
  </si>
  <si>
    <t xml:space="preserve">ORF1b polyprotein [Sambar deer coronavirus US/OH-WD388-TC/1994]</t>
  </si>
  <si>
    <t xml:space="preserve">Sambar deer coronavirus US/OH-WD388-TC/1994</t>
  </si>
  <si>
    <t xml:space="preserve">ORF1b polyprotein [Waterbuck coronavirus US/OH-WD358-GnC/1994]</t>
  </si>
  <si>
    <t xml:space="preserve">Waterbuck coronavirus US/OH-WD358-GnC/1994</t>
  </si>
  <si>
    <t xml:space="preserve">ORF1b polyprotein [Bovine coronavirus E-AH65-TC]</t>
  </si>
  <si>
    <t xml:space="preserve">Bovine coronavirus E-AH65-TC</t>
  </si>
  <si>
    <t xml:space="preserve">orf1b polyprotein [Yak coronavirus]</t>
  </si>
  <si>
    <t xml:space="preserve">Yak coronavirus</t>
  </si>
  <si>
    <t xml:space="preserve">replicase 1B [recombinant coronavirus]</t>
  </si>
  <si>
    <t xml:space="preserve">recombinant coronavirus</t>
  </si>
  <si>
    <t xml:space="preserve">polyprotein [Eidolon bat coronavirus/Kenya/KY24/2006]</t>
  </si>
  <si>
    <t xml:space="preserve">Eidolon bat coronavirus/Kenya/KY24/2006</t>
  </si>
  <si>
    <t xml:space="preserve">RNA polymerase 1b [Bovine coronavirus]</t>
  </si>
  <si>
    <t xml:space="preserve">Replicase polyprotein 1ab [Bat coronavirus]</t>
  </si>
  <si>
    <t xml:space="preserve">RNA dependent RNA polymerase [Bovine coronavirus isolate Alpaca]</t>
  </si>
  <si>
    <t xml:space="preserve">Bovine coronavirus isolate Alpaca</t>
  </si>
  <si>
    <t xml:space="preserve">ORF1b [Bat coronavirus]</t>
  </si>
  <si>
    <t xml:space="preserve">polyprotein [Bat coronavirus]</t>
  </si>
  <si>
    <t xml:space="preserve">helicase [Bat SARS Cov Rs806/2006]</t>
  </si>
  <si>
    <t xml:space="preserve">Bat SARS Cov Rs806/2006</t>
  </si>
  <si>
    <t xml:space="preserve">nsp13 [Murine hepatitis virus]</t>
  </si>
  <si>
    <t xml:space="preserve">nsp13 [Rat coronavirus Parker]</t>
  </si>
  <si>
    <t xml:space="preserve">nsp13; zinc-binding domain and helicase [Murine hepatitis virus strain JHM]</t>
  </si>
  <si>
    <t xml:space="preserve">nsp13 [Rabbit coronavirus HKU14]</t>
  </si>
  <si>
    <t xml:space="preserve">ORF1ab polyprotein [Bat Hp-betacoronavirus/Zhejiang2013]</t>
  </si>
  <si>
    <t xml:space="preserve">Bat Hp-betacoronavirus/Zhejiang2013</t>
  </si>
  <si>
    <t xml:space="preserve">replicase polyprotein 1ab [Hypsugo bat coronavirus HKU25]</t>
  </si>
  <si>
    <t xml:space="preserve">Hypsugo bat coronavirus HKU25</t>
  </si>
  <si>
    <t xml:space="preserve">ORF1ab [Middle East respiratory syndrome-related coronavirus]</t>
  </si>
  <si>
    <t xml:space="preserve">Middle East respiratory syndrome-related coronavirus</t>
  </si>
  <si>
    <t xml:space="preserve">ORF1ab [Pipistrellus bat coronavirus HKU5]</t>
  </si>
  <si>
    <t xml:space="preserve">Pipistrellus bat coronavirus HKU5</t>
  </si>
  <si>
    <t xml:space="preserve">ORF1ab polyprotein [Pipistrellus bat coronavirus HKU5]</t>
  </si>
  <si>
    <t xml:space="preserve">ORF1ab polyprotein [BtPa-BetaCoV/GD2013]</t>
  </si>
  <si>
    <t xml:space="preserve">BtPa-BetaCoV/GD2013</t>
  </si>
  <si>
    <t xml:space="preserve">orf1ab polyprotein [Bat coronavirus HKU5-2]</t>
  </si>
  <si>
    <t xml:space="preserve">Bat coronavirus HKU5-2</t>
  </si>
  <si>
    <t xml:space="preserve">orf1ab polyprotein [Bat coronavirus HKU5-3]</t>
  </si>
  <si>
    <t xml:space="preserve">Bat coronavirus HKU5-3</t>
  </si>
  <si>
    <t xml:space="preserve">ORF1ab polyprotein [BtVs-BetaCoV/SC2013]</t>
  </si>
  <si>
    <t xml:space="preserve">BtVs-BetaCoV/SC2013</t>
  </si>
  <si>
    <t xml:space="preserve">orf1ab polyprotein [Bat coronavirus HKU5-5]</t>
  </si>
  <si>
    <t xml:space="preserve">Bat coronavirus HKU5-5</t>
  </si>
  <si>
    <t xml:space="preserve">orf1ab polyprotein [Pipistrellus abramus bat coronavirus HKU5-related]</t>
  </si>
  <si>
    <t xml:space="preserve">Pipistrellus abramus bat coronavirus HKU5-related</t>
  </si>
  <si>
    <t xml:space="preserve">orf1ab [Betacoronavirus Erinaceus/VMC/DEU/2012]</t>
  </si>
  <si>
    <t xml:space="preserve">Betacoronavirus Erinaceus/VMC/DEU/2012</t>
  </si>
  <si>
    <t xml:space="preserve">orf1ab [Hedgehog coronavirus 1]</t>
  </si>
  <si>
    <t xml:space="preserve">Hedgehog coronavirus 1</t>
  </si>
  <si>
    <t xml:space="preserve">ORF1ab polyprotein [Betacoronavirus Erinaceus/VMC/DEU/2012]</t>
  </si>
  <si>
    <t xml:space="preserve">RecName: Full=Replicase polyprotein 1ab; Short=pp1ab; AltName: Full=ORF1ab polyprotein; Contains: RecName: Full=Host translation inhibitor nsp1; Short=nsp1; AltName: Full=Leader protein; Contains: RecName: Full=Non-structural protein 2; Short=nsp2; AltName: Full=p65 homolog; Contains: RecName: Full=Papain-like proteinase; Short=PL-PRO; AltName: Full=Non-structural protein 3; Short=nsp3; Contains: RecName: Full=Non-structural protein 4; Short=nsp4; Contains: RecName: Full=3C-like proteinase; Short=3CL-PRO; Short=3CLp; AltName: Full=nsp5; Contains: RecName: Full=Non-structural protein 6; Short=nsp6; Contains: RecName: Full=Non-structural protein 7; Short=nsp7; Contains: RecName: Full=Non-structural protein 8; Short=nsp8; Contains: RecName: Full=Non-structural protein 9; Short=nsp9; Contains: RecName: Full=Non-structural protein 10; Short=nsp10; AltName: Full=Growth factor-like peptide; Short=GFL; Contains: RecName: Full=RNA-directed RNA polymerase; Short=Pol; Short=RdRp; AltName: Full=nsp12; Contains: RecName: Full=Helicase; Short=Hel; AltName: Full=nsp13; Contains: RecName: Full=Guanine-N7 methyltransferase; Short=ExoN; AltName: Full=nsp14; Contains: RecName: Full=Uridylate-specific endoribonuclease; AltName: Full=NendoU; AltName: Full=nsp15; Contains: RecName: Full=2'-O-methyltransferase; AltName: Full=nsp16 [Bat coronavirus (BtCoV/133/2005)]</t>
  </si>
  <si>
    <t xml:space="preserve">Bat coronavirus (BtCoV/133/2005)</t>
  </si>
  <si>
    <t xml:space="preserve">putative 1b polyprotein [Zaria bat coronavirus]</t>
  </si>
  <si>
    <t xml:space="preserve">Zaria bat coronavirus</t>
  </si>
  <si>
    <t xml:space="preserve">polyketide synthase PksA [Sporormia fimetaria CBS 119925]</t>
  </si>
  <si>
    <t xml:space="preserve">Sporormia fimetaria CBS 119925</t>
  </si>
  <si>
    <t xml:space="preserve">acyl-CoA/acyl-ACP dehydrogenase [Azohydromonas australica]</t>
  </si>
  <si>
    <t xml:space="preserve">Azohydromonas australica</t>
  </si>
  <si>
    <t xml:space="preserve">acyl-CoA/acyl-ACP dehydrogenase [Alicycliphilus denitrificans]</t>
  </si>
  <si>
    <t xml:space="preserve">Alicycliphilus denitrificans</t>
  </si>
  <si>
    <t xml:space="preserve">acyl-CoA/acyl-ACP dehydrogenase [Comamonas thiooxydans]</t>
  </si>
  <si>
    <t xml:space="preserve">Comamonas thiooxydans</t>
  </si>
  <si>
    <t xml:space="preserve">tail assembly chaperone [Klebsiella aerogenes]</t>
  </si>
  <si>
    <t xml:space="preserve">Klebsiella aerogenes</t>
  </si>
  <si>
    <t xml:space="preserve">tail fiber assembly protein [Xenorhabdus miraniensis]</t>
  </si>
  <si>
    <t xml:space="preserve">Xenorhabdus miraniensis</t>
  </si>
  <si>
    <t xml:space="preserve">polyprotein ab [Tylonycteris bat coronavirus HKU4]</t>
  </si>
  <si>
    <t xml:space="preserve">Tylonycteris bat coronavirus HKU4</t>
  </si>
  <si>
    <t xml:space="preserve">orf1ab polyprotein [Tylonycteris pachypus bat coronavirus HKU4-related]</t>
  </si>
  <si>
    <t xml:space="preserve">Tylonycteris pachypus bat coronavirus HKU4-related</t>
  </si>
  <si>
    <t xml:space="preserve">ORF1ab [Tylonycteris bat coronavirus HKU4]</t>
  </si>
  <si>
    <t xml:space="preserve">orf1ab polyprotein [Bat coronavirus HKU4-4]</t>
  </si>
  <si>
    <t xml:space="preserve">Bat coronavirus HKU4-4</t>
  </si>
  <si>
    <t xml:space="preserve">ORF1ab polyprotein [BtTp-BetaCoV/GX2012]</t>
  </si>
  <si>
    <t xml:space="preserve">BtTp-BetaCoV/GX2012</t>
  </si>
  <si>
    <t xml:space="preserve">orf1ab polyprotein [Bat coronavirus HKU4-2]</t>
  </si>
  <si>
    <t xml:space="preserve">Bat coronavirus HKU4-2</t>
  </si>
  <si>
    <t xml:space="preserve">ORF1ab polyprotein [Tylonycteris bat coronavirus HKU4]</t>
  </si>
  <si>
    <t xml:space="preserve">ORF1ab polyprotein [Middle East respiratory syndrome-related coronavirus]</t>
  </si>
  <si>
    <t xml:space="preserve">replicase polyprotein 1ab [Erinaceus hedgehog coronavirus HKU31]</t>
  </si>
  <si>
    <t xml:space="preserve">Erinaceus hedgehog coronavirus HKU31</t>
  </si>
  <si>
    <t xml:space="preserve">1AB polyprotein [Middle East respiratory syndrome-related coronavirus]</t>
  </si>
  <si>
    <t xml:space="preserve">ORF1a proteinb protein [Middle East respiratory syndrome-related coronavirus]</t>
  </si>
  <si>
    <t xml:space="preserve">ORF1ab polyprotein [Betacoronavirus England 1]</t>
  </si>
  <si>
    <t xml:space="preserve">Betacoronavirus England 1</t>
  </si>
  <si>
    <t xml:space="preserve">replicase polyprotein [Middle East respiratory syndrome-related coronavirus]</t>
  </si>
  <si>
    <t xml:space="preserve">ORF1ab [Rousettus bat coronavirus]</t>
  </si>
  <si>
    <t xml:space="preserve">Rousettus bat coronavirus</t>
  </si>
  <si>
    <t xml:space="preserve">ORF1ab protein [Rousettus bat coronavirus GCCDC1]</t>
  </si>
  <si>
    <t xml:space="preserve">Rousettus bat coronavirus GCCDC1</t>
  </si>
  <si>
    <t xml:space="preserve">ORF1ab polyprotein [Rousettus bat coronavirus]</t>
  </si>
  <si>
    <t xml:space="preserve">ORF1ab [Coronavirus BtRt-BetaCoV/GX2018]</t>
  </si>
  <si>
    <t xml:space="preserve">Coronavirus BtRt-BetaCoV/GX2018</t>
  </si>
  <si>
    <t xml:space="preserve">orf1ab polyprotein [Coronavirus BtRt-BetaCoV/GX2018]</t>
  </si>
  <si>
    <t xml:space="preserve">orf1ab polyprotein [Rousettus bat coronavirus HKU9]</t>
  </si>
  <si>
    <t xml:space="preserve">Rousettus bat coronavirus HKU9</t>
  </si>
  <si>
    <t xml:space="preserve">orf1ab polyprotein [Bat coronavirus HKU9-1]</t>
  </si>
  <si>
    <t xml:space="preserve">Bat coronavirus HKU9-1</t>
  </si>
  <si>
    <t xml:space="preserve">orf1ab polyprotein [Bat coronavirus HKU9-4]</t>
  </si>
  <si>
    <t xml:space="preserve">Bat coronavirus HKU9-4</t>
  </si>
  <si>
    <t xml:space="preserve">orf1ab polyprotein [Bat coronavirus HKU9-5-1]</t>
  </si>
  <si>
    <t xml:space="preserve">Bat coronavirus HKU9-5-1</t>
  </si>
  <si>
    <t xml:space="preserve">orf1ab polyprotein [Bat coronavirus HKU9-10-1]</t>
  </si>
  <si>
    <t xml:space="preserve">Bat coronavirus HKU9-10-1</t>
  </si>
  <si>
    <t xml:space="preserve">orf1ab polyprotein [Bat coronavirus HKU9-3]</t>
  </si>
  <si>
    <t xml:space="preserve">Bat coronavirus HKU9-3</t>
  </si>
  <si>
    <t xml:space="preserve">1ab polyprotein [Infectious bronchitis virus]</t>
  </si>
  <si>
    <t xml:space="preserve">polyprotein [Rousettus bat coronavirus/Kenya/KY06/2006]</t>
  </si>
  <si>
    <t xml:space="preserve">Rousettus bat coronavirus/Kenya/KY06/2006</t>
  </si>
  <si>
    <t xml:space="preserve">nsp13 [Rousettus bat coronavirus HKU9]</t>
  </si>
  <si>
    <t xml:space="preserve">orf1ab polyprotein [Human coronavirus HKU1]</t>
  </si>
  <si>
    <t xml:space="preserve">Human coronavirus HKU1</t>
  </si>
  <si>
    <t xml:space="preserve">replicase polyprotein 1ab [Human coronavirus HKU1]</t>
  </si>
  <si>
    <t xml:space="preserve">ORF1ab polyprotein [Human coronavirus HKU1]</t>
  </si>
  <si>
    <t xml:space="preserve">Fe-S cluster assembly protein SufD [Chloroflexi bacterium]</t>
  </si>
  <si>
    <t xml:space="preserve">hypothetical protein [Megasphaera sp. ASD88]</t>
  </si>
  <si>
    <t xml:space="preserve">Megasphaera sp. ASD88</t>
  </si>
  <si>
    <t xml:space="preserve">methionine-R-sulfoxide reductase [Gammaproteobacteria bacterium LSUCC0057]</t>
  </si>
  <si>
    <t xml:space="preserve">Gammaproteobacteria bacterium LSUCC0057</t>
  </si>
  <si>
    <t xml:space="preserve">ras GTPase-activating protein raskol isoform X4 [Bradysia coprophila]</t>
  </si>
  <si>
    <t xml:space="preserve">Bradysia coprophila</t>
  </si>
  <si>
    <t xml:space="preserve">lipopolysaccharide biosynthesis protein [bacterium]</t>
  </si>
  <si>
    <t xml:space="preserve">AAA family ATPase [Hydrogenophilales bacterium 28-61-23]</t>
  </si>
  <si>
    <t xml:space="preserve">Hydrogenophilales bacterium 28-61-23</t>
  </si>
  <si>
    <t xml:space="preserve">MULTISPECIES: excisionase family DNA-binding protein [unclassified Synechocystis]</t>
  </si>
  <si>
    <t xml:space="preserve">unclassified Synechocystis</t>
  </si>
  <si>
    <t xml:space="preserve">LON peptidase N-terminal domain and RING finger protein 3-like [Acanthaster planci]</t>
  </si>
  <si>
    <t xml:space="preserve">Acanthaster planci</t>
  </si>
  <si>
    <t xml:space="preserve">IS66 family transposase [Prevotella sp. P4-119]</t>
  </si>
  <si>
    <t xml:space="preserve">Prevotella sp. P4-119</t>
  </si>
  <si>
    <t xml:space="preserve">IS66 family transposase [Prevotella sp. P5-92]</t>
  </si>
  <si>
    <t xml:space="preserve">Prevotella sp. P5-92</t>
  </si>
  <si>
    <t xml:space="preserve">hypothetical protein [Bacteroidales bacterium]</t>
  </si>
  <si>
    <t xml:space="preserve">Bacteroidales bacterium</t>
  </si>
  <si>
    <t xml:space="preserve">hypothetical protein [Firmicutes bacterium]</t>
  </si>
  <si>
    <t xml:space="preserve">Firmicutes bacterium</t>
  </si>
  <si>
    <t xml:space="preserve">signal peptidase I [Candidatus Bipolaricaulota bacterium]</t>
  </si>
  <si>
    <t xml:space="preserve">Candidatus Bipolaricaulota bacterium</t>
  </si>
  <si>
    <t xml:space="preserve">hypothetical protein [Prevotella sp.]</t>
  </si>
  <si>
    <t xml:space="preserve">Prevotella sp.</t>
  </si>
  <si>
    <t xml:space="preserve">TPA: transposase [Syntrophothermus lipocalidus]</t>
  </si>
  <si>
    <t xml:space="preserve">Syntrophothermus lipocalidus</t>
  </si>
  <si>
    <t xml:space="preserve">helix-turn-helix domain-containing protein [Crocosphaera watsonii]</t>
  </si>
  <si>
    <t xml:space="preserve">Crocosphaera watsonii</t>
  </si>
  <si>
    <t xml:space="preserve">PKD domain-containing protein [Lewinellaceae bacterium]</t>
  </si>
  <si>
    <t xml:space="preserve">Lewinellaceae bacterium</t>
  </si>
  <si>
    <t xml:space="preserve">M4 family metallopeptidase [Acidobacteria bacterium]</t>
  </si>
  <si>
    <t xml:space="preserve">Acidobacteria bacterium</t>
  </si>
  <si>
    <t xml:space="preserve">family 78 glycoside hydrolase catalytic domain [Tamlana fucoidanivorans]</t>
  </si>
  <si>
    <t xml:space="preserve">Tamlana fucoidanivorans</t>
  </si>
  <si>
    <t xml:space="preserve">ATP-dependent exonuclease SbcCD, C subunit-like protein [Arthrobacter sp. AQ5-05]</t>
  </si>
  <si>
    <t xml:space="preserve">Arthrobacter sp. AQ5-05</t>
  </si>
  <si>
    <t xml:space="preserve">hypothetical protein [Ornithinimicrobium cavernae]</t>
  </si>
  <si>
    <t xml:space="preserve">Ornithinimicrobium cavernae</t>
  </si>
  <si>
    <t xml:space="preserve">hypothetical protein [Dietzia cinnamea]</t>
  </si>
  <si>
    <t xml:space="preserve">Dietzia cinnamea</t>
  </si>
  <si>
    <t xml:space="preserve">hypothetical protein [Dietzia sp. oral taxon 368]</t>
  </si>
  <si>
    <t xml:space="preserve">Dietzia sp. oral taxon 368</t>
  </si>
  <si>
    <t xml:space="preserve">MULTISPECIES: hypothetical protein [Dietzia]</t>
  </si>
  <si>
    <t xml:space="preserve">Dietzia</t>
  </si>
  <si>
    <t xml:space="preserve">hypothetical protein [Microbacter sp. ANSKLAB05]</t>
  </si>
  <si>
    <t xml:space="preserve">Microbacter sp. ANSKLAB05</t>
  </si>
  <si>
    <t xml:space="preserve">hypothetical protein [Dietzia lutea]</t>
  </si>
  <si>
    <t xml:space="preserve">Dietzia lutea</t>
  </si>
  <si>
    <t xml:space="preserve">AAA family ATPase [Propionibacteriales bacterium]</t>
  </si>
  <si>
    <t xml:space="preserve">Propionibacteriales bacterium</t>
  </si>
  <si>
    <t xml:space="preserve">hypothetical protein [Nocardioides jensenii]</t>
  </si>
  <si>
    <t xml:space="preserve">Nocardioides jensenii</t>
  </si>
  <si>
    <t xml:space="preserve">hypothetical protein [Actinobacteria bacterium]</t>
  </si>
  <si>
    <t xml:space="preserve">Actinobacteria bacterium</t>
  </si>
  <si>
    <t xml:space="preserve">hypothetical protein [Nocardioides panaciterrulae]</t>
  </si>
  <si>
    <t xml:space="preserve">Nocardioides panaciterrulae</t>
  </si>
  <si>
    <t xml:space="preserve">hypothetical protein [Flexivirga oryzae]</t>
  </si>
  <si>
    <t xml:space="preserve">Flexivirga oryzae</t>
  </si>
  <si>
    <t xml:space="preserve">AAA family ATPase [Microlunatus sp. Gsoil 973]</t>
  </si>
  <si>
    <t xml:space="preserve">Microlunatus sp. Gsoil 973</t>
  </si>
  <si>
    <t xml:space="preserve">hypothetical protein [Amycolatopsis antarctica]</t>
  </si>
  <si>
    <t xml:space="preserve">Amycolatopsis antarctica</t>
  </si>
  <si>
    <t xml:space="preserve">hypothetical protein [Microbacterium sp. NEAU-LLC]</t>
  </si>
  <si>
    <t xml:space="preserve">Microbacterium sp. NEAU-LLC</t>
  </si>
  <si>
    <t xml:space="preserve">hypothetical protein [Yonghaparkia alkaliphila]</t>
  </si>
  <si>
    <t xml:space="preserve">Yonghaparkia alkaliphila</t>
  </si>
  <si>
    <t xml:space="preserve">hypothetical protein [Microbacterium kyungheense]</t>
  </si>
  <si>
    <t xml:space="preserve">Microbacterium kyungheense</t>
  </si>
  <si>
    <t xml:space="preserve">hypothetical protein BOX15_Mlig002127g2 [Macrostomum lignano]</t>
  </si>
  <si>
    <t xml:space="preserve">Macrostomum lignano</t>
  </si>
  <si>
    <t xml:space="preserve">hypothetical protein BOX15_Mlig008602g1 [Macrostomum lignano]</t>
  </si>
  <si>
    <t xml:space="preserve">hypothetical protein BOX15_Mlig002127g4 [Macrostomum lignano]</t>
  </si>
  <si>
    <t xml:space="preserve">hypothetical protein [Candidatus Wallbacteria bacterium]</t>
  </si>
  <si>
    <t xml:space="preserve">Candidatus Wallbacteria bacterium</t>
  </si>
  <si>
    <t xml:space="preserve">AAA family ATPase [Oscillatoria sp. SIO1A7]</t>
  </si>
  <si>
    <t xml:space="preserve">Oscillatoria sp. SIO1A7</t>
  </si>
  <si>
    <t xml:space="preserve">hypothetical protein [Cellvibrio sp. OA-2007]</t>
  </si>
  <si>
    <t xml:space="preserve">Cellvibrio sp. OA-2007</t>
  </si>
  <si>
    <t xml:space="preserve">proteoglycan 4-like isoform X1 [Sphaeramia orbicularis]</t>
  </si>
  <si>
    <t xml:space="preserve">Sphaeramia orbicularis</t>
  </si>
  <si>
    <t xml:space="preserve">proteoglycan 4-like isoform X2 [Sphaeramia orbicularis]</t>
  </si>
  <si>
    <t xml:space="preserve">AAA family ATPase [Pseudomonas sp. Fl4BN2]</t>
  </si>
  <si>
    <t xml:space="preserve">Pseudomonas sp. Fl4BN2</t>
  </si>
  <si>
    <t xml:space="preserve">AAA family ATPase [Pseudomonas sp. 9.1(2019)]</t>
  </si>
  <si>
    <t xml:space="preserve">Pseudomonas sp. 9.1(2019)</t>
  </si>
  <si>
    <t xml:space="preserve">bifunctional aminoglycoside phosphotransferase/ATP-binding protein [Pseudomonas sp. Lz4W]</t>
  </si>
  <si>
    <t xml:space="preserve">Pseudomonas sp. Lz4W</t>
  </si>
  <si>
    <t xml:space="preserve">MULTISPECIES: bifunctional aminoglycoside phosphotransferase/ATP-binding protein [Pseudomonas]</t>
  </si>
  <si>
    <t xml:space="preserve">hypothetical protein [Pseudomonas sp. 9.1(2019)]</t>
  </si>
  <si>
    <t xml:space="preserve">uncharacterized protein LOC9662283 isoform X1 [Selaginella moellendorffii]</t>
  </si>
  <si>
    <t xml:space="preserve">Selaginella moellendorffii</t>
  </si>
  <si>
    <t xml:space="preserve">uncharacterized protein LOC9638208 isoform X1 [Selaginella moellendorffii]</t>
  </si>
  <si>
    <t xml:space="preserve">hypothetical protein HETIRDRAFT_168447 [Heterobasidion irregulare TC 32-1]</t>
  </si>
  <si>
    <t xml:space="preserve">Heterobasidion irregulare TC 32-1</t>
  </si>
  <si>
    <t xml:space="preserve">hypothetical protein BU14_1806s0001 [Porphyra umbilicalis]</t>
  </si>
  <si>
    <t xml:space="preserve">Porphyra umbilicalis</t>
  </si>
  <si>
    <t xml:space="preserve">hypothetical protein FQN60_005967 [Etheostoma spectabile]</t>
  </si>
  <si>
    <t xml:space="preserve">Etheostoma spectabile</t>
  </si>
  <si>
    <t xml:space="preserve">deoxyhypusine synthase-like [Etheostoma spectabile]</t>
  </si>
  <si>
    <t xml:space="preserve">deoxyhypusine synthase-like [Sander lucioperca]</t>
  </si>
  <si>
    <t xml:space="preserve">Sander lucioperca</t>
  </si>
  <si>
    <t xml:space="preserve">hypothetical protein [Chryseobacterium balustinum]</t>
  </si>
  <si>
    <t xml:space="preserve">Chryseobacterium balustinum</t>
  </si>
  <si>
    <t xml:space="preserve">MULTISPECIES: hypothetical protein [unclassified Chryseobacterium]</t>
  </si>
  <si>
    <t xml:space="preserve">unclassified Chryseobacterium</t>
  </si>
  <si>
    <t xml:space="preserve">deoxyhypusine synthase-like [Perca flavescens]</t>
  </si>
  <si>
    <t xml:space="preserve">Perca flavescens</t>
  </si>
  <si>
    <t xml:space="preserve">hypothetical protein PBI_NILO_95 [Mycobacterium phage Nilo]</t>
  </si>
  <si>
    <t xml:space="preserve">Mycobacterium phage Nilo</t>
  </si>
  <si>
    <t xml:space="preserve">deoxyhypusine synthase-like [Perca fluviatilis]</t>
  </si>
  <si>
    <t xml:space="preserve">hypothetical protein SEA_WEISS13_92 [Mycobacterium phage Weiss13]</t>
  </si>
  <si>
    <t xml:space="preserve">Mycobacterium phage Weiss13</t>
  </si>
  <si>
    <t xml:space="preserve">hypothetical protein N842_gp092 [Mycobacterium phage Papyrus]</t>
  </si>
  <si>
    <t xml:space="preserve">Mycobacterium phage Papyrus</t>
  </si>
  <si>
    <t xml:space="preserve">MOSC domain-containing protein [Sphingobium sp. B12D2A]</t>
  </si>
  <si>
    <t xml:space="preserve">Sphingobium sp. B12D2A</t>
  </si>
  <si>
    <t xml:space="preserve">MOSC domain-containing protein [Sphingobium sp. SYK-6]</t>
  </si>
  <si>
    <t xml:space="preserve">Sphingobium sp. SYK-6</t>
  </si>
  <si>
    <t xml:space="preserve">MULTISPECIES: MOSC domain-containing protein [unclassified Sphingobium]</t>
  </si>
  <si>
    <t xml:space="preserve">unclassified Sphingobium</t>
  </si>
  <si>
    <t xml:space="preserve">hypothetical protein EB354_03025 [Chryseobacterium balustinum]</t>
  </si>
  <si>
    <t xml:space="preserve">hypothetical protein EZV62_018939 [Acer yangbiense]</t>
  </si>
  <si>
    <t xml:space="preserve">Acer yangbiense</t>
  </si>
  <si>
    <t xml:space="preserve">hypothetical protein HMPREF0994_03740 [Lachnospiraceae bacterium 3_1_57FAA_CT1]</t>
  </si>
  <si>
    <t xml:space="preserve">Lachnospiraceae bacterium 3_1_57FAA_CT1</t>
  </si>
  <si>
    <t xml:space="preserve">ABC transporter ATP-binding protein [Actinomadura pelletieri]</t>
  </si>
  <si>
    <t xml:space="preserve">Actinomadura pelletieri</t>
  </si>
  <si>
    <t xml:space="preserve">ABC transporter ATP-binding protein [Amycolatopsis xylanica]</t>
  </si>
  <si>
    <t xml:space="preserve">Amycolatopsis xylanica</t>
  </si>
  <si>
    <t xml:space="preserve">ABC transporter ATP-binding protein [Actinomadura sp. LHW52907]</t>
  </si>
  <si>
    <t xml:space="preserve">Actinomadura sp. LHW52907</t>
  </si>
  <si>
    <t xml:space="preserve">MFS transporter [Acidipila sp. EB88]</t>
  </si>
  <si>
    <t xml:space="preserve">Acidipila sp. EB88</t>
  </si>
  <si>
    <t xml:space="preserve">extracellular solute-binding protein [Deinococcus sp.]</t>
  </si>
  <si>
    <t xml:space="preserve">Deinococcus sp.</t>
  </si>
  <si>
    <t xml:space="preserve">HAD-IA family hydrolase [Oceanobacillus caeni]</t>
  </si>
  <si>
    <t xml:space="preserve">Oceanobacillus caeni</t>
  </si>
  <si>
    <t xml:space="preserve">polyprotein 1ab [Human coronavirus HKU1]</t>
  </si>
  <si>
    <t xml:space="preserve">RecName: Full=Replicase polyprotein 1ab; Short=pp1ab; AltName: Full=ORF1ab polyprotein; Contains: RecName: Full=Host translation inhibitor nsp1; Short=nsp1; AltName: Full=p28; Contains: RecName: Full=Non-structural protein 2; Short=nsp2; AltName: Full=p65; Contains: RecName: Full=Papain-like proteinase; Short=PL-PRO; AltName: Full=Non-structural protein 3; Short=nsp3; AltName: Full=p210; Contains: RecName: Full=Non-structural protein 4; Short=nsp4; AltName: Full=Peptide HD2; AltName: Full=p44; Contains: RecName: Full=3C-like proteinase; Short=3CL-PRO; Short=3CLp; AltName: Full=M-PRO; AltName: Full=nsp5; AltName: Full=p27; Contains: RecName: Full=Non-structural protein 6; Short=nsp6; Contains: RecName: Full=Non-structural protein 7; Short=nsp7; AltName: Full=p10; Contains: RecName: Full=Non-structural protein 8; Short=nsp8; AltName: Full=p22; Contains: RecName: Full=Non-structural protein 9; Short=nsp9; AltName: Full=p12; Contains: RecName: Full=Non-structural protein 10; Short=nsp10; AltName: Full=Growth factor-like peptide; Short=GFL; AltName: Full=p15; Contains: RecName: Full=RNA-directed RNA polymerase; Short=Pol; Short=RdRp; AltName: Full=nsp12; AltName: Full=p100; Contains: RecName: Full=Helicase; Short=Hel; AltName: Full=nsp13; AltName: Full=p67; Contains: RecName: Full=Guanine-N7 methyltransferase; Short=ExoN; AltName: Full=nsp14; Contains: RecName: Full=Uridylate-specific endoribonuclease; AltName: Full=NendoU; AltName: Full=nsp15; AltName: Full=p35; Contains: RecName: Full=2'-O-methyltransferase; AltName: Full=nsp16 [Human coronavirus HKU1 (isolate N2)]</t>
  </si>
  <si>
    <t xml:space="preserve">Human coronavirus HKU1 (isolate N2)</t>
  </si>
  <si>
    <t xml:space="preserve">RecName: Full=Replicase polyprotein 1ab; Short=pp1ab; AltName: Full=ORF1ab polyprotein; Contains: RecName: Full=Host translation inhibitor nsp1; Short=nsp1; AltName: Full=p28; Contains: RecName: Full=Non-structural protein 2; Short=nsp2; AltName: Full=p65; Contains: RecName: Full=Papain-like proteinase; Short=PL-PRO; AltName: Full=Non-structural protein 3; Short=nsp3; AltName: Full=p210; Contains: RecName: Full=Non-structural protein 4; Short=nsp4; AltName: Full=Peptide HD2; AltName: Full=p44; Contains: RecName: Full=3C-like proteinase; Short=3CL-PRO; Short=3CLp; AltName: Full=M-PRO; AltName: Full=nsp5; AltName: Full=p27; Contains: RecName: Full=Non-structural protein 6; Short=nsp6; Contains: RecName: Full=Non-structural protein 7; Short=nsp7; AltName: Full=p10; Contains: RecName: Full=Non-structural protein 8; Short=nsp8; AltName: Full=p22; Contains: RecName: Full=Non-structural protein 9; Short=nsp9; AltName: Full=p12; Contains: RecName: Full=Non-structural protein 10; Short=nsp10; AltName: Full=Growth factor-like peptide; Short=GFL; AltName: Full=p15; Contains: RecName: Full=RNA-directed RNA polymerase; Short=Pol; Short=RdRp; AltName: Full=nsp12; AltName: Full=p100; Contains: RecName: Full=Helicase; Short=Hel; AltName: Full=nsp13; AltName: Full=p67; Contains: RecName: Full=Guanine-N7 methyltransferase; Short=ExoN; AltName: Full=nsp14; Contains: RecName: Full=Uridylate-specific endoribonuclease; AltName: Full=NendoU; AltName: Full=nsp15; AltName: Full=p35; Contains: RecName: Full=2'-O-methyltransferase; AltName: Full=nsp16 [Human coronavirus HKU1 (isolate N5)]</t>
  </si>
  <si>
    <t xml:space="preserve">Human coronavirus HKU1 (isolate N5)</t>
  </si>
  <si>
    <t xml:space="preserve">Pp1ab [Human coronavirus OC43]</t>
  </si>
  <si>
    <t xml:space="preserve">orf1ab polyprotein [Human coronavirus OC43]</t>
  </si>
  <si>
    <t xml:space="preserve">replicase polyprotein 1ab [Human coronavirus OC43]</t>
  </si>
  <si>
    <t xml:space="preserve">Human coronavirus OC43</t>
  </si>
  <si>
    <t xml:space="preserve">ORF1ab polyprotein [Human coronavirus OC43]</t>
  </si>
  <si>
    <t xml:space="preserve">polyprotein [Human coronavirus OC43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2" activeCellId="0" sqref="A2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64.16"/>
    <col collapsed="false" customWidth="true" hidden="false" outlineLevel="0" max="2" min="2" style="0" width="25.99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6" hidden="false" customHeight="false" outlineLevel="0" collapsed="false">
      <c r="A2" s="0" t="s">
        <v>9</v>
      </c>
      <c r="B2" s="0" t="s">
        <v>10</v>
      </c>
      <c r="C2" s="0" t="n">
        <v>29.9</v>
      </c>
      <c r="D2" s="0" t="n">
        <v>29.9</v>
      </c>
      <c r="E2" s="1" t="n">
        <v>1</v>
      </c>
      <c r="F2" s="0" t="n">
        <v>41</v>
      </c>
      <c r="G2" s="0" t="n">
        <v>88.89</v>
      </c>
      <c r="H2" s="0" t="n">
        <v>329</v>
      </c>
      <c r="I2" s="0" t="str">
        <f aca="false">HYPERLINK("https://www.ncbi.nlm.nih.gov/protein/PCJ54622.1?report=genbank&amp;log$=prottop&amp;blast_rank=1&amp;RID=4FSXT32C016","PCJ54622.1")</f>
        <v>PCJ54622.1</v>
      </c>
    </row>
    <row r="3" customFormat="false" ht="16" hidden="false" customHeight="false" outlineLevel="0" collapsed="false">
      <c r="A3" s="0" t="s">
        <v>11</v>
      </c>
      <c r="B3" s="0" t="s">
        <v>12</v>
      </c>
      <c r="C3" s="0" t="n">
        <v>29.5</v>
      </c>
      <c r="D3" s="0" t="n">
        <v>29.5</v>
      </c>
      <c r="E3" s="1" t="n">
        <v>0.88</v>
      </c>
      <c r="F3" s="0" t="n">
        <v>57</v>
      </c>
      <c r="G3" s="0" t="n">
        <v>100</v>
      </c>
      <c r="H3" s="0" t="n">
        <v>1203</v>
      </c>
      <c r="I3" s="0" t="str">
        <f aca="false">HYPERLINK("https://www.ncbi.nlm.nih.gov/protein/WP_111259608.1?report=genbank&amp;log$=prottop&amp;blast_rank=2&amp;RID=4FSXT32C016","WP_111259608.1")</f>
        <v>WP_111259608.1</v>
      </c>
    </row>
    <row r="4" customFormat="false" ht="16" hidden="false" customHeight="false" outlineLevel="0" collapsed="false">
      <c r="A4" s="0" t="s">
        <v>13</v>
      </c>
      <c r="B4" s="0" t="s">
        <v>14</v>
      </c>
      <c r="C4" s="0" t="n">
        <v>29.5</v>
      </c>
      <c r="D4" s="0" t="n">
        <v>29.5</v>
      </c>
      <c r="E4" s="1" t="n">
        <v>0.88</v>
      </c>
      <c r="F4" s="0" t="n">
        <v>57</v>
      </c>
      <c r="G4" s="0" t="n">
        <v>100</v>
      </c>
      <c r="H4" s="0" t="n">
        <v>1194</v>
      </c>
      <c r="I4" s="0" t="str">
        <f aca="false">HYPERLINK("https://www.ncbi.nlm.nih.gov/protein/WP_173174907.1?report=genbank&amp;log$=prottop&amp;blast_rank=3&amp;RID=4FSXT32C016","WP_173174907.1")</f>
        <v>WP_173174907.1</v>
      </c>
    </row>
    <row r="5" customFormat="false" ht="16" hidden="false" customHeight="false" outlineLevel="0" collapsed="false">
      <c r="A5" s="0" t="s">
        <v>15</v>
      </c>
      <c r="B5" s="0" t="s">
        <v>16</v>
      </c>
      <c r="C5" s="0" t="n">
        <v>29.5</v>
      </c>
      <c r="D5" s="0" t="n">
        <v>29.5</v>
      </c>
      <c r="E5" s="1" t="n">
        <v>0.88</v>
      </c>
      <c r="F5" s="0" t="n">
        <v>58</v>
      </c>
      <c r="G5" s="0" t="n">
        <v>100</v>
      </c>
      <c r="H5" s="0" t="n">
        <v>675</v>
      </c>
      <c r="I5" s="0" t="str">
        <f aca="false">HYPERLINK("https://www.ncbi.nlm.nih.gov/protein/KGQ07675.1?report=genbank&amp;log$=prottop&amp;blast_rank=4&amp;RID=4FSXT32C016","KGQ07675.1")</f>
        <v>KGQ07675.1</v>
      </c>
    </row>
    <row r="6" customFormat="false" ht="16" hidden="false" customHeight="false" outlineLevel="0" collapsed="false">
      <c r="A6" s="0" t="s">
        <v>17</v>
      </c>
      <c r="B6" s="0" t="s">
        <v>18</v>
      </c>
      <c r="C6" s="0" t="n">
        <v>29.5</v>
      </c>
      <c r="D6" s="0" t="n">
        <v>29.5</v>
      </c>
      <c r="E6" s="1" t="n">
        <v>0.88</v>
      </c>
      <c r="F6" s="0" t="n">
        <v>58</v>
      </c>
      <c r="G6" s="0" t="n">
        <v>100</v>
      </c>
      <c r="H6" s="0" t="n">
        <v>672</v>
      </c>
      <c r="I6" s="0" t="str">
        <f aca="false">HYPERLINK("https://www.ncbi.nlm.nih.gov/protein/OAA47237.1?report=genbank&amp;log$=prottop&amp;blast_rank=5&amp;RID=4FSXT32C016","OAA47237.1")</f>
        <v>OAA47237.1</v>
      </c>
    </row>
    <row r="7" customFormat="false" ht="16" hidden="false" customHeight="false" outlineLevel="0" collapsed="false">
      <c r="A7" s="0" t="s">
        <v>19</v>
      </c>
      <c r="B7" s="0" t="s">
        <v>20</v>
      </c>
      <c r="C7" s="0" t="n">
        <v>29.5</v>
      </c>
      <c r="D7" s="0" t="n">
        <v>29.5</v>
      </c>
      <c r="E7" s="1" t="n">
        <v>0.88</v>
      </c>
      <c r="F7" s="0" t="n">
        <v>58</v>
      </c>
      <c r="G7" s="0" t="n">
        <v>100</v>
      </c>
      <c r="H7" s="0" t="n">
        <v>658</v>
      </c>
      <c r="I7" s="0" t="str">
        <f aca="false">HYPERLINK("https://www.ncbi.nlm.nih.gov/protein/OAA80460.1?report=genbank&amp;log$=prottop&amp;blast_rank=6&amp;RID=4FSXT32C016","OAA80460.1")</f>
        <v>OAA80460.1</v>
      </c>
    </row>
    <row r="8" customFormat="false" ht="16" hidden="false" customHeight="false" outlineLevel="0" collapsed="false">
      <c r="A8" s="0" t="s">
        <v>21</v>
      </c>
      <c r="B8" s="0" t="s">
        <v>22</v>
      </c>
      <c r="C8" s="0" t="n">
        <v>29.5</v>
      </c>
      <c r="D8" s="0" t="n">
        <v>29.5</v>
      </c>
      <c r="E8" s="1" t="n">
        <v>0.88</v>
      </c>
      <c r="F8" s="0" t="n">
        <v>58</v>
      </c>
      <c r="G8" s="0" t="n">
        <v>100</v>
      </c>
      <c r="H8" s="0" t="n">
        <v>651</v>
      </c>
      <c r="I8" s="0" t="str">
        <f aca="false">HYPERLINK("https://www.ncbi.nlm.nih.gov/protein/PMB66375.1?report=genbank&amp;log$=prottop&amp;blast_rank=7&amp;RID=4FSXT32C016","PMB66375.1")</f>
        <v>PMB66375.1</v>
      </c>
    </row>
    <row r="9" customFormat="false" ht="16" hidden="false" customHeight="false" outlineLevel="0" collapsed="false">
      <c r="A9" s="0" t="s">
        <v>23</v>
      </c>
      <c r="B9" s="0" t="s">
        <v>24</v>
      </c>
      <c r="C9" s="0" t="n">
        <v>29.5</v>
      </c>
      <c r="D9" s="0" t="n">
        <v>29.5</v>
      </c>
      <c r="E9" s="1" t="n">
        <v>0.88</v>
      </c>
      <c r="F9" s="0" t="n">
        <v>58</v>
      </c>
      <c r="G9" s="0" t="n">
        <v>100</v>
      </c>
      <c r="H9" s="0" t="n">
        <v>619</v>
      </c>
      <c r="I9" s="0" t="str">
        <f aca="false">HYPERLINK("https://www.ncbi.nlm.nih.gov/protein/XP_018707428.1?report=genbank&amp;log$=prottop&amp;blast_rank=8&amp;RID=4FSXT32C016","XP_018707428.1")</f>
        <v>XP_018707428.1</v>
      </c>
    </row>
    <row r="10" customFormat="false" ht="16" hidden="false" customHeight="false" outlineLevel="0" collapsed="false">
      <c r="A10" s="0" t="s">
        <v>25</v>
      </c>
      <c r="B10" s="0" t="s">
        <v>26</v>
      </c>
      <c r="C10" s="0" t="n">
        <v>29.5</v>
      </c>
      <c r="D10" s="0" t="n">
        <v>29.5</v>
      </c>
      <c r="E10" s="1" t="n">
        <v>0.88</v>
      </c>
      <c r="F10" s="0" t="n">
        <v>58</v>
      </c>
      <c r="G10" s="0" t="n">
        <v>100</v>
      </c>
      <c r="H10" s="0" t="n">
        <v>614</v>
      </c>
      <c r="I10" s="0" t="str">
        <f aca="false">HYPERLINK("https://www.ncbi.nlm.nih.gov/protein/TQV95496.1?report=genbank&amp;log$=prottop&amp;blast_rank=9&amp;RID=4FSXT32C016","TQV95496.1")</f>
        <v>TQV95496.1</v>
      </c>
    </row>
    <row r="11" customFormat="false" ht="16" hidden="false" customHeight="false" outlineLevel="0" collapsed="false">
      <c r="A11" s="0" t="s">
        <v>21</v>
      </c>
      <c r="B11" s="0" t="s">
        <v>22</v>
      </c>
      <c r="C11" s="0" t="n">
        <v>29.5</v>
      </c>
      <c r="D11" s="0" t="n">
        <v>29.5</v>
      </c>
      <c r="E11" s="1" t="n">
        <v>0.88</v>
      </c>
      <c r="F11" s="0" t="n">
        <v>58</v>
      </c>
      <c r="G11" s="0" t="n">
        <v>100</v>
      </c>
      <c r="H11" s="0" t="n">
        <v>613</v>
      </c>
      <c r="I11" s="0" t="str">
        <f aca="false">HYPERLINK("https://www.ncbi.nlm.nih.gov/protein/KAF1730406.1?report=genbank&amp;log$=prottop&amp;blast_rank=10&amp;RID=4FSXT32C016","KAF1730406.1")</f>
        <v>KAF1730406.1</v>
      </c>
    </row>
    <row r="12" customFormat="false" ht="16" hidden="false" customHeight="false" outlineLevel="0" collapsed="false">
      <c r="A12" s="0" t="s">
        <v>27</v>
      </c>
      <c r="B12" s="0" t="s">
        <v>28</v>
      </c>
      <c r="C12" s="0" t="n">
        <v>29.5</v>
      </c>
      <c r="D12" s="0" t="n">
        <v>29.5</v>
      </c>
      <c r="E12" s="1" t="n">
        <v>0.88</v>
      </c>
      <c r="F12" s="0" t="n">
        <v>58</v>
      </c>
      <c r="G12" s="0" t="n">
        <v>100</v>
      </c>
      <c r="H12" s="0" t="n">
        <v>613</v>
      </c>
      <c r="I12" s="0" t="str">
        <f aca="false">HYPERLINK("https://www.ncbi.nlm.nih.gov/protein/XP_008600397.1?report=genbank&amp;log$=prottop&amp;blast_rank=11&amp;RID=4FSXT32C016","XP_008600397.1")</f>
        <v>XP_008600397.1</v>
      </c>
    </row>
    <row r="13" customFormat="false" ht="16" hidden="false" customHeight="false" outlineLevel="0" collapsed="false">
      <c r="A13" s="0" t="s">
        <v>29</v>
      </c>
      <c r="B13" s="0" t="s">
        <v>30</v>
      </c>
      <c r="C13" s="0" t="n">
        <v>29.5</v>
      </c>
      <c r="D13" s="0" t="n">
        <v>29.5</v>
      </c>
      <c r="E13" s="1" t="n">
        <v>0.88</v>
      </c>
      <c r="F13" s="0" t="n">
        <v>58</v>
      </c>
      <c r="G13" s="0" t="n">
        <v>100</v>
      </c>
      <c r="H13" s="0" t="n">
        <v>393</v>
      </c>
      <c r="I13" s="0" t="str">
        <f aca="false">HYPERLINK("https://www.ncbi.nlm.nih.gov/protein/OAR01409.1?report=genbank&amp;log$=prottop&amp;blast_rank=12&amp;RID=4FSXT32C016","OAR01409.1")</f>
        <v>OAR01409.1</v>
      </c>
    </row>
    <row r="14" customFormat="false" ht="16" hidden="false" customHeight="false" outlineLevel="0" collapsed="false">
      <c r="A14" s="0" t="s">
        <v>31</v>
      </c>
      <c r="B14" s="0" t="s">
        <v>32</v>
      </c>
      <c r="C14" s="0" t="n">
        <v>29.5</v>
      </c>
      <c r="D14" s="0" t="n">
        <v>29.5</v>
      </c>
      <c r="E14" s="1" t="n">
        <v>0.88</v>
      </c>
      <c r="F14" s="0" t="n">
        <v>58</v>
      </c>
      <c r="G14" s="0" t="n">
        <v>100</v>
      </c>
      <c r="H14" s="0" t="n">
        <v>357</v>
      </c>
      <c r="I14" s="0" t="str">
        <f aca="false">HYPERLINK("https://www.ncbi.nlm.nih.gov/protein/XP_031628026.1?report=genbank&amp;log$=prottop&amp;blast_rank=13&amp;RID=4FSXT32C016","XP_031628026.1")</f>
        <v>XP_031628026.1</v>
      </c>
    </row>
    <row r="15" customFormat="false" ht="16" hidden="false" customHeight="false" outlineLevel="0" collapsed="false">
      <c r="A15" s="0" t="s">
        <v>33</v>
      </c>
      <c r="B15" s="0" t="s">
        <v>34</v>
      </c>
      <c r="C15" s="0" t="n">
        <v>29.5</v>
      </c>
      <c r="D15" s="0" t="n">
        <v>29.5</v>
      </c>
      <c r="E15" s="1" t="n">
        <v>0.88</v>
      </c>
      <c r="F15" s="0" t="n">
        <v>59</v>
      </c>
      <c r="G15" s="0" t="n">
        <v>100</v>
      </c>
      <c r="H15" s="0" t="n">
        <v>246</v>
      </c>
      <c r="I15" s="0" t="str">
        <f aca="false">HYPERLINK("https://www.ncbi.nlm.nih.gov/protein/MBK8680377.1?report=genbank&amp;log$=prottop&amp;blast_rank=14&amp;RID=4FSXT32C016","MBK8680377.1")</f>
        <v>MBK8680377.1</v>
      </c>
    </row>
    <row r="16" customFormat="false" ht="16" hidden="false" customHeight="false" outlineLevel="0" collapsed="false">
      <c r="A16" s="0" t="s">
        <v>33</v>
      </c>
      <c r="B16" s="0" t="s">
        <v>34</v>
      </c>
      <c r="C16" s="0" t="n">
        <v>29.5</v>
      </c>
      <c r="D16" s="0" t="n">
        <v>29.5</v>
      </c>
      <c r="E16" s="1" t="n">
        <v>0.88</v>
      </c>
      <c r="F16" s="0" t="n">
        <v>59</v>
      </c>
      <c r="G16" s="0" t="n">
        <v>100</v>
      </c>
      <c r="H16" s="0" t="n">
        <v>246</v>
      </c>
      <c r="I16" s="0" t="str">
        <f aca="false">HYPERLINK("https://www.ncbi.nlm.nih.gov/protein/MBK7107585.1?report=genbank&amp;log$=prottop&amp;blast_rank=15&amp;RID=4FSXT32C016","MBK7107585.1")</f>
        <v>MBK7107585.1</v>
      </c>
    </row>
    <row r="17" customFormat="false" ht="16" hidden="false" customHeight="false" outlineLevel="0" collapsed="false">
      <c r="A17" s="0" t="s">
        <v>35</v>
      </c>
      <c r="B17" s="0" t="s">
        <v>36</v>
      </c>
      <c r="C17" s="0" t="n">
        <v>29.5</v>
      </c>
      <c r="D17" s="0" t="n">
        <v>29.5</v>
      </c>
      <c r="E17" s="1" t="n">
        <v>0.88</v>
      </c>
      <c r="F17" s="0" t="n">
        <v>60</v>
      </c>
      <c r="G17" s="0" t="n">
        <v>100</v>
      </c>
      <c r="H17" s="0" t="n">
        <v>140</v>
      </c>
      <c r="I17" s="0" t="str">
        <f aca="false">HYPERLINK("https://www.ncbi.nlm.nih.gov/protein/THD53970.1?report=genbank&amp;log$=prottop&amp;blast_rank=16&amp;RID=4FSXT32C016","THD53970.1")</f>
        <v>THD53970.1</v>
      </c>
    </row>
    <row r="18" customFormat="false" ht="16" hidden="false" customHeight="false" outlineLevel="0" collapsed="false">
      <c r="A18" s="0" t="s">
        <v>37</v>
      </c>
      <c r="B18" s="0" t="s">
        <v>38</v>
      </c>
      <c r="C18" s="0" t="n">
        <v>29.1</v>
      </c>
      <c r="D18" s="0" t="n">
        <v>29.1</v>
      </c>
      <c r="E18" s="1" t="n">
        <v>1</v>
      </c>
      <c r="F18" s="0" t="n">
        <v>83</v>
      </c>
      <c r="G18" s="0" t="n">
        <v>90</v>
      </c>
      <c r="H18" s="0" t="n">
        <v>265</v>
      </c>
      <c r="I18" s="0" t="str">
        <f aca="false">HYPERLINK("https://www.ncbi.nlm.nih.gov/protein/WP_135647084.1?report=genbank&amp;log$=prottop&amp;blast_rank=17&amp;RID=4FSXT32C016","WP_135647084.1")</f>
        <v>WP_135647084.1</v>
      </c>
    </row>
    <row r="19" customFormat="false" ht="16" hidden="false" customHeight="false" outlineLevel="0" collapsed="false">
      <c r="A19" s="0" t="s">
        <v>39</v>
      </c>
      <c r="B19" s="0" t="s">
        <v>40</v>
      </c>
      <c r="C19" s="0" t="n">
        <v>28.2</v>
      </c>
      <c r="D19" s="0" t="n">
        <v>28.2</v>
      </c>
      <c r="E19" s="1" t="n">
        <v>1</v>
      </c>
      <c r="F19" s="0" t="n">
        <v>165</v>
      </c>
      <c r="G19" s="0" t="n">
        <v>75</v>
      </c>
      <c r="H19" s="0" t="n">
        <v>506</v>
      </c>
      <c r="I19" s="0" t="str">
        <f aca="false">HYPERLINK("https://www.ncbi.nlm.nih.gov/protein/WP_052702887.1?report=genbank&amp;log$=prottop&amp;blast_rank=18&amp;RID=4FSXT32C016","WP_052702887.1")</f>
        <v>WP_052702887.1</v>
      </c>
    </row>
    <row r="20" customFormat="false" ht="16" hidden="false" customHeight="false" outlineLevel="0" collapsed="false">
      <c r="A20" s="0" t="s">
        <v>41</v>
      </c>
      <c r="B20" s="0" t="s">
        <v>40</v>
      </c>
      <c r="C20" s="0" t="n">
        <v>28.2</v>
      </c>
      <c r="D20" s="0" t="n">
        <v>28.2</v>
      </c>
      <c r="E20" s="1" t="n">
        <v>1</v>
      </c>
      <c r="F20" s="0" t="n">
        <v>165</v>
      </c>
      <c r="G20" s="0" t="n">
        <v>75</v>
      </c>
      <c r="H20" s="0" t="n">
        <v>486</v>
      </c>
      <c r="I20" s="0" t="str">
        <f aca="false">HYPERLINK("https://www.ncbi.nlm.nih.gov/protein/AJY77636.1?report=genbank&amp;log$=prottop&amp;blast_rank=19&amp;RID=4FSXT32C016","AJY77636.1")</f>
        <v>AJY77636.1</v>
      </c>
    </row>
    <row r="21" customFormat="false" ht="16" hidden="false" customHeight="false" outlineLevel="0" collapsed="false">
      <c r="A21" s="0" t="s">
        <v>42</v>
      </c>
      <c r="B21" s="0" t="s">
        <v>43</v>
      </c>
      <c r="C21" s="0" t="n">
        <v>27.8</v>
      </c>
      <c r="D21" s="0" t="n">
        <v>27.8</v>
      </c>
      <c r="E21" s="1" t="n">
        <v>0.88</v>
      </c>
      <c r="F21" s="0" t="n">
        <v>233</v>
      </c>
      <c r="G21" s="0" t="n">
        <v>87.5</v>
      </c>
      <c r="H21" s="0" t="n">
        <v>854</v>
      </c>
      <c r="I21" s="0" t="str">
        <f aca="false">HYPERLINK("https://www.ncbi.nlm.nih.gov/protein/QQK08121.1?report=genbank&amp;log$=prottop&amp;blast_rank=20&amp;RID=4FSXT32C016","QQK08121.1")</f>
        <v>QQK08121.1</v>
      </c>
    </row>
    <row r="22" customFormat="false" ht="16" hidden="false" customHeight="false" outlineLevel="0" collapsed="false">
      <c r="A22" s="0" t="s">
        <v>44</v>
      </c>
      <c r="B22" s="0" t="s">
        <v>45</v>
      </c>
      <c r="C22" s="0" t="n">
        <v>27.8</v>
      </c>
      <c r="D22" s="0" t="n">
        <v>27.8</v>
      </c>
      <c r="E22" s="1" t="n">
        <v>1</v>
      </c>
      <c r="F22" s="0" t="n">
        <v>234</v>
      </c>
      <c r="G22" s="0" t="n">
        <v>69.23</v>
      </c>
      <c r="H22" s="0" t="n">
        <v>410</v>
      </c>
      <c r="I22" s="0" t="str">
        <f aca="false">HYPERLINK("https://www.ncbi.nlm.nih.gov/protein/WP_064742103.1?report=genbank&amp;log$=prottop&amp;blast_rank=21&amp;RID=4FSXT32C016","WP_064742103.1")</f>
        <v>WP_064742103.1</v>
      </c>
    </row>
    <row r="23" customFormat="false" ht="16" hidden="false" customHeight="false" outlineLevel="0" collapsed="false">
      <c r="A23" s="0" t="s">
        <v>46</v>
      </c>
      <c r="B23" s="0" t="s">
        <v>47</v>
      </c>
      <c r="C23" s="0" t="n">
        <v>27.8</v>
      </c>
      <c r="D23" s="0" t="n">
        <v>27.8</v>
      </c>
      <c r="E23" s="1" t="n">
        <v>1</v>
      </c>
      <c r="F23" s="0" t="n">
        <v>234</v>
      </c>
      <c r="G23" s="0" t="n">
        <v>69.23</v>
      </c>
      <c r="H23" s="0" t="n">
        <v>392</v>
      </c>
      <c r="I23" s="0" t="str">
        <f aca="false">HYPERLINK("https://www.ncbi.nlm.nih.gov/protein/WP_138888212.1?report=genbank&amp;log$=prottop&amp;blast_rank=22&amp;RID=4FSXT32C016","WP_138888212.1")</f>
        <v>WP_138888212.1</v>
      </c>
    </row>
    <row r="24" customFormat="false" ht="16" hidden="false" customHeight="false" outlineLevel="0" collapsed="false">
      <c r="A24" s="0" t="s">
        <v>44</v>
      </c>
      <c r="B24" s="0" t="s">
        <v>45</v>
      </c>
      <c r="C24" s="0" t="n">
        <v>27.8</v>
      </c>
      <c r="D24" s="0" t="n">
        <v>27.8</v>
      </c>
      <c r="E24" s="1" t="n">
        <v>1</v>
      </c>
      <c r="F24" s="0" t="n">
        <v>234</v>
      </c>
      <c r="G24" s="0" t="n">
        <v>69.23</v>
      </c>
      <c r="H24" s="0" t="n">
        <v>391</v>
      </c>
      <c r="I24" s="0" t="str">
        <f aca="false">HYPERLINK("https://www.ncbi.nlm.nih.gov/protein/WP_034848744.1?report=genbank&amp;log$=prottop&amp;blast_rank=23&amp;RID=4FSXT32C016","WP_034848744.1")</f>
        <v>WP_034848744.1</v>
      </c>
    </row>
    <row r="25" customFormat="false" ht="16" hidden="false" customHeight="false" outlineLevel="0" collapsed="false">
      <c r="A25" s="0" t="s">
        <v>48</v>
      </c>
      <c r="B25" s="0" t="s">
        <v>49</v>
      </c>
      <c r="C25" s="0" t="n">
        <v>27.8</v>
      </c>
      <c r="D25" s="0" t="n">
        <v>27.8</v>
      </c>
      <c r="E25" s="1" t="n">
        <v>0.88</v>
      </c>
      <c r="F25" s="0" t="n">
        <v>235</v>
      </c>
      <c r="G25" s="0" t="n">
        <v>87.5</v>
      </c>
      <c r="H25" s="0" t="n">
        <v>313</v>
      </c>
      <c r="I25" s="0" t="str">
        <f aca="false">HYPERLINK("https://www.ncbi.nlm.nih.gov/protein/MBF6977686.1?report=genbank&amp;log$=prottop&amp;blast_rank=24&amp;RID=4FSXT32C016","MBF6977686.1")</f>
        <v>MBF6977686.1</v>
      </c>
    </row>
    <row r="26" customFormat="false" ht="16" hidden="false" customHeight="false" outlineLevel="0" collapsed="false">
      <c r="A26" s="0" t="s">
        <v>50</v>
      </c>
      <c r="B26" s="0" t="s">
        <v>51</v>
      </c>
      <c r="C26" s="0" t="n">
        <v>27.8</v>
      </c>
      <c r="D26" s="0" t="n">
        <v>27.8</v>
      </c>
      <c r="E26" s="1" t="n">
        <v>0.88</v>
      </c>
      <c r="F26" s="0" t="n">
        <v>235</v>
      </c>
      <c r="G26" s="0" t="n">
        <v>87.5</v>
      </c>
      <c r="H26" s="0" t="n">
        <v>313</v>
      </c>
      <c r="I26" s="0" t="str">
        <f aca="false">HYPERLINK("https://www.ncbi.nlm.nih.gov/protein/MBF6625499.1?report=genbank&amp;log$=prottop&amp;blast_rank=25&amp;RID=4FSXT32C016","MBF6625499.1")</f>
        <v>MBF6625499.1</v>
      </c>
    </row>
    <row r="27" customFormat="false" ht="16" hidden="false" customHeight="false" outlineLevel="0" collapsed="false">
      <c r="A27" s="0" t="s">
        <v>52</v>
      </c>
      <c r="B27" s="0" t="s">
        <v>53</v>
      </c>
      <c r="C27" s="0" t="n">
        <v>27.8</v>
      </c>
      <c r="D27" s="0" t="n">
        <v>27.8</v>
      </c>
      <c r="E27" s="1" t="n">
        <v>0.88</v>
      </c>
      <c r="F27" s="0" t="n">
        <v>235</v>
      </c>
      <c r="G27" s="0" t="n">
        <v>87.5</v>
      </c>
      <c r="H27" s="0" t="n">
        <v>313</v>
      </c>
      <c r="I27" s="0" t="str">
        <f aca="false">HYPERLINK("https://www.ncbi.nlm.nih.gov/protein/MBD3948210.1?report=genbank&amp;log$=prottop&amp;blast_rank=26&amp;RID=4FSXT32C016","MBD3948210.1")</f>
        <v>MBD3948210.1</v>
      </c>
    </row>
    <row r="28" customFormat="false" ht="16" hidden="false" customHeight="false" outlineLevel="0" collapsed="false">
      <c r="A28" s="0" t="s">
        <v>54</v>
      </c>
      <c r="B28" s="0" t="s">
        <v>55</v>
      </c>
      <c r="C28" s="0" t="n">
        <v>27.8</v>
      </c>
      <c r="D28" s="0" t="n">
        <v>27.8</v>
      </c>
      <c r="E28" s="1" t="n">
        <v>1</v>
      </c>
      <c r="F28" s="0" t="n">
        <v>236</v>
      </c>
      <c r="G28" s="0" t="n">
        <v>77.78</v>
      </c>
      <c r="H28" s="0" t="n">
        <v>247</v>
      </c>
      <c r="I28" s="0" t="str">
        <f aca="false">HYPERLINK("https://www.ncbi.nlm.nih.gov/protein/GBP32148.1?report=genbank&amp;log$=prottop&amp;blast_rank=27&amp;RID=4FSXT32C016","GBP32148.1")</f>
        <v>GBP32148.1</v>
      </c>
    </row>
    <row r="29" customFormat="false" ht="16" hidden="false" customHeight="false" outlineLevel="0" collapsed="false">
      <c r="A29" s="0" t="s">
        <v>56</v>
      </c>
      <c r="B29" s="0" t="s">
        <v>57</v>
      </c>
      <c r="C29" s="0" t="n">
        <v>27.8</v>
      </c>
      <c r="D29" s="0" t="n">
        <v>27.8</v>
      </c>
      <c r="E29" s="1" t="n">
        <v>1</v>
      </c>
      <c r="F29" s="0" t="n">
        <v>237</v>
      </c>
      <c r="G29" s="0" t="n">
        <v>77.78</v>
      </c>
      <c r="H29" s="0" t="n">
        <v>200</v>
      </c>
      <c r="I29" s="0" t="str">
        <f aca="false">HYPERLINK("https://www.ncbi.nlm.nih.gov/protein/WP_074230630.1?report=genbank&amp;log$=prottop&amp;blast_rank=28&amp;RID=4FSXT32C016","WP_074230630.1")</f>
        <v>WP_074230630.1</v>
      </c>
    </row>
    <row r="30" customFormat="false" ht="16" hidden="false" customHeight="false" outlineLevel="0" collapsed="false">
      <c r="A30" s="0" t="s">
        <v>58</v>
      </c>
      <c r="B30" s="0" t="s">
        <v>59</v>
      </c>
      <c r="C30" s="0" t="n">
        <v>27.8</v>
      </c>
      <c r="D30" s="0" t="n">
        <v>27.8</v>
      </c>
      <c r="E30" s="1" t="n">
        <v>1</v>
      </c>
      <c r="F30" s="0" t="n">
        <v>237</v>
      </c>
      <c r="G30" s="0" t="n">
        <v>77.78</v>
      </c>
      <c r="H30" s="0" t="n">
        <v>200</v>
      </c>
      <c r="I30" s="0" t="str">
        <f aca="false">HYPERLINK("https://www.ncbi.nlm.nih.gov/protein/WP_102979139.1?report=genbank&amp;log$=prottop&amp;blast_rank=29&amp;RID=4FSXT32C016","WP_102979139.1")</f>
        <v>WP_102979139.1</v>
      </c>
    </row>
    <row r="31" customFormat="false" ht="16" hidden="false" customHeight="false" outlineLevel="0" collapsed="false">
      <c r="A31" s="0" t="s">
        <v>60</v>
      </c>
      <c r="C31" s="0" t="n">
        <v>27.8</v>
      </c>
      <c r="D31" s="0" t="n">
        <v>27.8</v>
      </c>
      <c r="E31" s="1" t="n">
        <v>1</v>
      </c>
      <c r="F31" s="0" t="n">
        <v>237</v>
      </c>
      <c r="G31" s="0" t="n">
        <v>77.78</v>
      </c>
      <c r="H31" s="0" t="n">
        <v>200</v>
      </c>
      <c r="I31" s="0" t="str">
        <f aca="false">HYPERLINK("https://www.ncbi.nlm.nih.gov/protein/WP_204531647.1?report=genbank&amp;log$=prottop&amp;blast_rank=30&amp;RID=4FSXT32C016","WP_204531647.1")</f>
        <v>WP_204531647.1</v>
      </c>
    </row>
    <row r="32" customFormat="false" ht="16" hidden="false" customHeight="false" outlineLevel="0" collapsed="false">
      <c r="A32" s="0" t="s">
        <v>61</v>
      </c>
      <c r="B32" s="0" t="s">
        <v>62</v>
      </c>
      <c r="C32" s="0" t="n">
        <v>27.8</v>
      </c>
      <c r="D32" s="0" t="n">
        <v>27.8</v>
      </c>
      <c r="E32" s="1" t="n">
        <v>1</v>
      </c>
      <c r="F32" s="0" t="n">
        <v>238</v>
      </c>
      <c r="G32" s="0" t="n">
        <v>77.78</v>
      </c>
      <c r="H32" s="0" t="n">
        <v>185</v>
      </c>
      <c r="I32" s="0" t="str">
        <f aca="false">HYPERLINK("https://www.ncbi.nlm.nih.gov/protein/WP_034708821.1?report=genbank&amp;log$=prottop&amp;blast_rank=31&amp;RID=4FSXT32C016","WP_034708821.1")</f>
        <v>WP_034708821.1</v>
      </c>
    </row>
    <row r="33" customFormat="false" ht="16" hidden="false" customHeight="false" outlineLevel="0" collapsed="false">
      <c r="A33" s="0" t="s">
        <v>63</v>
      </c>
      <c r="B33" s="0" t="s">
        <v>64</v>
      </c>
      <c r="C33" s="0" t="n">
        <v>27.4</v>
      </c>
      <c r="D33" s="0" t="n">
        <v>27.4</v>
      </c>
      <c r="E33" s="1" t="n">
        <v>1</v>
      </c>
      <c r="F33" s="0" t="n">
        <v>329</v>
      </c>
      <c r="G33" s="0" t="n">
        <v>77.78</v>
      </c>
      <c r="H33" s="0" t="n">
        <v>1404</v>
      </c>
      <c r="I33" s="0" t="str">
        <f aca="false">HYPERLINK("https://www.ncbi.nlm.nih.gov/protein/XP_009392700.1?report=genbank&amp;log$=prottop&amp;blast_rank=32&amp;RID=4FSXT32C016","XP_009392700.1")</f>
        <v>XP_009392700.1</v>
      </c>
    </row>
    <row r="34" customFormat="false" ht="16" hidden="false" customHeight="false" outlineLevel="0" collapsed="false">
      <c r="A34" s="0" t="s">
        <v>65</v>
      </c>
      <c r="B34" s="0" t="s">
        <v>66</v>
      </c>
      <c r="C34" s="0" t="n">
        <v>27.4</v>
      </c>
      <c r="D34" s="0" t="n">
        <v>27.4</v>
      </c>
      <c r="E34" s="1" t="n">
        <v>1</v>
      </c>
      <c r="F34" s="0" t="n">
        <v>330</v>
      </c>
      <c r="G34" s="0" t="n">
        <v>77.78</v>
      </c>
      <c r="H34" s="0" t="n">
        <v>905</v>
      </c>
      <c r="I34" s="0" t="str">
        <f aca="false">HYPERLINK("https://www.ncbi.nlm.nih.gov/protein/AWM35119.1?report=genbank&amp;log$=prottop&amp;blast_rank=33&amp;RID=4FSXT32C016","AWM35119.1")</f>
        <v>AWM35119.1</v>
      </c>
    </row>
    <row r="35" customFormat="false" ht="16" hidden="false" customHeight="false" outlineLevel="0" collapsed="false">
      <c r="A35" s="0" t="s">
        <v>67</v>
      </c>
      <c r="B35" s="0" t="s">
        <v>68</v>
      </c>
      <c r="C35" s="0" t="n">
        <v>27.4</v>
      </c>
      <c r="D35" s="0" t="n">
        <v>27.4</v>
      </c>
      <c r="E35" s="1" t="n">
        <v>0.88</v>
      </c>
      <c r="F35" s="0" t="n">
        <v>330</v>
      </c>
      <c r="G35" s="0" t="n">
        <v>87.5</v>
      </c>
      <c r="H35" s="0" t="n">
        <v>880</v>
      </c>
      <c r="I35" s="0" t="str">
        <f aca="false">HYPERLINK("https://www.ncbi.nlm.nih.gov/protein/WP_051201834.1?report=genbank&amp;log$=prottop&amp;blast_rank=34&amp;RID=4FSXT32C016","WP_051201834.1")</f>
        <v>WP_051201834.1</v>
      </c>
    </row>
    <row r="36" customFormat="false" ht="16" hidden="false" customHeight="false" outlineLevel="0" collapsed="false">
      <c r="A36" s="0" t="s">
        <v>69</v>
      </c>
      <c r="B36" s="0" t="s">
        <v>70</v>
      </c>
      <c r="C36" s="0" t="n">
        <v>27.4</v>
      </c>
      <c r="D36" s="0" t="n">
        <v>27.4</v>
      </c>
      <c r="E36" s="1" t="n">
        <v>0.88</v>
      </c>
      <c r="F36" s="0" t="n">
        <v>331</v>
      </c>
      <c r="G36" s="0" t="n">
        <v>87.5</v>
      </c>
      <c r="H36" s="0" t="n">
        <v>613</v>
      </c>
      <c r="I36" s="0" t="str">
        <f aca="false">HYPERLINK("https://www.ncbi.nlm.nih.gov/protein/OHD64931.1?report=genbank&amp;log$=prottop&amp;blast_rank=35&amp;RID=4FSXT32C016","OHD64931.1")</f>
        <v>OHD64931.1</v>
      </c>
    </row>
    <row r="37" customFormat="false" ht="16" hidden="false" customHeight="false" outlineLevel="0" collapsed="false">
      <c r="A37" s="0" t="s">
        <v>71</v>
      </c>
      <c r="B37" s="0" t="s">
        <v>72</v>
      </c>
      <c r="C37" s="0" t="n">
        <v>27.4</v>
      </c>
      <c r="D37" s="0" t="n">
        <v>27.4</v>
      </c>
      <c r="E37" s="1" t="n">
        <v>0.88</v>
      </c>
      <c r="F37" s="0" t="n">
        <v>331</v>
      </c>
      <c r="G37" s="0" t="n">
        <v>87.5</v>
      </c>
      <c r="H37" s="0" t="n">
        <v>613</v>
      </c>
      <c r="I37" s="0" t="str">
        <f aca="false">HYPERLINK("https://www.ncbi.nlm.nih.gov/protein/HBE01811.1?report=genbank&amp;log$=prottop&amp;blast_rank=36&amp;RID=4FSXT32C016","HBE01811.1")</f>
        <v>HBE01811.1</v>
      </c>
    </row>
    <row r="38" customFormat="false" ht="16" hidden="false" customHeight="false" outlineLevel="0" collapsed="false">
      <c r="A38" s="0" t="s">
        <v>73</v>
      </c>
      <c r="B38" s="0" t="s">
        <v>74</v>
      </c>
      <c r="C38" s="0" t="n">
        <v>27.4</v>
      </c>
      <c r="D38" s="0" t="n">
        <v>27.4</v>
      </c>
      <c r="E38" s="1" t="n">
        <v>0.88</v>
      </c>
      <c r="F38" s="0" t="n">
        <v>332</v>
      </c>
      <c r="G38" s="0" t="n">
        <v>87.5</v>
      </c>
      <c r="H38" s="0" t="n">
        <v>466</v>
      </c>
      <c r="I38" s="0" t="str">
        <f aca="false">HYPERLINK("https://www.ncbi.nlm.nih.gov/protein/WP_085013042.1?report=genbank&amp;log$=prottop&amp;blast_rank=37&amp;RID=4FSXT32C016","WP_085013042.1")</f>
        <v>WP_085013042.1</v>
      </c>
    </row>
    <row r="39" customFormat="false" ht="16" hidden="false" customHeight="false" outlineLevel="0" collapsed="false">
      <c r="A39" s="0" t="s">
        <v>75</v>
      </c>
      <c r="B39" s="0" t="s">
        <v>76</v>
      </c>
      <c r="C39" s="0" t="n">
        <v>27.4</v>
      </c>
      <c r="D39" s="0" t="n">
        <v>27.4</v>
      </c>
      <c r="E39" s="1" t="n">
        <v>0.88</v>
      </c>
      <c r="F39" s="0" t="n">
        <v>332</v>
      </c>
      <c r="G39" s="0" t="n">
        <v>87.5</v>
      </c>
      <c r="H39" s="0" t="n">
        <v>442</v>
      </c>
      <c r="I39" s="0" t="str">
        <f aca="false">HYPERLINK("https://www.ncbi.nlm.nih.gov/protein/WP_136904311.1?report=genbank&amp;log$=prottop&amp;blast_rank=38&amp;RID=4FSXT32C016","WP_136904311.1")</f>
        <v>WP_136904311.1</v>
      </c>
    </row>
    <row r="40" customFormat="false" ht="16" hidden="false" customHeight="false" outlineLevel="0" collapsed="false">
      <c r="A40" s="0" t="s">
        <v>77</v>
      </c>
      <c r="B40" s="0" t="s">
        <v>78</v>
      </c>
      <c r="C40" s="0" t="n">
        <v>27.4</v>
      </c>
      <c r="D40" s="0" t="n">
        <v>27.4</v>
      </c>
      <c r="E40" s="1" t="n">
        <v>1</v>
      </c>
      <c r="F40" s="0" t="n">
        <v>332</v>
      </c>
      <c r="G40" s="0" t="n">
        <v>77.78</v>
      </c>
      <c r="H40" s="0" t="n">
        <v>417</v>
      </c>
      <c r="I40" s="0" t="str">
        <f aca="false">HYPERLINK("https://www.ncbi.nlm.nih.gov/protein/WP_115811644.1?report=genbank&amp;log$=prottop&amp;blast_rank=39&amp;RID=4FSXT32C016","WP_115811644.1")</f>
        <v>WP_115811644.1</v>
      </c>
    </row>
    <row r="41" customFormat="false" ht="16" hidden="false" customHeight="false" outlineLevel="0" collapsed="false">
      <c r="A41" s="0" t="s">
        <v>79</v>
      </c>
      <c r="B41" s="0" t="s">
        <v>80</v>
      </c>
      <c r="C41" s="0" t="n">
        <v>27.4</v>
      </c>
      <c r="D41" s="0" t="n">
        <v>27.4</v>
      </c>
      <c r="E41" s="1" t="n">
        <v>0.88</v>
      </c>
      <c r="F41" s="0" t="n">
        <v>332</v>
      </c>
      <c r="G41" s="0" t="n">
        <v>87.5</v>
      </c>
      <c r="H41" s="0" t="n">
        <v>414</v>
      </c>
      <c r="I41" s="0" t="str">
        <f aca="false">HYPERLINK("https://www.ncbi.nlm.nih.gov/protein/KPJ70655.1?report=genbank&amp;log$=prottop&amp;blast_rank=40&amp;RID=4FSXT32C016","KPJ70655.1")</f>
        <v>KPJ70655.1</v>
      </c>
    </row>
    <row r="42" customFormat="false" ht="16" hidden="false" customHeight="false" outlineLevel="0" collapsed="false">
      <c r="A42" s="0" t="s">
        <v>81</v>
      </c>
      <c r="B42" s="0" t="s">
        <v>82</v>
      </c>
      <c r="C42" s="0" t="n">
        <v>27.4</v>
      </c>
      <c r="D42" s="0" t="n">
        <v>27.4</v>
      </c>
      <c r="E42" s="1" t="n">
        <v>0.88</v>
      </c>
      <c r="F42" s="0" t="n">
        <v>332</v>
      </c>
      <c r="G42" s="0" t="n">
        <v>87.5</v>
      </c>
      <c r="H42" s="0" t="n">
        <v>381</v>
      </c>
      <c r="I42" s="0" t="str">
        <f aca="false">HYPERLINK("https://www.ncbi.nlm.nih.gov/protein/MBC5825468.1?report=genbank&amp;log$=prottop&amp;blast_rank=41&amp;RID=4FSXT32C016","MBC5825468.1")</f>
        <v>MBC5825468.1</v>
      </c>
    </row>
    <row r="43" customFormat="false" ht="16" hidden="false" customHeight="false" outlineLevel="0" collapsed="false">
      <c r="A43" s="0" t="s">
        <v>83</v>
      </c>
      <c r="B43" s="0" t="s">
        <v>84</v>
      </c>
      <c r="C43" s="0" t="n">
        <v>27.4</v>
      </c>
      <c r="D43" s="0" t="n">
        <v>27.4</v>
      </c>
      <c r="E43" s="1" t="n">
        <v>1</v>
      </c>
      <c r="F43" s="0" t="n">
        <v>333</v>
      </c>
      <c r="G43" s="0" t="n">
        <v>77.78</v>
      </c>
      <c r="H43" s="0" t="n">
        <v>350</v>
      </c>
      <c r="I43" s="0" t="str">
        <f aca="false">HYPERLINK("https://www.ncbi.nlm.nih.gov/protein/KAG0313409.1?report=genbank&amp;log$=prottop&amp;blast_rank=42&amp;RID=4FSXT32C016","KAG0313409.1")</f>
        <v>KAG0313409.1</v>
      </c>
    </row>
    <row r="44" customFormat="false" ht="16" hidden="false" customHeight="false" outlineLevel="0" collapsed="false">
      <c r="A44" s="0" t="s">
        <v>85</v>
      </c>
      <c r="B44" s="0" t="s">
        <v>86</v>
      </c>
      <c r="C44" s="0" t="n">
        <v>27.4</v>
      </c>
      <c r="D44" s="0" t="n">
        <v>27.4</v>
      </c>
      <c r="E44" s="1" t="n">
        <v>0.88</v>
      </c>
      <c r="F44" s="0" t="n">
        <v>333</v>
      </c>
      <c r="G44" s="0" t="n">
        <v>87.5</v>
      </c>
      <c r="H44" s="0" t="n">
        <v>337</v>
      </c>
      <c r="I44" s="0" t="str">
        <f aca="false">HYPERLINK("https://www.ncbi.nlm.nih.gov/protein/MBI2506262.1?report=genbank&amp;log$=prottop&amp;blast_rank=43&amp;RID=4FSXT32C016","MBI2506262.1")</f>
        <v>MBI2506262.1</v>
      </c>
    </row>
    <row r="45" customFormat="false" ht="16" hidden="false" customHeight="false" outlineLevel="0" collapsed="false">
      <c r="A45" s="0" t="s">
        <v>87</v>
      </c>
      <c r="B45" s="0" t="s">
        <v>88</v>
      </c>
      <c r="C45" s="0" t="n">
        <v>27.4</v>
      </c>
      <c r="D45" s="0" t="n">
        <v>27.4</v>
      </c>
      <c r="E45" s="1" t="n">
        <v>0.88</v>
      </c>
      <c r="F45" s="0" t="n">
        <v>333</v>
      </c>
      <c r="G45" s="0" t="n">
        <v>87.5</v>
      </c>
      <c r="H45" s="0" t="n">
        <v>332</v>
      </c>
      <c r="I45" s="0" t="str">
        <f aca="false">HYPERLINK("https://www.ncbi.nlm.nih.gov/protein/WP_189078483.1?report=genbank&amp;log$=prottop&amp;blast_rank=44&amp;RID=4FSXT32C016","WP_189078483.1")</f>
        <v>WP_189078483.1</v>
      </c>
    </row>
    <row r="46" customFormat="false" ht="16" hidden="false" customHeight="false" outlineLevel="0" collapsed="false">
      <c r="A46" s="0" t="s">
        <v>87</v>
      </c>
      <c r="B46" s="0" t="s">
        <v>88</v>
      </c>
      <c r="C46" s="0" t="n">
        <v>27.4</v>
      </c>
      <c r="D46" s="0" t="n">
        <v>27.4</v>
      </c>
      <c r="E46" s="1" t="n">
        <v>0.88</v>
      </c>
      <c r="F46" s="0" t="n">
        <v>333</v>
      </c>
      <c r="G46" s="0" t="n">
        <v>87.5</v>
      </c>
      <c r="H46" s="0" t="n">
        <v>310</v>
      </c>
      <c r="I46" s="0" t="str">
        <f aca="false">HYPERLINK("https://www.ncbi.nlm.nih.gov/protein/GGK82897.1?report=genbank&amp;log$=prottop&amp;blast_rank=45&amp;RID=4FSXT32C016","GGK82897.1")</f>
        <v>GGK82897.1</v>
      </c>
    </row>
    <row r="47" customFormat="false" ht="16" hidden="false" customHeight="false" outlineLevel="0" collapsed="false">
      <c r="A47" s="0" t="s">
        <v>89</v>
      </c>
      <c r="B47" s="0" t="s">
        <v>90</v>
      </c>
      <c r="C47" s="0" t="n">
        <v>27.4</v>
      </c>
      <c r="D47" s="0" t="n">
        <v>27.4</v>
      </c>
      <c r="E47" s="1" t="n">
        <v>1</v>
      </c>
      <c r="F47" s="0" t="n">
        <v>335</v>
      </c>
      <c r="G47" s="0" t="n">
        <v>88.89</v>
      </c>
      <c r="H47" s="0" t="n">
        <v>221</v>
      </c>
      <c r="I47" s="0" t="str">
        <f aca="false">HYPERLINK("https://www.ncbi.nlm.nih.gov/protein/NIN10363.1?report=genbank&amp;log$=prottop&amp;blast_rank=46&amp;RID=4FSXT32C016","NIN10363.1")</f>
        <v>NIN10363.1</v>
      </c>
    </row>
    <row r="48" customFormat="false" ht="16" hidden="false" customHeight="false" outlineLevel="0" collapsed="false">
      <c r="A48" s="0" t="s">
        <v>91</v>
      </c>
      <c r="B48" s="0" t="s">
        <v>92</v>
      </c>
      <c r="C48" s="0" t="n">
        <v>26.9</v>
      </c>
      <c r="D48" s="0" t="n">
        <v>26.9</v>
      </c>
      <c r="E48" s="1" t="n">
        <v>0.88</v>
      </c>
      <c r="F48" s="0" t="n">
        <v>467</v>
      </c>
      <c r="G48" s="0" t="n">
        <v>87.5</v>
      </c>
      <c r="H48" s="0" t="n">
        <v>1404</v>
      </c>
      <c r="I48" s="0" t="str">
        <f aca="false">HYPERLINK("https://www.ncbi.nlm.nih.gov/protein/KAG0496796.1?report=genbank&amp;log$=prottop&amp;blast_rank=47&amp;RID=4FSXT32C016","KAG0496796.1")</f>
        <v>KAG0496796.1</v>
      </c>
    </row>
    <row r="49" customFormat="false" ht="16" hidden="false" customHeight="false" outlineLevel="0" collapsed="false">
      <c r="A49" s="0" t="s">
        <v>93</v>
      </c>
      <c r="B49" s="0" t="s">
        <v>92</v>
      </c>
      <c r="C49" s="0" t="n">
        <v>26.9</v>
      </c>
      <c r="D49" s="0" t="n">
        <v>26.9</v>
      </c>
      <c r="E49" s="1" t="n">
        <v>0.88</v>
      </c>
      <c r="F49" s="0" t="n">
        <v>467</v>
      </c>
      <c r="G49" s="0" t="n">
        <v>87.5</v>
      </c>
      <c r="H49" s="0" t="n">
        <v>1404</v>
      </c>
      <c r="I49" s="0" t="str">
        <f aca="false">HYPERLINK("https://www.ncbi.nlm.nih.gov/protein/KAG0501236.1?report=genbank&amp;log$=prottop&amp;blast_rank=48&amp;RID=4FSXT32C016","KAG0501236.1")</f>
        <v>KAG0501236.1</v>
      </c>
    </row>
    <row r="50" customFormat="false" ht="16" hidden="false" customHeight="false" outlineLevel="0" collapsed="false">
      <c r="A50" s="0" t="s">
        <v>94</v>
      </c>
      <c r="B50" s="0" t="s">
        <v>95</v>
      </c>
      <c r="C50" s="0" t="n">
        <v>26.9</v>
      </c>
      <c r="D50" s="0" t="n">
        <v>26.9</v>
      </c>
      <c r="E50" s="1" t="n">
        <v>0.88</v>
      </c>
      <c r="F50" s="0" t="n">
        <v>467</v>
      </c>
      <c r="G50" s="0" t="n">
        <v>87.5</v>
      </c>
      <c r="H50" s="0" t="n">
        <v>1212</v>
      </c>
      <c r="I50" s="0" t="str">
        <f aca="false">HYPERLINK("https://www.ncbi.nlm.nih.gov/protein/WP_043085762.1?report=genbank&amp;log$=prottop&amp;blast_rank=49&amp;RID=4FSXT32C016","WP_043085762.1")</f>
        <v>WP_043085762.1</v>
      </c>
    </row>
    <row r="51" customFormat="false" ht="16" hidden="false" customHeight="false" outlineLevel="0" collapsed="false">
      <c r="A51" s="0" t="s">
        <v>96</v>
      </c>
      <c r="B51" s="0" t="s">
        <v>97</v>
      </c>
      <c r="C51" s="0" t="n">
        <v>26.9</v>
      </c>
      <c r="D51" s="0" t="n">
        <v>26.9</v>
      </c>
      <c r="E51" s="1" t="n">
        <v>1</v>
      </c>
      <c r="F51" s="0" t="n">
        <v>468</v>
      </c>
      <c r="G51" s="0" t="n">
        <v>77.78</v>
      </c>
      <c r="H51" s="0" t="n">
        <v>881</v>
      </c>
      <c r="I51" s="0" t="str">
        <f aca="false">HYPERLINK("https://www.ncbi.nlm.nih.gov/protein/HIM03130.1?report=genbank&amp;log$=prottop&amp;blast_rank=50&amp;RID=4FSXT32C016","HIM03130.1")</f>
        <v>HIM03130.1</v>
      </c>
    </row>
    <row r="52" customFormat="false" ht="16" hidden="false" customHeight="false" outlineLevel="0" collapsed="false">
      <c r="A52" s="0" t="s">
        <v>96</v>
      </c>
      <c r="B52" s="0" t="s">
        <v>97</v>
      </c>
      <c r="C52" s="0" t="n">
        <v>26.9</v>
      </c>
      <c r="D52" s="0" t="n">
        <v>26.9</v>
      </c>
      <c r="E52" s="1" t="n">
        <v>1</v>
      </c>
      <c r="F52" s="0" t="n">
        <v>468</v>
      </c>
      <c r="G52" s="0" t="n">
        <v>77.78</v>
      </c>
      <c r="H52" s="0" t="n">
        <v>881</v>
      </c>
      <c r="I52" s="0" t="str">
        <f aca="false">HYPERLINK("https://www.ncbi.nlm.nih.gov/protein/HIG70202.1?report=genbank&amp;log$=prottop&amp;blast_rank=51&amp;RID=4FSXT32C016","HIG70202.1")</f>
        <v>HIG70202.1</v>
      </c>
    </row>
    <row r="53" customFormat="false" ht="16" hidden="false" customHeight="false" outlineLevel="0" collapsed="false">
      <c r="A53" s="0" t="s">
        <v>98</v>
      </c>
      <c r="B53" s="0" t="s">
        <v>99</v>
      </c>
      <c r="C53" s="0" t="n">
        <v>26.9</v>
      </c>
      <c r="D53" s="0" t="n">
        <v>26.9</v>
      </c>
      <c r="E53" s="1" t="n">
        <v>0.88</v>
      </c>
      <c r="F53" s="0" t="n">
        <v>468</v>
      </c>
      <c r="G53" s="0" t="n">
        <v>87.5</v>
      </c>
      <c r="H53" s="0" t="n">
        <v>765</v>
      </c>
      <c r="I53" s="0" t="str">
        <f aca="false">HYPERLINK("https://www.ncbi.nlm.nih.gov/protein/NUN08662.1?report=genbank&amp;log$=prottop&amp;blast_rank=52&amp;RID=4FSXT32C016","NUN08662.1")</f>
        <v>NUN08662.1</v>
      </c>
    </row>
    <row r="54" customFormat="false" ht="16" hidden="false" customHeight="false" outlineLevel="0" collapsed="false">
      <c r="A54" s="0" t="s">
        <v>100</v>
      </c>
      <c r="B54" s="0" t="s">
        <v>101</v>
      </c>
      <c r="C54" s="0" t="n">
        <v>26.9</v>
      </c>
      <c r="D54" s="0" t="n">
        <v>26.9</v>
      </c>
      <c r="E54" s="1" t="n">
        <v>0.88</v>
      </c>
      <c r="F54" s="0" t="n">
        <v>469</v>
      </c>
      <c r="G54" s="0" t="n">
        <v>87.5</v>
      </c>
      <c r="H54" s="0" t="n">
        <v>704</v>
      </c>
      <c r="I54" s="0" t="str">
        <f aca="false">HYPERLINK("https://www.ncbi.nlm.nih.gov/protein/WP_108523013.1?report=genbank&amp;log$=prottop&amp;blast_rank=53&amp;RID=4FSXT32C016","WP_108523013.1")</f>
        <v>WP_108523013.1</v>
      </c>
    </row>
    <row r="55" customFormat="false" ht="16" hidden="false" customHeight="false" outlineLevel="0" collapsed="false">
      <c r="A55" s="0" t="s">
        <v>102</v>
      </c>
      <c r="B55" s="0" t="s">
        <v>103</v>
      </c>
      <c r="C55" s="0" t="n">
        <v>26.9</v>
      </c>
      <c r="D55" s="0" t="n">
        <v>26.9</v>
      </c>
      <c r="E55" s="1" t="n">
        <v>0.88</v>
      </c>
      <c r="F55" s="0" t="n">
        <v>469</v>
      </c>
      <c r="G55" s="0" t="n">
        <v>87.5</v>
      </c>
      <c r="H55" s="0" t="n">
        <v>694</v>
      </c>
      <c r="I55" s="0" t="str">
        <f aca="false">HYPERLINK("https://www.ncbi.nlm.nih.gov/protein/XP_012180079.1?report=genbank&amp;log$=prottop&amp;blast_rank=54&amp;RID=4FSXT32C016","XP_012180079.1")</f>
        <v>XP_012180079.1</v>
      </c>
    </row>
    <row r="56" customFormat="false" ht="16" hidden="false" customHeight="false" outlineLevel="0" collapsed="false">
      <c r="A56" s="0" t="s">
        <v>104</v>
      </c>
      <c r="B56" s="0" t="s">
        <v>34</v>
      </c>
      <c r="C56" s="0" t="n">
        <v>26.9</v>
      </c>
      <c r="D56" s="0" t="n">
        <v>26.9</v>
      </c>
      <c r="E56" s="1" t="n">
        <v>1</v>
      </c>
      <c r="F56" s="0" t="n">
        <v>470</v>
      </c>
      <c r="G56" s="0" t="n">
        <v>77.78</v>
      </c>
      <c r="H56" s="0" t="n">
        <v>485</v>
      </c>
      <c r="I56" s="0" t="str">
        <f aca="false">HYPERLINK("https://www.ncbi.nlm.nih.gov/protein/HAE13188.1?report=genbank&amp;log$=prottop&amp;blast_rank=55&amp;RID=4FSXT32C016","HAE13188.1")</f>
        <v>HAE13188.1</v>
      </c>
    </row>
    <row r="57" customFormat="false" ht="16" hidden="false" customHeight="false" outlineLevel="0" collapsed="false">
      <c r="A57" s="0" t="s">
        <v>105</v>
      </c>
      <c r="B57" s="0" t="s">
        <v>106</v>
      </c>
      <c r="C57" s="0" t="n">
        <v>26.9</v>
      </c>
      <c r="D57" s="0" t="n">
        <v>26.9</v>
      </c>
      <c r="E57" s="1" t="n">
        <v>1</v>
      </c>
      <c r="F57" s="0" t="n">
        <v>470</v>
      </c>
      <c r="G57" s="0" t="n">
        <v>77.78</v>
      </c>
      <c r="H57" s="0" t="n">
        <v>481</v>
      </c>
      <c r="I57" s="0" t="str">
        <f aca="false">HYPERLINK("https://www.ncbi.nlm.nih.gov/protein/XP_013316035.1?report=genbank&amp;log$=prottop&amp;blast_rank=56&amp;RID=4FSXT32C016","XP_013316035.1")</f>
        <v>XP_013316035.1</v>
      </c>
    </row>
    <row r="58" customFormat="false" ht="16" hidden="false" customHeight="false" outlineLevel="0" collapsed="false">
      <c r="A58" s="0" t="s">
        <v>107</v>
      </c>
      <c r="B58" s="0" t="s">
        <v>108</v>
      </c>
      <c r="C58" s="0" t="n">
        <v>26.9</v>
      </c>
      <c r="D58" s="0" t="n">
        <v>26.9</v>
      </c>
      <c r="E58" s="1" t="n">
        <v>1</v>
      </c>
      <c r="F58" s="0" t="n">
        <v>470</v>
      </c>
      <c r="G58" s="0" t="n">
        <v>60</v>
      </c>
      <c r="H58" s="0" t="n">
        <v>479</v>
      </c>
      <c r="I58" s="0" t="str">
        <f aca="false">HYPERLINK("https://www.ncbi.nlm.nih.gov/protein/WP_134532148.1?report=genbank&amp;log$=prottop&amp;blast_rank=57&amp;RID=4FSXT32C016","WP_134532148.1")</f>
        <v>WP_134532148.1</v>
      </c>
    </row>
    <row r="59" customFormat="false" ht="16" hidden="false" customHeight="false" outlineLevel="0" collapsed="false">
      <c r="A59" s="0" t="s">
        <v>109</v>
      </c>
      <c r="B59" s="0" t="s">
        <v>110</v>
      </c>
      <c r="C59" s="0" t="n">
        <v>26.9</v>
      </c>
      <c r="D59" s="0" t="n">
        <v>26.9</v>
      </c>
      <c r="E59" s="1" t="n">
        <v>1</v>
      </c>
      <c r="F59" s="0" t="n">
        <v>470</v>
      </c>
      <c r="G59" s="0" t="n">
        <v>77.78</v>
      </c>
      <c r="H59" s="0" t="n">
        <v>478</v>
      </c>
      <c r="I59" s="0" t="str">
        <f aca="false">HYPERLINK("https://www.ncbi.nlm.nih.gov/protein/KAF2176857.1?report=genbank&amp;log$=prottop&amp;blast_rank=58&amp;RID=4FSXT32C016","KAF2176857.1")</f>
        <v>KAF2176857.1</v>
      </c>
    </row>
    <row r="60" customFormat="false" ht="16" hidden="false" customHeight="false" outlineLevel="0" collapsed="false">
      <c r="A60" s="0" t="s">
        <v>60</v>
      </c>
      <c r="C60" s="0" t="n">
        <v>26.9</v>
      </c>
      <c r="D60" s="0" t="n">
        <v>26.9</v>
      </c>
      <c r="E60" s="1" t="n">
        <v>0.88</v>
      </c>
      <c r="F60" s="0" t="n">
        <v>470</v>
      </c>
      <c r="G60" s="0" t="n">
        <v>87.5</v>
      </c>
      <c r="H60" s="0" t="n">
        <v>477</v>
      </c>
      <c r="I60" s="0" t="str">
        <f aca="false">HYPERLINK("https://www.ncbi.nlm.nih.gov/protein/WP_192589893.1?report=genbank&amp;log$=prottop&amp;blast_rank=59&amp;RID=4FSXT32C016","WP_192589893.1")</f>
        <v>WP_192589893.1</v>
      </c>
    </row>
    <row r="61" customFormat="false" ht="16" hidden="false" customHeight="false" outlineLevel="0" collapsed="false">
      <c r="A61" s="0" t="s">
        <v>111</v>
      </c>
      <c r="B61" s="0" t="s">
        <v>112</v>
      </c>
      <c r="C61" s="0" t="n">
        <v>26.9</v>
      </c>
      <c r="D61" s="0" t="n">
        <v>26.9</v>
      </c>
      <c r="E61" s="1" t="n">
        <v>1</v>
      </c>
      <c r="F61" s="0" t="n">
        <v>470</v>
      </c>
      <c r="G61" s="0" t="n">
        <v>77.78</v>
      </c>
      <c r="H61" s="0" t="n">
        <v>465</v>
      </c>
      <c r="I61" s="0" t="str">
        <f aca="false">HYPERLINK("https://www.ncbi.nlm.nih.gov/protein/KAF1832168.1?report=genbank&amp;log$=prottop&amp;blast_rank=60&amp;RID=4FSXT32C016","KAF1832168.1")</f>
        <v>KAF1832168.1</v>
      </c>
    </row>
    <row r="62" customFormat="false" ht="16" hidden="false" customHeight="false" outlineLevel="0" collapsed="false">
      <c r="A62" s="0" t="s">
        <v>113</v>
      </c>
      <c r="B62" s="0" t="s">
        <v>114</v>
      </c>
      <c r="C62" s="0" t="n">
        <v>26.9</v>
      </c>
      <c r="D62" s="0" t="n">
        <v>26.9</v>
      </c>
      <c r="E62" s="1" t="n">
        <v>1</v>
      </c>
      <c r="F62" s="0" t="n">
        <v>470</v>
      </c>
      <c r="G62" s="0" t="n">
        <v>77.78</v>
      </c>
      <c r="H62" s="0" t="n">
        <v>449</v>
      </c>
      <c r="I62" s="0" t="str">
        <f aca="false">HYPERLINK("https://www.ncbi.nlm.nih.gov/protein/RMJ21023.1?report=genbank&amp;log$=prottop&amp;blast_rank=61&amp;RID=4FSXT32C016","RMJ21023.1")</f>
        <v>RMJ21023.1</v>
      </c>
    </row>
    <row r="63" customFormat="false" ht="16" hidden="false" customHeight="false" outlineLevel="0" collapsed="false">
      <c r="A63" s="0" t="s">
        <v>115</v>
      </c>
      <c r="B63" s="0" t="s">
        <v>116</v>
      </c>
      <c r="C63" s="0" t="n">
        <v>26.9</v>
      </c>
      <c r="D63" s="0" t="n">
        <v>26.9</v>
      </c>
      <c r="E63" s="1" t="n">
        <v>1</v>
      </c>
      <c r="F63" s="0" t="n">
        <v>471</v>
      </c>
      <c r="G63" s="0" t="n">
        <v>77.78</v>
      </c>
      <c r="H63" s="0" t="n">
        <v>424</v>
      </c>
      <c r="I63" s="0" t="str">
        <f aca="false">HYPERLINK("https://www.ncbi.nlm.nih.gov/protein/KAF2099327.1?report=genbank&amp;log$=prottop&amp;blast_rank=62&amp;RID=4FSXT32C016","KAF2099327.1")</f>
        <v>KAF2099327.1</v>
      </c>
    </row>
    <row r="64" customFormat="false" ht="16" hidden="false" customHeight="false" outlineLevel="0" collapsed="false">
      <c r="A64" s="0" t="s">
        <v>117</v>
      </c>
      <c r="B64" s="0" t="s">
        <v>118</v>
      </c>
      <c r="C64" s="0" t="n">
        <v>26.9</v>
      </c>
      <c r="D64" s="0" t="n">
        <v>26.9</v>
      </c>
      <c r="E64" s="1" t="n">
        <v>0.88</v>
      </c>
      <c r="F64" s="0" t="n">
        <v>471</v>
      </c>
      <c r="G64" s="0" t="n">
        <v>87.5</v>
      </c>
      <c r="H64" s="0" t="n">
        <v>421</v>
      </c>
      <c r="I64" s="0" t="str">
        <f aca="false">HYPERLINK("https://www.ncbi.nlm.nih.gov/protein/WP_148565526.1?report=genbank&amp;log$=prottop&amp;blast_rank=63&amp;RID=4FSXT32C016","WP_148565526.1")</f>
        <v>WP_148565526.1</v>
      </c>
    </row>
    <row r="65" customFormat="false" ht="16" hidden="false" customHeight="false" outlineLevel="0" collapsed="false">
      <c r="A65" s="0" t="s">
        <v>119</v>
      </c>
      <c r="B65" s="0" t="s">
        <v>120</v>
      </c>
      <c r="C65" s="0" t="n">
        <v>26.9</v>
      </c>
      <c r="D65" s="0" t="n">
        <v>26.9</v>
      </c>
      <c r="E65" s="1" t="n">
        <v>0.88</v>
      </c>
      <c r="F65" s="0" t="n">
        <v>471</v>
      </c>
      <c r="G65" s="0" t="n">
        <v>87.5</v>
      </c>
      <c r="H65" s="0" t="n">
        <v>420</v>
      </c>
      <c r="I65" s="0" t="str">
        <f aca="false">HYPERLINK("https://www.ncbi.nlm.nih.gov/protein/WP_202767524.1?report=genbank&amp;log$=prottop&amp;blast_rank=64&amp;RID=4FSXT32C016","WP_202767524.1")</f>
        <v>WP_202767524.1</v>
      </c>
    </row>
    <row r="66" customFormat="false" ht="16" hidden="false" customHeight="false" outlineLevel="0" collapsed="false">
      <c r="A66" s="0" t="s">
        <v>121</v>
      </c>
      <c r="B66" s="0" t="s">
        <v>122</v>
      </c>
      <c r="C66" s="0" t="n">
        <v>26.9</v>
      </c>
      <c r="D66" s="0" t="n">
        <v>26.9</v>
      </c>
      <c r="E66" s="1" t="n">
        <v>0.88</v>
      </c>
      <c r="F66" s="0" t="n">
        <v>471</v>
      </c>
      <c r="G66" s="0" t="n">
        <v>87.5</v>
      </c>
      <c r="H66" s="0" t="n">
        <v>419</v>
      </c>
      <c r="I66" s="0" t="str">
        <f aca="false">HYPERLINK("https://www.ncbi.nlm.nih.gov/protein/WP_084115010.1?report=genbank&amp;log$=prottop&amp;blast_rank=65&amp;RID=4FSXT32C016","WP_084115010.1")</f>
        <v>WP_084115010.1</v>
      </c>
    </row>
    <row r="67" customFormat="false" ht="16" hidden="false" customHeight="false" outlineLevel="0" collapsed="false">
      <c r="A67" s="0" t="s">
        <v>123</v>
      </c>
      <c r="B67" s="0" t="s">
        <v>124</v>
      </c>
      <c r="C67" s="0" t="n">
        <v>26.9</v>
      </c>
      <c r="D67" s="0" t="n">
        <v>26.9</v>
      </c>
      <c r="E67" s="1" t="n">
        <v>0.88</v>
      </c>
      <c r="F67" s="0" t="n">
        <v>471</v>
      </c>
      <c r="G67" s="0" t="n">
        <v>87.5</v>
      </c>
      <c r="H67" s="0" t="n">
        <v>415</v>
      </c>
      <c r="I67" s="0" t="str">
        <f aca="false">HYPERLINK("https://www.ncbi.nlm.nih.gov/protein/MBI2767693.1?report=genbank&amp;log$=prottop&amp;blast_rank=66&amp;RID=4FSXT32C016","MBI2767693.1")</f>
        <v>MBI2767693.1</v>
      </c>
    </row>
    <row r="68" customFormat="false" ht="16" hidden="false" customHeight="false" outlineLevel="0" collapsed="false">
      <c r="A68" s="0" t="s">
        <v>125</v>
      </c>
      <c r="B68" s="0" t="s">
        <v>126</v>
      </c>
      <c r="C68" s="0" t="n">
        <v>26.9</v>
      </c>
      <c r="D68" s="0" t="n">
        <v>26.9</v>
      </c>
      <c r="E68" s="1" t="n">
        <v>0.88</v>
      </c>
      <c r="F68" s="0" t="n">
        <v>472</v>
      </c>
      <c r="G68" s="0" t="n">
        <v>87.5</v>
      </c>
      <c r="H68" s="0" t="n">
        <v>349</v>
      </c>
      <c r="I68" s="0" t="str">
        <f aca="false">HYPERLINK("https://www.ncbi.nlm.nih.gov/protein/MBK9170211.1?report=genbank&amp;log$=prottop&amp;blast_rank=67&amp;RID=4FSXT32C016","MBK9170211.1")</f>
        <v>MBK9170211.1</v>
      </c>
    </row>
    <row r="69" customFormat="false" ht="16" hidden="false" customHeight="false" outlineLevel="0" collapsed="false">
      <c r="A69" s="0" t="s">
        <v>94</v>
      </c>
      <c r="B69" s="0" t="s">
        <v>95</v>
      </c>
      <c r="C69" s="0" t="n">
        <v>26.9</v>
      </c>
      <c r="D69" s="0" t="n">
        <v>26.9</v>
      </c>
      <c r="E69" s="1" t="n">
        <v>0.88</v>
      </c>
      <c r="F69" s="0" t="n">
        <v>472</v>
      </c>
      <c r="G69" s="0" t="n">
        <v>87.5</v>
      </c>
      <c r="H69" s="0" t="n">
        <v>325</v>
      </c>
      <c r="I69" s="0" t="str">
        <f aca="false">HYPERLINK("https://www.ncbi.nlm.nih.gov/protein/WP_162984733.1?report=genbank&amp;log$=prottop&amp;blast_rank=68&amp;RID=4FSXT32C016","WP_162984733.1")</f>
        <v>WP_162984733.1</v>
      </c>
    </row>
    <row r="70" customFormat="false" ht="16" hidden="false" customHeight="false" outlineLevel="0" collapsed="false">
      <c r="A70" s="0" t="s">
        <v>127</v>
      </c>
      <c r="B70" s="0" t="s">
        <v>124</v>
      </c>
      <c r="C70" s="0" t="n">
        <v>26.9</v>
      </c>
      <c r="D70" s="0" t="n">
        <v>26.9</v>
      </c>
      <c r="E70" s="1" t="n">
        <v>0.88</v>
      </c>
      <c r="F70" s="0" t="n">
        <v>473</v>
      </c>
      <c r="G70" s="0" t="n">
        <v>87.5</v>
      </c>
      <c r="H70" s="0" t="n">
        <v>296</v>
      </c>
      <c r="I70" s="0" t="str">
        <f aca="false">HYPERLINK("https://www.ncbi.nlm.nih.gov/protein/RMG98653.1?report=genbank&amp;log$=prottop&amp;blast_rank=69&amp;RID=4FSXT32C016","RMG98653.1")</f>
        <v>RMG98653.1</v>
      </c>
    </row>
    <row r="71" customFormat="false" ht="16" hidden="false" customHeight="false" outlineLevel="0" collapsed="false">
      <c r="A71" s="0" t="s">
        <v>128</v>
      </c>
      <c r="B71" s="0" t="s">
        <v>129</v>
      </c>
      <c r="C71" s="0" t="n">
        <v>26.9</v>
      </c>
      <c r="D71" s="0" t="n">
        <v>26.9</v>
      </c>
      <c r="E71" s="1" t="n">
        <v>0.88</v>
      </c>
      <c r="F71" s="0" t="n">
        <v>475</v>
      </c>
      <c r="G71" s="0" t="n">
        <v>87.5</v>
      </c>
      <c r="H71" s="0" t="n">
        <v>237</v>
      </c>
      <c r="I71" s="0" t="str">
        <f aca="false">HYPERLINK("https://www.ncbi.nlm.nih.gov/protein/WP_161932464.1?report=genbank&amp;log$=prottop&amp;blast_rank=70&amp;RID=4FSXT32C016","WP_161932464.1")</f>
        <v>WP_161932464.1</v>
      </c>
    </row>
    <row r="72" customFormat="false" ht="16" hidden="false" customHeight="false" outlineLevel="0" collapsed="false">
      <c r="A72" s="0" t="s">
        <v>130</v>
      </c>
      <c r="B72" s="0" t="s">
        <v>131</v>
      </c>
      <c r="C72" s="0" t="n">
        <v>26.9</v>
      </c>
      <c r="D72" s="0" t="n">
        <v>26.9</v>
      </c>
      <c r="E72" s="1" t="n">
        <v>0.88</v>
      </c>
      <c r="F72" s="0" t="n">
        <v>475</v>
      </c>
      <c r="G72" s="0" t="n">
        <v>87.5</v>
      </c>
      <c r="H72" s="0" t="n">
        <v>237</v>
      </c>
      <c r="I72" s="0" t="str">
        <f aca="false">HYPERLINK("https://www.ncbi.nlm.nih.gov/protein/WP_116759301.1?report=genbank&amp;log$=prottop&amp;blast_rank=71&amp;RID=4FSXT32C016","WP_116759301.1")</f>
        <v>WP_116759301.1</v>
      </c>
    </row>
    <row r="73" customFormat="false" ht="16" hidden="false" customHeight="false" outlineLevel="0" collapsed="false">
      <c r="A73" s="0" t="s">
        <v>132</v>
      </c>
      <c r="B73" s="0" t="s">
        <v>133</v>
      </c>
      <c r="C73" s="0" t="n">
        <v>26.9</v>
      </c>
      <c r="D73" s="0" t="n">
        <v>26.9</v>
      </c>
      <c r="E73" s="1" t="n">
        <v>0.88</v>
      </c>
      <c r="F73" s="0" t="n">
        <v>475</v>
      </c>
      <c r="G73" s="0" t="n">
        <v>87.5</v>
      </c>
      <c r="H73" s="0" t="n">
        <v>237</v>
      </c>
      <c r="I73" s="0" t="str">
        <f aca="false">HYPERLINK("https://www.ncbi.nlm.nih.gov/protein/WP_016167399.1?report=genbank&amp;log$=prottop&amp;blast_rank=72&amp;RID=4FSXT32C016","WP_016167399.1")</f>
        <v>WP_016167399.1</v>
      </c>
    </row>
    <row r="74" customFormat="false" ht="16" hidden="false" customHeight="false" outlineLevel="0" collapsed="false">
      <c r="A74" s="0" t="s">
        <v>134</v>
      </c>
      <c r="B74" s="0" t="s">
        <v>135</v>
      </c>
      <c r="C74" s="0" t="n">
        <v>26.9</v>
      </c>
      <c r="D74" s="0" t="n">
        <v>26.9</v>
      </c>
      <c r="E74" s="1" t="n">
        <v>0.88</v>
      </c>
      <c r="F74" s="0" t="n">
        <v>475</v>
      </c>
      <c r="G74" s="0" t="n">
        <v>87.5</v>
      </c>
      <c r="H74" s="0" t="n">
        <v>237</v>
      </c>
      <c r="I74" s="0" t="str">
        <f aca="false">HYPERLINK("https://www.ncbi.nlm.nih.gov/protein/WP_131323879.1?report=genbank&amp;log$=prottop&amp;blast_rank=73&amp;RID=4FSXT32C016","WP_131323879.1")</f>
        <v>WP_131323879.1</v>
      </c>
    </row>
    <row r="75" customFormat="false" ht="16" hidden="false" customHeight="false" outlineLevel="0" collapsed="false">
      <c r="A75" s="0" t="s">
        <v>132</v>
      </c>
      <c r="B75" s="0" t="s">
        <v>133</v>
      </c>
      <c r="C75" s="0" t="n">
        <v>26.9</v>
      </c>
      <c r="D75" s="0" t="n">
        <v>26.9</v>
      </c>
      <c r="E75" s="1" t="n">
        <v>0.88</v>
      </c>
      <c r="F75" s="0" t="n">
        <v>475</v>
      </c>
      <c r="G75" s="0" t="n">
        <v>87.5</v>
      </c>
      <c r="H75" s="0" t="n">
        <v>237</v>
      </c>
      <c r="I75" s="0" t="str">
        <f aca="false">HYPERLINK("https://www.ncbi.nlm.nih.gov/protein/WP_100241038.1?report=genbank&amp;log$=prottop&amp;blast_rank=74&amp;RID=4FSXT32C016","WP_100241038.1")</f>
        <v>WP_100241038.1</v>
      </c>
    </row>
    <row r="76" customFormat="false" ht="16" hidden="false" customHeight="false" outlineLevel="0" collapsed="false">
      <c r="A76" s="0" t="s">
        <v>136</v>
      </c>
      <c r="B76" s="0" t="s">
        <v>137</v>
      </c>
      <c r="C76" s="0" t="n">
        <v>26.9</v>
      </c>
      <c r="D76" s="0" t="n">
        <v>26.9</v>
      </c>
      <c r="E76" s="1" t="n">
        <v>0.88</v>
      </c>
      <c r="F76" s="0" t="n">
        <v>475</v>
      </c>
      <c r="G76" s="0" t="n">
        <v>87.5</v>
      </c>
      <c r="H76" s="0" t="n">
        <v>237</v>
      </c>
      <c r="I76" s="0" t="str">
        <f aca="false">HYPERLINK("https://www.ncbi.nlm.nih.gov/protein/WP_044739370.1?report=genbank&amp;log$=prottop&amp;blast_rank=75&amp;RID=4FSXT32C016","WP_044739370.1")</f>
        <v>WP_044739370.1</v>
      </c>
    </row>
    <row r="77" customFormat="false" ht="16" hidden="false" customHeight="false" outlineLevel="0" collapsed="false">
      <c r="A77" s="0" t="s">
        <v>132</v>
      </c>
      <c r="B77" s="0" t="s">
        <v>133</v>
      </c>
      <c r="C77" s="0" t="n">
        <v>26.9</v>
      </c>
      <c r="D77" s="0" t="n">
        <v>26.9</v>
      </c>
      <c r="E77" s="1" t="n">
        <v>0.88</v>
      </c>
      <c r="F77" s="0" t="n">
        <v>475</v>
      </c>
      <c r="G77" s="0" t="n">
        <v>87.5</v>
      </c>
      <c r="H77" s="0" t="n">
        <v>237</v>
      </c>
      <c r="I77" s="0" t="str">
        <f aca="false">HYPERLINK("https://www.ncbi.nlm.nih.gov/protein/WP_151504152.1?report=genbank&amp;log$=prottop&amp;blast_rank=76&amp;RID=4FSXT32C016","WP_151504152.1")</f>
        <v>WP_151504152.1</v>
      </c>
    </row>
    <row r="78" customFormat="false" ht="16" hidden="false" customHeight="false" outlineLevel="0" collapsed="false">
      <c r="A78" s="0" t="s">
        <v>132</v>
      </c>
      <c r="B78" s="0" t="s">
        <v>133</v>
      </c>
      <c r="C78" s="0" t="n">
        <v>26.9</v>
      </c>
      <c r="D78" s="0" t="n">
        <v>26.9</v>
      </c>
      <c r="E78" s="1" t="n">
        <v>0.88</v>
      </c>
      <c r="F78" s="0" t="n">
        <v>475</v>
      </c>
      <c r="G78" s="0" t="n">
        <v>87.5</v>
      </c>
      <c r="H78" s="0" t="n">
        <v>237</v>
      </c>
      <c r="I78" s="0" t="str">
        <f aca="false">HYPERLINK("https://www.ncbi.nlm.nih.gov/protein/WP_142769152.1?report=genbank&amp;log$=prottop&amp;blast_rank=77&amp;RID=4FSXT32C016","WP_142769152.1")</f>
        <v>WP_142769152.1</v>
      </c>
    </row>
    <row r="79" customFormat="false" ht="16" hidden="false" customHeight="false" outlineLevel="0" collapsed="false">
      <c r="A79" s="0" t="s">
        <v>138</v>
      </c>
      <c r="B79" s="0" t="s">
        <v>139</v>
      </c>
      <c r="C79" s="0" t="n">
        <v>26.9</v>
      </c>
      <c r="D79" s="0" t="n">
        <v>26.9</v>
      </c>
      <c r="E79" s="1" t="n">
        <v>0.88</v>
      </c>
      <c r="F79" s="0" t="n">
        <v>475</v>
      </c>
      <c r="G79" s="0" t="n">
        <v>87.5</v>
      </c>
      <c r="H79" s="0" t="n">
        <v>237</v>
      </c>
      <c r="I79" s="0" t="str">
        <f aca="false">HYPERLINK("https://www.ncbi.nlm.nih.gov/protein/WP_131325780.1?report=genbank&amp;log$=prottop&amp;blast_rank=78&amp;RID=4FSXT32C016","WP_131325780.1")</f>
        <v>WP_131325780.1</v>
      </c>
    </row>
    <row r="80" customFormat="false" ht="16" hidden="false" customHeight="false" outlineLevel="0" collapsed="false">
      <c r="A80" s="0" t="s">
        <v>140</v>
      </c>
      <c r="B80" s="0" t="s">
        <v>141</v>
      </c>
      <c r="C80" s="0" t="n">
        <v>26.9</v>
      </c>
      <c r="D80" s="0" t="n">
        <v>26.9</v>
      </c>
      <c r="E80" s="1" t="n">
        <v>0.88</v>
      </c>
      <c r="F80" s="0" t="n">
        <v>481</v>
      </c>
      <c r="G80" s="0" t="n">
        <v>87.5</v>
      </c>
      <c r="H80" s="0" t="n">
        <v>144</v>
      </c>
      <c r="I80" s="0" t="str">
        <f aca="false">HYPERLINK("https://www.ncbi.nlm.nih.gov/protein/KAG1702787.1?report=genbank&amp;log$=prottop&amp;blast_rank=79&amp;RID=4FSXT32C016","KAG1702787.1")</f>
        <v>KAG1702787.1</v>
      </c>
    </row>
    <row r="81" customFormat="false" ht="16" hidden="false" customHeight="false" outlineLevel="0" collapsed="false">
      <c r="A81" s="0" t="s">
        <v>142</v>
      </c>
      <c r="B81" s="0" t="s">
        <v>143</v>
      </c>
      <c r="C81" s="0" t="n">
        <v>26.9</v>
      </c>
      <c r="D81" s="0" t="n">
        <v>26.9</v>
      </c>
      <c r="E81" s="1" t="n">
        <v>0.88</v>
      </c>
      <c r="F81" s="0" t="n">
        <v>482</v>
      </c>
      <c r="G81" s="0" t="n">
        <v>87.5</v>
      </c>
      <c r="H81" s="0" t="n">
        <v>135</v>
      </c>
      <c r="I81" s="0" t="str">
        <f aca="false">HYPERLINK("https://www.ncbi.nlm.nih.gov/protein/KAF8044747.1?report=genbank&amp;log$=prottop&amp;blast_rank=80&amp;RID=4FSXT32C016","KAF8044747.1")</f>
        <v>KAF8044747.1</v>
      </c>
    </row>
    <row r="82" customFormat="false" ht="16" hidden="false" customHeight="false" outlineLevel="0" collapsed="false">
      <c r="A82" s="0" t="s">
        <v>144</v>
      </c>
      <c r="B82" s="0" t="s">
        <v>143</v>
      </c>
      <c r="C82" s="0" t="n">
        <v>26.9</v>
      </c>
      <c r="D82" s="0" t="n">
        <v>26.9</v>
      </c>
      <c r="E82" s="1" t="n">
        <v>0.88</v>
      </c>
      <c r="F82" s="0" t="n">
        <v>482</v>
      </c>
      <c r="G82" s="0" t="n">
        <v>87.5</v>
      </c>
      <c r="H82" s="0" t="n">
        <v>135</v>
      </c>
      <c r="I82" s="0" t="str">
        <f aca="false">HYPERLINK("https://www.ncbi.nlm.nih.gov/protein/KAF8044748.1?report=genbank&amp;log$=prottop&amp;blast_rank=81&amp;RID=4FSXT32C016","KAF8044748.1")</f>
        <v>KAF8044748.1</v>
      </c>
    </row>
    <row r="83" customFormat="false" ht="16" hidden="false" customHeight="false" outlineLevel="0" collapsed="false">
      <c r="A83" s="0" t="s">
        <v>145</v>
      </c>
      <c r="B83" s="0" t="s">
        <v>143</v>
      </c>
      <c r="C83" s="0" t="n">
        <v>26.9</v>
      </c>
      <c r="D83" s="0" t="n">
        <v>26.9</v>
      </c>
      <c r="E83" s="1" t="n">
        <v>0.88</v>
      </c>
      <c r="F83" s="0" t="n">
        <v>483</v>
      </c>
      <c r="G83" s="0" t="n">
        <v>87.5</v>
      </c>
      <c r="H83" s="0" t="n">
        <v>125</v>
      </c>
      <c r="I83" s="0" t="str">
        <f aca="false">HYPERLINK("https://www.ncbi.nlm.nih.gov/protein/KAF8105946.1?report=genbank&amp;log$=prottop&amp;blast_rank=82&amp;RID=4FSXT32C016","KAF8105946.1")</f>
        <v>KAF8105946.1</v>
      </c>
    </row>
    <row r="84" customFormat="false" ht="16" hidden="false" customHeight="false" outlineLevel="0" collapsed="false">
      <c r="A84" s="0" t="s">
        <v>146</v>
      </c>
      <c r="B84" s="0" t="s">
        <v>147</v>
      </c>
      <c r="C84" s="0" t="n">
        <v>26.9</v>
      </c>
      <c r="D84" s="0" t="n">
        <v>26.9</v>
      </c>
      <c r="E84" s="1" t="n">
        <v>0.88</v>
      </c>
      <c r="F84" s="0" t="n">
        <v>489</v>
      </c>
      <c r="G84" s="0" t="n">
        <v>87.5</v>
      </c>
      <c r="H84" s="0" t="n">
        <v>94</v>
      </c>
      <c r="I84" s="0" t="str">
        <f aca="false">HYPERLINK("https://www.ncbi.nlm.nih.gov/protein/KYQ60647.1?report=genbank&amp;log$=prottop&amp;blast_rank=83&amp;RID=4FSXT32C016","KYQ60647.1")</f>
        <v>KYQ60647.1</v>
      </c>
    </row>
    <row r="85" customFormat="false" ht="16" hidden="false" customHeight="false" outlineLevel="0" collapsed="false">
      <c r="A85" s="0" t="s">
        <v>148</v>
      </c>
      <c r="B85" s="0" t="s">
        <v>149</v>
      </c>
      <c r="C85" s="0" t="n">
        <v>26.9</v>
      </c>
      <c r="D85" s="0" t="n">
        <v>26.9</v>
      </c>
      <c r="E85" s="1" t="n">
        <v>0.88</v>
      </c>
      <c r="F85" s="0" t="n">
        <v>490</v>
      </c>
      <c r="G85" s="0" t="n">
        <v>87.5</v>
      </c>
      <c r="H85" s="0" t="n">
        <v>89</v>
      </c>
      <c r="I85" s="0" t="str">
        <f aca="false">HYPERLINK("https://www.ncbi.nlm.nih.gov/protein/NBW19593.1?report=genbank&amp;log$=prottop&amp;blast_rank=84&amp;RID=4FSXT32C016","NBW19593.1")</f>
        <v>NBW19593.1</v>
      </c>
    </row>
    <row r="86" customFormat="false" ht="16" hidden="false" customHeight="false" outlineLevel="0" collapsed="false">
      <c r="A86" s="0" t="s">
        <v>150</v>
      </c>
      <c r="B86" s="0" t="s">
        <v>151</v>
      </c>
      <c r="C86" s="0" t="n">
        <v>26.9</v>
      </c>
      <c r="D86" s="0" t="n">
        <v>26.9</v>
      </c>
      <c r="E86" s="1" t="n">
        <v>0.88</v>
      </c>
      <c r="F86" s="0" t="n">
        <v>501</v>
      </c>
      <c r="G86" s="0" t="n">
        <v>87.5</v>
      </c>
      <c r="H86" s="0" t="n">
        <v>61</v>
      </c>
      <c r="I86" s="0" t="str">
        <f aca="false">HYPERLINK("https://www.ncbi.nlm.nih.gov/protein/WP_127861510.1?report=genbank&amp;log$=prottop&amp;blast_rank=85&amp;RID=4FSXT32C016","WP_127861510.1")</f>
        <v>WP_127861510.1</v>
      </c>
    </row>
    <row r="87" customFormat="false" ht="16" hidden="false" customHeight="false" outlineLevel="0" collapsed="false">
      <c r="A87" s="0" t="s">
        <v>152</v>
      </c>
      <c r="B87" s="0" t="s">
        <v>153</v>
      </c>
      <c r="C87" s="0" t="n">
        <v>26.9</v>
      </c>
      <c r="D87" s="0" t="n">
        <v>26.9</v>
      </c>
      <c r="E87" s="1" t="n">
        <v>0.88</v>
      </c>
      <c r="F87" s="0" t="n">
        <v>501</v>
      </c>
      <c r="G87" s="0" t="n">
        <v>87.5</v>
      </c>
      <c r="H87" s="0" t="n">
        <v>61</v>
      </c>
      <c r="I87" s="0" t="str">
        <f aca="false">HYPERLINK("https://www.ncbi.nlm.nih.gov/protein/RWK02880.1?report=genbank&amp;log$=prottop&amp;blast_rank=86&amp;RID=4FSXT32C016","RWK02880.1")</f>
        <v>RWK02880.1</v>
      </c>
    </row>
    <row r="88" customFormat="false" ht="16" hidden="false" customHeight="false" outlineLevel="0" collapsed="false">
      <c r="A88" s="0" t="s">
        <v>154</v>
      </c>
      <c r="B88" s="0" t="s">
        <v>155</v>
      </c>
      <c r="C88" s="0" t="n">
        <v>26.5</v>
      </c>
      <c r="D88" s="0" t="n">
        <v>26.5</v>
      </c>
      <c r="E88" s="1" t="n">
        <v>0.77</v>
      </c>
      <c r="F88" s="0" t="n">
        <v>662</v>
      </c>
      <c r="G88" s="0" t="n">
        <v>100</v>
      </c>
      <c r="H88" s="0" t="n">
        <v>4426</v>
      </c>
      <c r="I88" s="0" t="str">
        <f aca="false">HYPERLINK("https://www.ncbi.nlm.nih.gov/protein/MBK8563116.1?report=genbank&amp;log$=prottop&amp;blast_rank=87&amp;RID=4FSXT32C016","MBK8563116.1")</f>
        <v>MBK8563116.1</v>
      </c>
    </row>
    <row r="89" customFormat="false" ht="16" hidden="false" customHeight="false" outlineLevel="0" collapsed="false">
      <c r="A89" s="0" t="s">
        <v>156</v>
      </c>
      <c r="B89" s="0" t="s">
        <v>97</v>
      </c>
      <c r="C89" s="0" t="n">
        <v>26.5</v>
      </c>
      <c r="D89" s="0" t="n">
        <v>47.5</v>
      </c>
      <c r="E89" s="1" t="n">
        <v>0.77</v>
      </c>
      <c r="F89" s="0" t="n">
        <v>662</v>
      </c>
      <c r="G89" s="0" t="n">
        <v>100</v>
      </c>
      <c r="H89" s="0" t="n">
        <v>3869</v>
      </c>
      <c r="I89" s="0" t="str">
        <f aca="false">HYPERLINK("https://www.ncbi.nlm.nih.gov/protein/MBK6461394.1?report=genbank&amp;log$=prottop&amp;blast_rank=88&amp;RID=4FSXT32C016","MBK6461394.1")</f>
        <v>MBK6461394.1</v>
      </c>
    </row>
    <row r="90" customFormat="false" ht="16" hidden="false" customHeight="false" outlineLevel="0" collapsed="false">
      <c r="A90" s="0" t="s">
        <v>156</v>
      </c>
      <c r="B90" s="0" t="s">
        <v>97</v>
      </c>
      <c r="C90" s="0" t="n">
        <v>26.5</v>
      </c>
      <c r="D90" s="0" t="n">
        <v>26.5</v>
      </c>
      <c r="E90" s="1" t="n">
        <v>0.77</v>
      </c>
      <c r="F90" s="0" t="n">
        <v>662</v>
      </c>
      <c r="G90" s="0" t="n">
        <v>100</v>
      </c>
      <c r="H90" s="0" t="n">
        <v>3852</v>
      </c>
      <c r="I90" s="0" t="str">
        <f aca="false">HYPERLINK("https://www.ncbi.nlm.nih.gov/protein/MBK8217382.1?report=genbank&amp;log$=prottop&amp;blast_rank=89&amp;RID=4FSXT32C016","MBK8217382.1")</f>
        <v>MBK8217382.1</v>
      </c>
    </row>
    <row r="91" customFormat="false" ht="16" hidden="false" customHeight="false" outlineLevel="0" collapsed="false">
      <c r="A91" s="0" t="s">
        <v>156</v>
      </c>
      <c r="B91" s="0" t="s">
        <v>97</v>
      </c>
      <c r="C91" s="0" t="n">
        <v>26.5</v>
      </c>
      <c r="D91" s="0" t="n">
        <v>26.5</v>
      </c>
      <c r="E91" s="1" t="n">
        <v>0.77</v>
      </c>
      <c r="F91" s="0" t="n">
        <v>662</v>
      </c>
      <c r="G91" s="0" t="n">
        <v>100</v>
      </c>
      <c r="H91" s="0" t="n">
        <v>3849</v>
      </c>
      <c r="I91" s="0" t="str">
        <f aca="false">HYPERLINK("https://www.ncbi.nlm.nih.gov/protein/MBL8607393.1?report=genbank&amp;log$=prottop&amp;blast_rank=90&amp;RID=4FSXT32C016","MBL8607393.1")</f>
        <v>MBL8607393.1</v>
      </c>
    </row>
    <row r="92" customFormat="false" ht="16" hidden="false" customHeight="false" outlineLevel="0" collapsed="false">
      <c r="A92" s="0" t="s">
        <v>157</v>
      </c>
      <c r="B92" s="0" t="s">
        <v>158</v>
      </c>
      <c r="C92" s="0" t="n">
        <v>26.5</v>
      </c>
      <c r="D92" s="0" t="n">
        <v>26.5</v>
      </c>
      <c r="E92" s="1" t="n">
        <v>0.77</v>
      </c>
      <c r="F92" s="0" t="n">
        <v>662</v>
      </c>
      <c r="G92" s="0" t="n">
        <v>100</v>
      </c>
      <c r="H92" s="0" t="n">
        <v>3811</v>
      </c>
      <c r="I92" s="0" t="str">
        <f aca="false">HYPERLINK("https://www.ncbi.nlm.nih.gov/protein/OJY29097.1?report=genbank&amp;log$=prottop&amp;blast_rank=91&amp;RID=4FSXT32C016","OJY29097.1")</f>
        <v>OJY29097.1</v>
      </c>
    </row>
    <row r="93" customFormat="false" ht="16" hidden="false" customHeight="false" outlineLevel="0" collapsed="false">
      <c r="A93" s="0" t="s">
        <v>156</v>
      </c>
      <c r="B93" s="0" t="s">
        <v>97</v>
      </c>
      <c r="C93" s="0" t="n">
        <v>26.5</v>
      </c>
      <c r="D93" s="0" t="n">
        <v>47.5</v>
      </c>
      <c r="E93" s="1" t="n">
        <v>0.77</v>
      </c>
      <c r="F93" s="0" t="n">
        <v>662</v>
      </c>
      <c r="G93" s="0" t="n">
        <v>100</v>
      </c>
      <c r="H93" s="0" t="n">
        <v>3263</v>
      </c>
      <c r="I93" s="0" t="str">
        <f aca="false">HYPERLINK("https://www.ncbi.nlm.nih.gov/protein/MBL0192858.1?report=genbank&amp;log$=prottop&amp;blast_rank=92&amp;RID=4FSXT32C016","MBL0192858.1")</f>
        <v>MBL0192858.1</v>
      </c>
    </row>
    <row r="94" customFormat="false" ht="16" hidden="false" customHeight="false" outlineLevel="0" collapsed="false">
      <c r="A94" s="0" t="s">
        <v>159</v>
      </c>
      <c r="B94" s="0" t="s">
        <v>160</v>
      </c>
      <c r="C94" s="0" t="n">
        <v>26.5</v>
      </c>
      <c r="D94" s="0" t="n">
        <v>26.5</v>
      </c>
      <c r="E94" s="1" t="n">
        <v>0.77</v>
      </c>
      <c r="F94" s="0" t="n">
        <v>663</v>
      </c>
      <c r="G94" s="0" t="n">
        <v>100</v>
      </c>
      <c r="H94" s="0" t="n">
        <v>1750</v>
      </c>
      <c r="I94" s="0" t="str">
        <f aca="false">HYPERLINK("https://www.ncbi.nlm.nih.gov/protein/RYG69875.1?report=genbank&amp;log$=prottop&amp;blast_rank=93&amp;RID=4FSXT32C016","RYG69875.1")</f>
        <v>RYG69875.1</v>
      </c>
    </row>
    <row r="95" customFormat="false" ht="16" hidden="false" customHeight="false" outlineLevel="0" collapsed="false">
      <c r="A95" s="0" t="s">
        <v>161</v>
      </c>
      <c r="B95" s="0" t="s">
        <v>162</v>
      </c>
      <c r="C95" s="0" t="n">
        <v>26.5</v>
      </c>
      <c r="D95" s="0" t="n">
        <v>26.5</v>
      </c>
      <c r="E95" s="1" t="n">
        <v>0.88</v>
      </c>
      <c r="F95" s="0" t="n">
        <v>663</v>
      </c>
      <c r="G95" s="0" t="n">
        <v>87.5</v>
      </c>
      <c r="H95" s="0" t="n">
        <v>1215</v>
      </c>
      <c r="I95" s="0" t="str">
        <f aca="false">HYPERLINK("https://www.ncbi.nlm.nih.gov/protein/WP_175174311.1?report=genbank&amp;log$=prottop&amp;blast_rank=94&amp;RID=4FSXT32C016","WP_175174311.1")</f>
        <v>WP_175174311.1</v>
      </c>
    </row>
    <row r="96" customFormat="false" ht="16" hidden="false" customHeight="false" outlineLevel="0" collapsed="false">
      <c r="A96" s="0" t="s">
        <v>163</v>
      </c>
      <c r="B96" s="0" t="s">
        <v>164</v>
      </c>
      <c r="C96" s="0" t="n">
        <v>26.5</v>
      </c>
      <c r="D96" s="0" t="n">
        <v>26.5</v>
      </c>
      <c r="E96" s="1" t="n">
        <v>0.88</v>
      </c>
      <c r="F96" s="0" t="n">
        <v>663</v>
      </c>
      <c r="G96" s="0" t="n">
        <v>87.5</v>
      </c>
      <c r="H96" s="0" t="n">
        <v>1211</v>
      </c>
      <c r="I96" s="0" t="str">
        <f aca="false">HYPERLINK("https://www.ncbi.nlm.nih.gov/protein/MBB4818405.1?report=genbank&amp;log$=prottop&amp;blast_rank=95&amp;RID=4FSXT32C016","MBB4818405.1")</f>
        <v>MBB4818405.1</v>
      </c>
    </row>
    <row r="97" customFormat="false" ht="16" hidden="false" customHeight="false" outlineLevel="0" collapsed="false">
      <c r="A97" s="0" t="s">
        <v>165</v>
      </c>
      <c r="B97" s="0" t="s">
        <v>166</v>
      </c>
      <c r="C97" s="0" t="n">
        <v>26.5</v>
      </c>
      <c r="D97" s="0" t="n">
        <v>26.5</v>
      </c>
      <c r="E97" s="1" t="n">
        <v>0.88</v>
      </c>
      <c r="F97" s="0" t="n">
        <v>663</v>
      </c>
      <c r="G97" s="0" t="n">
        <v>87.5</v>
      </c>
      <c r="H97" s="0" t="n">
        <v>1204</v>
      </c>
      <c r="I97" s="0" t="str">
        <f aca="false">HYPERLINK("https://www.ncbi.nlm.nih.gov/protein/EQM70579.1?report=genbank&amp;log$=prottop&amp;blast_rank=96&amp;RID=4FSXT32C016","EQM70579.1")</f>
        <v>EQM70579.1</v>
      </c>
    </row>
    <row r="98" customFormat="false" ht="16" hidden="false" customHeight="false" outlineLevel="0" collapsed="false">
      <c r="A98" s="0" t="s">
        <v>167</v>
      </c>
      <c r="B98" s="0" t="s">
        <v>168</v>
      </c>
      <c r="C98" s="0" t="n">
        <v>26.5</v>
      </c>
      <c r="D98" s="0" t="n">
        <v>26.5</v>
      </c>
      <c r="E98" s="1" t="n">
        <v>0.77</v>
      </c>
      <c r="F98" s="0" t="n">
        <v>663</v>
      </c>
      <c r="G98" s="0" t="n">
        <v>100</v>
      </c>
      <c r="H98" s="0" t="n">
        <v>1187</v>
      </c>
      <c r="I98" s="0" t="str">
        <f aca="false">HYPERLINK("https://www.ncbi.nlm.nih.gov/protein/WP_129922918.1?report=genbank&amp;log$=prottop&amp;blast_rank=97&amp;RID=4FSXT32C016","WP_129922918.1")</f>
        <v>WP_129922918.1</v>
      </c>
    </row>
    <row r="99" customFormat="false" ht="16" hidden="false" customHeight="false" outlineLevel="0" collapsed="false">
      <c r="A99" s="0" t="s">
        <v>169</v>
      </c>
      <c r="B99" s="0" t="s">
        <v>164</v>
      </c>
      <c r="C99" s="0" t="n">
        <v>26.5</v>
      </c>
      <c r="D99" s="0" t="n">
        <v>26.5</v>
      </c>
      <c r="E99" s="1" t="n">
        <v>0.88</v>
      </c>
      <c r="F99" s="0" t="n">
        <v>663</v>
      </c>
      <c r="G99" s="0" t="n">
        <v>87.5</v>
      </c>
      <c r="H99" s="0" t="n">
        <v>1172</v>
      </c>
      <c r="I99" s="0" t="str">
        <f aca="false">HYPERLINK("https://www.ncbi.nlm.nih.gov/protein/WP_169708368.1?report=genbank&amp;log$=prottop&amp;blast_rank=98&amp;RID=4FSXT32C016","WP_169708368.1")</f>
        <v>WP_169708368.1</v>
      </c>
    </row>
    <row r="100" customFormat="false" ht="16" hidden="false" customHeight="false" outlineLevel="0" collapsed="false">
      <c r="A100" s="0" t="s">
        <v>169</v>
      </c>
      <c r="B100" s="0" t="s">
        <v>164</v>
      </c>
      <c r="C100" s="0" t="n">
        <v>26.5</v>
      </c>
      <c r="D100" s="0" t="n">
        <v>26.5</v>
      </c>
      <c r="E100" s="1" t="n">
        <v>0.88</v>
      </c>
      <c r="F100" s="0" t="n">
        <v>663</v>
      </c>
      <c r="G100" s="0" t="n">
        <v>87.5</v>
      </c>
      <c r="H100" s="0" t="n">
        <v>1172</v>
      </c>
      <c r="I100" s="0" t="str">
        <f aca="false">HYPERLINK("https://www.ncbi.nlm.nih.gov/protein/WP_148304167.1?report=genbank&amp;log$=prottop&amp;blast_rank=99&amp;RID=4FSXT32C016","WP_148304167.1")</f>
        <v>WP_148304167.1</v>
      </c>
    </row>
    <row r="101" customFormat="false" ht="16" hidden="false" customHeight="false" outlineLevel="0" collapsed="false">
      <c r="A101" s="0" t="s">
        <v>169</v>
      </c>
      <c r="B101" s="0" t="s">
        <v>164</v>
      </c>
      <c r="C101" s="0" t="n">
        <v>26.5</v>
      </c>
      <c r="D101" s="0" t="n">
        <v>26.5</v>
      </c>
      <c r="E101" s="1" t="n">
        <v>0.88</v>
      </c>
      <c r="F101" s="0" t="n">
        <v>663</v>
      </c>
      <c r="G101" s="0" t="n">
        <v>87.5</v>
      </c>
      <c r="H101" s="0" t="n">
        <v>1169</v>
      </c>
      <c r="I101" s="0" t="str">
        <f aca="false">HYPERLINK("https://www.ncbi.nlm.nih.gov/protein/WP_184488571.1?report=genbank&amp;log$=prottop&amp;blast_rank=100&amp;RID=4FSXT32C016","WP_184488571.1")</f>
        <v>WP_184488571.1</v>
      </c>
    </row>
    <row r="102" customFormat="false" ht="16" hidden="false" customHeight="false" outlineLevel="0" collapsed="false">
      <c r="A102" s="0" t="s">
        <v>170</v>
      </c>
      <c r="B102" s="0" t="s">
        <v>171</v>
      </c>
      <c r="C102" s="0" t="n">
        <v>26.5</v>
      </c>
      <c r="D102" s="0" t="n">
        <v>26.5</v>
      </c>
      <c r="E102" s="1" t="n">
        <v>0.77</v>
      </c>
      <c r="F102" s="0" t="n">
        <v>663</v>
      </c>
      <c r="G102" s="0" t="n">
        <v>100</v>
      </c>
      <c r="H102" s="0" t="n">
        <v>1161</v>
      </c>
      <c r="I102" s="0" t="str">
        <f aca="false">HYPERLINK("https://www.ncbi.nlm.nih.gov/protein/RNA02907.1?report=genbank&amp;log$=prottop&amp;blast_rank=101&amp;RID=4FSXT32C016","RNA02907.1")</f>
        <v>RNA02907.1</v>
      </c>
    </row>
    <row r="103" customFormat="false" ht="16" hidden="false" customHeight="false" outlineLevel="0" collapsed="false">
      <c r="A103" s="0" t="s">
        <v>172</v>
      </c>
      <c r="B103" s="0" t="s">
        <v>173</v>
      </c>
      <c r="C103" s="0" t="n">
        <v>26.5</v>
      </c>
      <c r="D103" s="0" t="n">
        <v>26.5</v>
      </c>
      <c r="E103" s="1" t="n">
        <v>0.77</v>
      </c>
      <c r="F103" s="0" t="n">
        <v>663</v>
      </c>
      <c r="G103" s="0" t="n">
        <v>100</v>
      </c>
      <c r="H103" s="0" t="n">
        <v>1145</v>
      </c>
      <c r="I103" s="0" t="str">
        <f aca="false">HYPERLINK("https://www.ncbi.nlm.nih.gov/protein/WP_073109141.1?report=genbank&amp;log$=prottop&amp;blast_rank=102&amp;RID=4FSXT32C016","WP_073109141.1")</f>
        <v>WP_073109141.1</v>
      </c>
    </row>
    <row r="104" customFormat="false" ht="16" hidden="false" customHeight="false" outlineLevel="0" collapsed="false">
      <c r="A104" s="0" t="s">
        <v>174</v>
      </c>
      <c r="B104" s="0" t="s">
        <v>175</v>
      </c>
      <c r="C104" s="0" t="n">
        <v>26.5</v>
      </c>
      <c r="D104" s="0" t="n">
        <v>26.5</v>
      </c>
      <c r="E104" s="1" t="n">
        <v>0.77</v>
      </c>
      <c r="F104" s="0" t="n">
        <v>663</v>
      </c>
      <c r="G104" s="0" t="n">
        <v>100</v>
      </c>
      <c r="H104" s="0" t="n">
        <v>1128</v>
      </c>
      <c r="I104" s="0" t="str">
        <f aca="false">HYPERLINK("https://www.ncbi.nlm.nih.gov/protein/TGE23250.1?report=genbank&amp;log$=prottop&amp;blast_rank=103&amp;RID=4FSXT32C016","TGE23250.1")</f>
        <v>TGE23250.1</v>
      </c>
    </row>
    <row r="105" customFormat="false" ht="16" hidden="false" customHeight="false" outlineLevel="0" collapsed="false">
      <c r="A105" s="0" t="s">
        <v>176</v>
      </c>
      <c r="B105" s="0" t="s">
        <v>177</v>
      </c>
      <c r="C105" s="0" t="n">
        <v>26.5</v>
      </c>
      <c r="D105" s="0" t="n">
        <v>26.5</v>
      </c>
      <c r="E105" s="1" t="n">
        <v>0.77</v>
      </c>
      <c r="F105" s="0" t="n">
        <v>664</v>
      </c>
      <c r="G105" s="0" t="n">
        <v>100</v>
      </c>
      <c r="H105" s="0" t="n">
        <v>1109</v>
      </c>
      <c r="I105" s="0" t="str">
        <f aca="false">HYPERLINK("https://www.ncbi.nlm.nih.gov/protein/WP_162444149.1?report=genbank&amp;log$=prottop&amp;blast_rank=104&amp;RID=4FSXT32C016","WP_162444149.1")</f>
        <v>WP_162444149.1</v>
      </c>
    </row>
    <row r="106" customFormat="false" ht="16" hidden="false" customHeight="false" outlineLevel="0" collapsed="false">
      <c r="A106" s="0" t="s">
        <v>178</v>
      </c>
      <c r="B106" s="0" t="s">
        <v>179</v>
      </c>
      <c r="C106" s="0" t="n">
        <v>26.5</v>
      </c>
      <c r="D106" s="0" t="n">
        <v>26.5</v>
      </c>
      <c r="E106" s="1" t="n">
        <v>0.88</v>
      </c>
      <c r="F106" s="0" t="n">
        <v>664</v>
      </c>
      <c r="G106" s="0" t="n">
        <v>87.5</v>
      </c>
      <c r="H106" s="0" t="n">
        <v>1108</v>
      </c>
      <c r="I106" s="0" t="str">
        <f aca="false">HYPERLINK("https://www.ncbi.nlm.nih.gov/protein/WP_095523259.1?report=genbank&amp;log$=prottop&amp;blast_rank=105&amp;RID=4FSXT32C016","WP_095523259.1")</f>
        <v>WP_095523259.1</v>
      </c>
    </row>
    <row r="107" customFormat="false" ht="16" hidden="false" customHeight="false" outlineLevel="0" collapsed="false">
      <c r="A107" s="0" t="s">
        <v>180</v>
      </c>
      <c r="B107" s="0" t="s">
        <v>181</v>
      </c>
      <c r="C107" s="0" t="n">
        <v>26.5</v>
      </c>
      <c r="D107" s="0" t="n">
        <v>26.5</v>
      </c>
      <c r="E107" s="1" t="n">
        <v>0.88</v>
      </c>
      <c r="F107" s="0" t="n">
        <v>664</v>
      </c>
      <c r="G107" s="0" t="n">
        <v>87.5</v>
      </c>
      <c r="H107" s="0" t="n">
        <v>1107</v>
      </c>
      <c r="I107" s="0" t="str">
        <f aca="false">HYPERLINK("https://www.ncbi.nlm.nih.gov/protein/WP_102190435.1?report=genbank&amp;log$=prottop&amp;blast_rank=106&amp;RID=4FSXT32C016","WP_102190435.1")</f>
        <v>WP_102190435.1</v>
      </c>
    </row>
    <row r="108" customFormat="false" ht="16" hidden="false" customHeight="false" outlineLevel="0" collapsed="false">
      <c r="A108" s="0" t="s">
        <v>182</v>
      </c>
      <c r="B108" s="0" t="s">
        <v>175</v>
      </c>
      <c r="C108" s="0" t="n">
        <v>26.5</v>
      </c>
      <c r="D108" s="0" t="n">
        <v>26.5</v>
      </c>
      <c r="E108" s="1" t="n">
        <v>0.77</v>
      </c>
      <c r="F108" s="0" t="n">
        <v>664</v>
      </c>
      <c r="G108" s="0" t="n">
        <v>100</v>
      </c>
      <c r="H108" s="0" t="n">
        <v>1098</v>
      </c>
      <c r="I108" s="0" t="str">
        <f aca="false">HYPERLINK("https://www.ncbi.nlm.nih.gov/protein/WP_206025990.1?report=genbank&amp;log$=prottop&amp;blast_rank=107&amp;RID=4FSXT32C016","WP_206025990.1")</f>
        <v>WP_206025990.1</v>
      </c>
    </row>
    <row r="109" customFormat="false" ht="16" hidden="false" customHeight="false" outlineLevel="0" collapsed="false">
      <c r="A109" s="0" t="s">
        <v>183</v>
      </c>
      <c r="B109" s="0" t="s">
        <v>184</v>
      </c>
      <c r="C109" s="0" t="n">
        <v>26.5</v>
      </c>
      <c r="D109" s="0" t="n">
        <v>26.5</v>
      </c>
      <c r="E109" s="1" t="n">
        <v>1</v>
      </c>
      <c r="F109" s="0" t="n">
        <v>664</v>
      </c>
      <c r="G109" s="0" t="n">
        <v>77.78</v>
      </c>
      <c r="H109" s="0" t="n">
        <v>1055</v>
      </c>
      <c r="I109" s="0" t="str">
        <f aca="false">HYPERLINK("https://www.ncbi.nlm.nih.gov/protein/XP_002505980.1?report=genbank&amp;log$=prottop&amp;blast_rank=108&amp;RID=4FSXT32C016","XP_002505980.1")</f>
        <v>XP_002505980.1</v>
      </c>
    </row>
    <row r="110" customFormat="false" ht="16" hidden="false" customHeight="false" outlineLevel="0" collapsed="false">
      <c r="A110" s="0" t="s">
        <v>185</v>
      </c>
      <c r="B110" s="0" t="s">
        <v>186</v>
      </c>
      <c r="C110" s="0" t="n">
        <v>26.5</v>
      </c>
      <c r="D110" s="0" t="n">
        <v>26.5</v>
      </c>
      <c r="E110" s="1" t="n">
        <v>1</v>
      </c>
      <c r="F110" s="0" t="n">
        <v>664</v>
      </c>
      <c r="G110" s="0" t="n">
        <v>77.78</v>
      </c>
      <c r="H110" s="0" t="n">
        <v>1042</v>
      </c>
      <c r="I110" s="0" t="str">
        <f aca="false">HYPERLINK("https://www.ncbi.nlm.nih.gov/protein/HAJ76206.1?report=genbank&amp;log$=prottop&amp;blast_rank=109&amp;RID=4FSXT32C016","HAJ76206.1")</f>
        <v>HAJ76206.1</v>
      </c>
    </row>
    <row r="111" customFormat="false" ht="16" hidden="false" customHeight="false" outlineLevel="0" collapsed="false">
      <c r="A111" s="0" t="s">
        <v>187</v>
      </c>
      <c r="B111" s="0" t="s">
        <v>186</v>
      </c>
      <c r="C111" s="0" t="n">
        <v>26.5</v>
      </c>
      <c r="D111" s="0" t="n">
        <v>26.5</v>
      </c>
      <c r="E111" s="1" t="n">
        <v>1</v>
      </c>
      <c r="F111" s="0" t="n">
        <v>664</v>
      </c>
      <c r="G111" s="0" t="n">
        <v>77.78</v>
      </c>
      <c r="H111" s="0" t="n">
        <v>1042</v>
      </c>
      <c r="I111" s="0" t="str">
        <f aca="false">HYPERLINK("https://www.ncbi.nlm.nih.gov/protein/MBT72412.1?report=genbank&amp;log$=prottop&amp;blast_rank=110&amp;RID=4FSXT32C016","MBT72412.1")</f>
        <v>MBT72412.1</v>
      </c>
    </row>
    <row r="112" customFormat="false" ht="16" hidden="false" customHeight="false" outlineLevel="0" collapsed="false">
      <c r="A112" s="0" t="s">
        <v>188</v>
      </c>
      <c r="B112" s="0" t="s">
        <v>189</v>
      </c>
      <c r="C112" s="0" t="n">
        <v>26.5</v>
      </c>
      <c r="D112" s="0" t="n">
        <v>26.5</v>
      </c>
      <c r="E112" s="1" t="n">
        <v>0.77</v>
      </c>
      <c r="F112" s="0" t="n">
        <v>664</v>
      </c>
      <c r="G112" s="0" t="n">
        <v>100</v>
      </c>
      <c r="H112" s="0" t="n">
        <v>1003</v>
      </c>
      <c r="I112" s="0" t="str">
        <f aca="false">HYPERLINK("https://www.ncbi.nlm.nih.gov/protein/GBG79859.1?report=genbank&amp;log$=prottop&amp;blast_rank=111&amp;RID=4FSXT32C016","GBG79859.1")</f>
        <v>GBG79859.1</v>
      </c>
    </row>
    <row r="113" customFormat="false" ht="16" hidden="false" customHeight="false" outlineLevel="0" collapsed="false">
      <c r="A113" s="0" t="s">
        <v>190</v>
      </c>
      <c r="B113" s="0" t="s">
        <v>191</v>
      </c>
      <c r="C113" s="0" t="n">
        <v>26.5</v>
      </c>
      <c r="D113" s="0" t="n">
        <v>26.5</v>
      </c>
      <c r="E113" s="1" t="n">
        <v>0.77</v>
      </c>
      <c r="F113" s="0" t="n">
        <v>664</v>
      </c>
      <c r="G113" s="0" t="n">
        <v>100</v>
      </c>
      <c r="H113" s="0" t="n">
        <v>998</v>
      </c>
      <c r="I113" s="0" t="str">
        <f aca="false">HYPERLINK("https://www.ncbi.nlm.nih.gov/protein/MBD3182464.1?report=genbank&amp;log$=prottop&amp;blast_rank=112&amp;RID=4FSXT32C016","MBD3182464.1")</f>
        <v>MBD3182464.1</v>
      </c>
    </row>
    <row r="114" customFormat="false" ht="16" hidden="false" customHeight="false" outlineLevel="0" collapsed="false">
      <c r="A114" s="0" t="s">
        <v>156</v>
      </c>
      <c r="B114" s="0" t="s">
        <v>97</v>
      </c>
      <c r="C114" s="0" t="n">
        <v>26.5</v>
      </c>
      <c r="D114" s="0" t="n">
        <v>26.5</v>
      </c>
      <c r="E114" s="1" t="n">
        <v>0.77</v>
      </c>
      <c r="F114" s="0" t="n">
        <v>664</v>
      </c>
      <c r="G114" s="0" t="n">
        <v>100</v>
      </c>
      <c r="H114" s="0" t="n">
        <v>992</v>
      </c>
      <c r="I114" s="0" t="str">
        <f aca="false">HYPERLINK("https://www.ncbi.nlm.nih.gov/protein/MBL9111794.1?report=genbank&amp;log$=prottop&amp;blast_rank=113&amp;RID=4FSXT32C016","MBL9111794.1")</f>
        <v>MBL9111794.1</v>
      </c>
    </row>
    <row r="115" customFormat="false" ht="16" hidden="false" customHeight="false" outlineLevel="0" collapsed="false">
      <c r="A115" s="0" t="s">
        <v>192</v>
      </c>
      <c r="B115" s="0" t="s">
        <v>193</v>
      </c>
      <c r="C115" s="0" t="n">
        <v>26.5</v>
      </c>
      <c r="D115" s="0" t="n">
        <v>26.5</v>
      </c>
      <c r="E115" s="1" t="n">
        <v>0.88</v>
      </c>
      <c r="F115" s="0" t="n">
        <v>664</v>
      </c>
      <c r="G115" s="0" t="n">
        <v>87.5</v>
      </c>
      <c r="H115" s="0" t="n">
        <v>944</v>
      </c>
      <c r="I115" s="0" t="str">
        <f aca="false">HYPERLINK("https://www.ncbi.nlm.nih.gov/protein/GEX60869.1?report=genbank&amp;log$=prottop&amp;blast_rank=114&amp;RID=4FSXT32C016","GEX60869.1")</f>
        <v>GEX60869.1</v>
      </c>
    </row>
    <row r="116" customFormat="false" ht="16" hidden="false" customHeight="false" outlineLevel="0" collapsed="false">
      <c r="A116" s="0" t="s">
        <v>194</v>
      </c>
      <c r="B116" s="0" t="s">
        <v>195</v>
      </c>
      <c r="C116" s="0" t="n">
        <v>26.5</v>
      </c>
      <c r="D116" s="0" t="n">
        <v>26.5</v>
      </c>
      <c r="E116" s="1" t="n">
        <v>0.77</v>
      </c>
      <c r="F116" s="0" t="n">
        <v>664</v>
      </c>
      <c r="G116" s="0" t="n">
        <v>100</v>
      </c>
      <c r="H116" s="0" t="n">
        <v>886</v>
      </c>
      <c r="I116" s="0" t="str">
        <f aca="false">HYPERLINK("https://www.ncbi.nlm.nih.gov/protein/PWI46537.1?report=genbank&amp;log$=prottop&amp;blast_rank=115&amp;RID=4FSXT32C016","PWI46537.1")</f>
        <v>PWI46537.1</v>
      </c>
    </row>
    <row r="117" customFormat="false" ht="16" hidden="false" customHeight="false" outlineLevel="0" collapsed="false">
      <c r="A117" s="0" t="s">
        <v>196</v>
      </c>
      <c r="B117" s="0" t="s">
        <v>197</v>
      </c>
      <c r="C117" s="0" t="n">
        <v>26.5</v>
      </c>
      <c r="D117" s="0" t="n">
        <v>26.5</v>
      </c>
      <c r="E117" s="1" t="n">
        <v>1</v>
      </c>
      <c r="F117" s="0" t="n">
        <v>664</v>
      </c>
      <c r="G117" s="0" t="n">
        <v>80</v>
      </c>
      <c r="H117" s="0" t="n">
        <v>875</v>
      </c>
      <c r="I117" s="0" t="str">
        <f aca="false">HYPERLINK("https://www.ncbi.nlm.nih.gov/protein/KAF7490333.1?report=genbank&amp;log$=prottop&amp;blast_rank=116&amp;RID=4FSXT32C016","KAF7490333.1")</f>
        <v>KAF7490333.1</v>
      </c>
    </row>
    <row r="118" customFormat="false" ht="16" hidden="false" customHeight="false" outlineLevel="0" collapsed="false">
      <c r="A118" s="0" t="s">
        <v>198</v>
      </c>
      <c r="B118" s="0" t="s">
        <v>199</v>
      </c>
      <c r="C118" s="0" t="n">
        <v>26.5</v>
      </c>
      <c r="D118" s="0" t="n">
        <v>26.5</v>
      </c>
      <c r="E118" s="1" t="n">
        <v>0.77</v>
      </c>
      <c r="F118" s="0" t="n">
        <v>664</v>
      </c>
      <c r="G118" s="0" t="n">
        <v>100</v>
      </c>
      <c r="H118" s="0" t="n">
        <v>839</v>
      </c>
      <c r="I118" s="0" t="str">
        <f aca="false">HYPERLINK("https://www.ncbi.nlm.nih.gov/protein/OFW55550.1?report=genbank&amp;log$=prottop&amp;blast_rank=117&amp;RID=4FSXT32C016","OFW55550.1")</f>
        <v>OFW55550.1</v>
      </c>
    </row>
    <row r="119" customFormat="false" ht="16" hidden="false" customHeight="false" outlineLevel="0" collapsed="false">
      <c r="A119" s="0" t="s">
        <v>200</v>
      </c>
      <c r="B119" s="0" t="s">
        <v>201</v>
      </c>
      <c r="C119" s="0" t="n">
        <v>26.5</v>
      </c>
      <c r="D119" s="0" t="n">
        <v>26.5</v>
      </c>
      <c r="E119" s="1" t="n">
        <v>0.77</v>
      </c>
      <c r="F119" s="0" t="n">
        <v>664</v>
      </c>
      <c r="G119" s="0" t="n">
        <v>100</v>
      </c>
      <c r="H119" s="0" t="n">
        <v>830</v>
      </c>
      <c r="I119" s="0" t="str">
        <f aca="false">HYPERLINK("https://www.ncbi.nlm.nih.gov/protein/WP_172272002.1?report=genbank&amp;log$=prottop&amp;blast_rank=118&amp;RID=4FSXT32C016","WP_172272002.1")</f>
        <v>WP_172272002.1</v>
      </c>
    </row>
    <row r="120" customFormat="false" ht="16" hidden="false" customHeight="false" outlineLevel="0" collapsed="false">
      <c r="A120" s="0" t="s">
        <v>202</v>
      </c>
      <c r="B120" s="0" t="s">
        <v>203</v>
      </c>
      <c r="C120" s="0" t="n">
        <v>26.5</v>
      </c>
      <c r="D120" s="0" t="n">
        <v>26.5</v>
      </c>
      <c r="E120" s="1" t="n">
        <v>0.77</v>
      </c>
      <c r="F120" s="0" t="n">
        <v>664</v>
      </c>
      <c r="G120" s="0" t="n">
        <v>100</v>
      </c>
      <c r="H120" s="0" t="n">
        <v>827</v>
      </c>
      <c r="I120" s="0" t="str">
        <f aca="false">HYPERLINK("https://www.ncbi.nlm.nih.gov/protein/PAV86288.1?report=genbank&amp;log$=prottop&amp;blast_rank=119&amp;RID=4FSXT32C016","PAV86288.1")</f>
        <v>PAV86288.1</v>
      </c>
    </row>
    <row r="121" customFormat="false" ht="16" hidden="false" customHeight="false" outlineLevel="0" collapsed="false">
      <c r="A121" s="0" t="s">
        <v>204</v>
      </c>
      <c r="B121" s="0" t="s">
        <v>205</v>
      </c>
      <c r="C121" s="0" t="n">
        <v>26.5</v>
      </c>
      <c r="D121" s="0" t="n">
        <v>26.5</v>
      </c>
      <c r="E121" s="1" t="n">
        <v>0.77</v>
      </c>
      <c r="F121" s="0" t="n">
        <v>665</v>
      </c>
      <c r="G121" s="0" t="n">
        <v>100</v>
      </c>
      <c r="H121" s="0" t="n">
        <v>776</v>
      </c>
      <c r="I121" s="0" t="str">
        <f aca="false">HYPERLINK("https://www.ncbi.nlm.nih.gov/protein/RAP27327.1?report=genbank&amp;log$=prottop&amp;blast_rank=120&amp;RID=4FSXT32C016","RAP27327.1")</f>
        <v>RAP27327.1</v>
      </c>
    </row>
    <row r="122" customFormat="false" ht="16" hidden="false" customHeight="false" outlineLevel="0" collapsed="false">
      <c r="A122" s="0" t="s">
        <v>206</v>
      </c>
      <c r="B122" s="0" t="s">
        <v>207</v>
      </c>
      <c r="C122" s="0" t="n">
        <v>26.5</v>
      </c>
      <c r="D122" s="0" t="n">
        <v>26.5</v>
      </c>
      <c r="E122" s="1" t="n">
        <v>0.77</v>
      </c>
      <c r="F122" s="0" t="n">
        <v>665</v>
      </c>
      <c r="G122" s="0" t="n">
        <v>100</v>
      </c>
      <c r="H122" s="0" t="n">
        <v>726</v>
      </c>
      <c r="I122" s="0" t="str">
        <f aca="false">HYPERLINK("https://www.ncbi.nlm.nih.gov/protein/WP_182190946.1?report=genbank&amp;log$=prottop&amp;blast_rank=121&amp;RID=4FSXT32C016","WP_182190946.1")</f>
        <v>WP_182190946.1</v>
      </c>
    </row>
    <row r="123" customFormat="false" ht="16" hidden="false" customHeight="false" outlineLevel="0" collapsed="false">
      <c r="A123" s="0" t="s">
        <v>208</v>
      </c>
      <c r="B123" s="0" t="s">
        <v>209</v>
      </c>
      <c r="C123" s="0" t="n">
        <v>26.5</v>
      </c>
      <c r="D123" s="0" t="n">
        <v>26.5</v>
      </c>
      <c r="E123" s="1" t="n">
        <v>0.77</v>
      </c>
      <c r="F123" s="0" t="n">
        <v>665</v>
      </c>
      <c r="G123" s="0" t="n">
        <v>100</v>
      </c>
      <c r="H123" s="0" t="n">
        <v>719</v>
      </c>
      <c r="I123" s="0" t="str">
        <f aca="false">HYPERLINK("https://www.ncbi.nlm.nih.gov/protein/WP_196409374.1?report=genbank&amp;log$=prottop&amp;blast_rank=122&amp;RID=4FSXT32C016","WP_196409374.1")</f>
        <v>WP_196409374.1</v>
      </c>
    </row>
    <row r="124" customFormat="false" ht="16" hidden="false" customHeight="false" outlineLevel="0" collapsed="false">
      <c r="A124" s="0" t="s">
        <v>210</v>
      </c>
      <c r="B124" s="0" t="s">
        <v>211</v>
      </c>
      <c r="C124" s="0" t="n">
        <v>26.5</v>
      </c>
      <c r="D124" s="0" t="n">
        <v>26.5</v>
      </c>
      <c r="E124" s="1" t="n">
        <v>0.77</v>
      </c>
      <c r="F124" s="0" t="n">
        <v>665</v>
      </c>
      <c r="G124" s="0" t="n">
        <v>100</v>
      </c>
      <c r="H124" s="0" t="n">
        <v>710</v>
      </c>
      <c r="I124" s="0" t="str">
        <f aca="false">HYPERLINK("https://www.ncbi.nlm.nih.gov/protein/RMG36342.1?report=genbank&amp;log$=prottop&amp;blast_rank=123&amp;RID=4FSXT32C016","RMG36342.1")</f>
        <v>RMG36342.1</v>
      </c>
    </row>
    <row r="125" customFormat="false" ht="16" hidden="false" customHeight="false" outlineLevel="0" collapsed="false">
      <c r="A125" s="0" t="s">
        <v>212</v>
      </c>
      <c r="B125" s="0" t="s">
        <v>213</v>
      </c>
      <c r="C125" s="0" t="n">
        <v>26.5</v>
      </c>
      <c r="D125" s="0" t="n">
        <v>26.5</v>
      </c>
      <c r="E125" s="1" t="n">
        <v>0.88</v>
      </c>
      <c r="F125" s="0" t="n">
        <v>665</v>
      </c>
      <c r="G125" s="0" t="n">
        <v>87.5</v>
      </c>
      <c r="H125" s="0" t="n">
        <v>708</v>
      </c>
      <c r="I125" s="0" t="str">
        <f aca="false">HYPERLINK("https://www.ncbi.nlm.nih.gov/protein/WP_100555230.1?report=genbank&amp;log$=prottop&amp;blast_rank=124&amp;RID=4FSXT32C016","WP_100555230.1")</f>
        <v>WP_100555230.1</v>
      </c>
    </row>
    <row r="126" customFormat="false" ht="16" hidden="false" customHeight="false" outlineLevel="0" collapsed="false">
      <c r="A126" s="0" t="s">
        <v>214</v>
      </c>
      <c r="B126" s="0" t="s">
        <v>215</v>
      </c>
      <c r="C126" s="0" t="n">
        <v>26.5</v>
      </c>
      <c r="D126" s="0" t="n">
        <v>26.5</v>
      </c>
      <c r="E126" s="1" t="n">
        <v>0.88</v>
      </c>
      <c r="F126" s="0" t="n">
        <v>665</v>
      </c>
      <c r="G126" s="0" t="n">
        <v>87.5</v>
      </c>
      <c r="H126" s="0" t="n">
        <v>704</v>
      </c>
      <c r="I126" s="0" t="str">
        <f aca="false">HYPERLINK("https://www.ncbi.nlm.nih.gov/protein/WP_057900497.1?report=genbank&amp;log$=prottop&amp;blast_rank=125&amp;RID=4FSXT32C016","WP_057900497.1")</f>
        <v>WP_057900497.1</v>
      </c>
    </row>
    <row r="127" customFormat="false" ht="16" hidden="false" customHeight="false" outlineLevel="0" collapsed="false">
      <c r="A127" s="0" t="s">
        <v>216</v>
      </c>
      <c r="B127" s="0" t="s">
        <v>217</v>
      </c>
      <c r="C127" s="0" t="n">
        <v>26.5</v>
      </c>
      <c r="D127" s="0" t="n">
        <v>26.5</v>
      </c>
      <c r="E127" s="1" t="n">
        <v>0.77</v>
      </c>
      <c r="F127" s="0" t="n">
        <v>665</v>
      </c>
      <c r="G127" s="0" t="n">
        <v>100</v>
      </c>
      <c r="H127" s="0" t="n">
        <v>689</v>
      </c>
      <c r="I127" s="0" t="str">
        <f aca="false">HYPERLINK("https://www.ncbi.nlm.nih.gov/protein/RCK66466.1?report=genbank&amp;log$=prottop&amp;blast_rank=126&amp;RID=4FSXT32C016","RCK66466.1")</f>
        <v>RCK66466.1</v>
      </c>
    </row>
    <row r="128" customFormat="false" ht="16" hidden="false" customHeight="false" outlineLevel="0" collapsed="false">
      <c r="A128" s="0" t="s">
        <v>218</v>
      </c>
      <c r="B128" s="0" t="s">
        <v>217</v>
      </c>
      <c r="C128" s="0" t="n">
        <v>26.5</v>
      </c>
      <c r="D128" s="0" t="n">
        <v>26.5</v>
      </c>
      <c r="E128" s="1" t="n">
        <v>0.77</v>
      </c>
      <c r="F128" s="0" t="n">
        <v>665</v>
      </c>
      <c r="G128" s="0" t="n">
        <v>100</v>
      </c>
      <c r="H128" s="0" t="n">
        <v>689</v>
      </c>
      <c r="I128" s="0" t="str">
        <f aca="false">HYPERLINK("https://www.ncbi.nlm.nih.gov/protein/RCK65377.1?report=genbank&amp;log$=prottop&amp;blast_rank=127&amp;RID=4FSXT32C016","RCK65377.1")</f>
        <v>RCK65377.1</v>
      </c>
    </row>
    <row r="129" customFormat="false" ht="16" hidden="false" customHeight="false" outlineLevel="0" collapsed="false">
      <c r="A129" s="0" t="s">
        <v>219</v>
      </c>
      <c r="B129" s="0" t="s">
        <v>220</v>
      </c>
      <c r="C129" s="0" t="n">
        <v>26.5</v>
      </c>
      <c r="D129" s="0" t="n">
        <v>26.5</v>
      </c>
      <c r="E129" s="1" t="n">
        <v>0.77</v>
      </c>
      <c r="F129" s="0" t="n">
        <v>665</v>
      </c>
      <c r="G129" s="0" t="n">
        <v>100</v>
      </c>
      <c r="H129" s="0" t="n">
        <v>685</v>
      </c>
      <c r="I129" s="0" t="str">
        <f aca="false">HYPERLINK("https://www.ncbi.nlm.nih.gov/protein/XP_013917901.1?report=genbank&amp;log$=prottop&amp;blast_rank=128&amp;RID=4FSXT32C016","XP_013917901.1")</f>
        <v>XP_013917901.1</v>
      </c>
    </row>
    <row r="130" customFormat="false" ht="16" hidden="false" customHeight="false" outlineLevel="0" collapsed="false">
      <c r="A130" s="0" t="s">
        <v>221</v>
      </c>
      <c r="B130" s="0" t="s">
        <v>222</v>
      </c>
      <c r="C130" s="0" t="n">
        <v>26.5</v>
      </c>
      <c r="D130" s="0" t="n">
        <v>26.5</v>
      </c>
      <c r="E130" s="1" t="n">
        <v>0.77</v>
      </c>
      <c r="F130" s="0" t="n">
        <v>665</v>
      </c>
      <c r="G130" s="0" t="n">
        <v>100</v>
      </c>
      <c r="H130" s="0" t="n">
        <v>683</v>
      </c>
      <c r="I130" s="0" t="str">
        <f aca="false">HYPERLINK("https://www.ncbi.nlm.nih.gov/protein/QMW32550.1?report=genbank&amp;log$=prottop&amp;blast_rank=129&amp;RID=4FSXT32C016","QMW32550.1")</f>
        <v>QMW32550.1</v>
      </c>
    </row>
    <row r="131" customFormat="false" ht="16" hidden="false" customHeight="false" outlineLevel="0" collapsed="false">
      <c r="A131" s="0" t="s">
        <v>223</v>
      </c>
      <c r="B131" s="0" t="s">
        <v>224</v>
      </c>
      <c r="C131" s="0" t="n">
        <v>26.5</v>
      </c>
      <c r="D131" s="0" t="n">
        <v>26.5</v>
      </c>
      <c r="E131" s="1" t="n">
        <v>0.77</v>
      </c>
      <c r="F131" s="0" t="n">
        <v>665</v>
      </c>
      <c r="G131" s="0" t="n">
        <v>100</v>
      </c>
      <c r="H131" s="0" t="n">
        <v>681</v>
      </c>
      <c r="I131" s="0" t="str">
        <f aca="false">HYPERLINK("https://www.ncbi.nlm.nih.gov/protein/OLB77372.1?report=genbank&amp;log$=prottop&amp;blast_rank=130&amp;RID=4FSXT32C016","OLB77372.1")</f>
        <v>OLB77372.1</v>
      </c>
    </row>
    <row r="132" customFormat="false" ht="16" hidden="false" customHeight="false" outlineLevel="0" collapsed="false">
      <c r="A132" s="0" t="s">
        <v>225</v>
      </c>
      <c r="B132" s="0" t="s">
        <v>226</v>
      </c>
      <c r="C132" s="0" t="n">
        <v>26.5</v>
      </c>
      <c r="D132" s="0" t="n">
        <v>26.5</v>
      </c>
      <c r="E132" s="1" t="n">
        <v>0.77</v>
      </c>
      <c r="F132" s="0" t="n">
        <v>665</v>
      </c>
      <c r="G132" s="0" t="n">
        <v>100</v>
      </c>
      <c r="H132" s="0" t="n">
        <v>674</v>
      </c>
      <c r="I132" s="0" t="str">
        <f aca="false">HYPERLINK("https://www.ncbi.nlm.nih.gov/protein/NVB77651.1?report=genbank&amp;log$=prottop&amp;blast_rank=131&amp;RID=4FSXT32C016","NVB77651.1")</f>
        <v>NVB77651.1</v>
      </c>
    </row>
    <row r="133" customFormat="false" ht="16" hidden="false" customHeight="false" outlineLevel="0" collapsed="false">
      <c r="A133" s="0" t="s">
        <v>227</v>
      </c>
      <c r="B133" s="0" t="s">
        <v>228</v>
      </c>
      <c r="C133" s="0" t="n">
        <v>26.5</v>
      </c>
      <c r="D133" s="0" t="n">
        <v>26.5</v>
      </c>
      <c r="E133" s="1" t="n">
        <v>0.77</v>
      </c>
      <c r="F133" s="0" t="n">
        <v>665</v>
      </c>
      <c r="G133" s="0" t="n">
        <v>100</v>
      </c>
      <c r="H133" s="0" t="n">
        <v>669</v>
      </c>
      <c r="I133" s="0" t="str">
        <f aca="false">HYPERLINK("https://www.ncbi.nlm.nih.gov/protein/WP_204813819.1?report=genbank&amp;log$=prottop&amp;blast_rank=132&amp;RID=4FSXT32C016","WP_204813819.1")</f>
        <v>WP_204813819.1</v>
      </c>
    </row>
    <row r="134" customFormat="false" ht="16" hidden="false" customHeight="false" outlineLevel="0" collapsed="false">
      <c r="A134" s="0" t="s">
        <v>229</v>
      </c>
      <c r="B134" s="0" t="s">
        <v>230</v>
      </c>
      <c r="C134" s="0" t="n">
        <v>26.5</v>
      </c>
      <c r="D134" s="0" t="n">
        <v>26.5</v>
      </c>
      <c r="E134" s="1" t="n">
        <v>0.77</v>
      </c>
      <c r="F134" s="0" t="n">
        <v>665</v>
      </c>
      <c r="G134" s="0" t="n">
        <v>100</v>
      </c>
      <c r="H134" s="0" t="n">
        <v>664</v>
      </c>
      <c r="I134" s="0" t="str">
        <f aca="false">HYPERLINK("https://www.ncbi.nlm.nih.gov/protein/HGC55883.1?report=genbank&amp;log$=prottop&amp;blast_rank=133&amp;RID=4FSXT32C016","HGC55883.1")</f>
        <v>HGC55883.1</v>
      </c>
    </row>
    <row r="135" customFormat="false" ht="16" hidden="false" customHeight="false" outlineLevel="0" collapsed="false">
      <c r="A135" s="0" t="s">
        <v>231</v>
      </c>
      <c r="B135" s="0" t="s">
        <v>232</v>
      </c>
      <c r="C135" s="0" t="n">
        <v>26.5</v>
      </c>
      <c r="D135" s="0" t="n">
        <v>26.5</v>
      </c>
      <c r="E135" s="1" t="n">
        <v>0.77</v>
      </c>
      <c r="F135" s="0" t="n">
        <v>665</v>
      </c>
      <c r="G135" s="0" t="n">
        <v>100</v>
      </c>
      <c r="H135" s="0" t="n">
        <v>656</v>
      </c>
      <c r="I135" s="0" t="str">
        <f aca="false">HYPERLINK("https://www.ncbi.nlm.nih.gov/protein/MBE9565565.1?report=genbank&amp;log$=prottop&amp;blast_rank=134&amp;RID=4FSXT32C016","MBE9565565.1")</f>
        <v>MBE9565565.1</v>
      </c>
    </row>
    <row r="136" customFormat="false" ht="16" hidden="false" customHeight="false" outlineLevel="0" collapsed="false">
      <c r="A136" s="0" t="s">
        <v>233</v>
      </c>
      <c r="B136" s="0" t="s">
        <v>234</v>
      </c>
      <c r="C136" s="0" t="n">
        <v>26.5</v>
      </c>
      <c r="D136" s="0" t="n">
        <v>26.5</v>
      </c>
      <c r="E136" s="1" t="n">
        <v>0.77</v>
      </c>
      <c r="F136" s="0" t="n">
        <v>666</v>
      </c>
      <c r="G136" s="0" t="n">
        <v>100</v>
      </c>
      <c r="H136" s="0" t="n">
        <v>635</v>
      </c>
      <c r="I136" s="0" t="str">
        <f aca="false">HYPERLINK("https://www.ncbi.nlm.nih.gov/protein/HBH50535.1?report=genbank&amp;log$=prottop&amp;blast_rank=135&amp;RID=4FSXT32C016","HBH50535.1")</f>
        <v>HBH50535.1</v>
      </c>
    </row>
    <row r="137" customFormat="false" ht="16" hidden="false" customHeight="false" outlineLevel="0" collapsed="false">
      <c r="A137" s="0" t="s">
        <v>235</v>
      </c>
      <c r="B137" s="0" t="s">
        <v>236</v>
      </c>
      <c r="C137" s="0" t="n">
        <v>26.5</v>
      </c>
      <c r="D137" s="0" t="n">
        <v>26.5</v>
      </c>
      <c r="E137" s="1" t="n">
        <v>0.77</v>
      </c>
      <c r="F137" s="0" t="n">
        <v>666</v>
      </c>
      <c r="G137" s="0" t="n">
        <v>100</v>
      </c>
      <c r="H137" s="0" t="n">
        <v>633</v>
      </c>
      <c r="I137" s="0" t="str">
        <f aca="false">HYPERLINK("https://www.ncbi.nlm.nih.gov/protein/OLB04630.1?report=genbank&amp;log$=prottop&amp;blast_rank=136&amp;RID=4FSXT32C016","OLB04630.1")</f>
        <v>OLB04630.1</v>
      </c>
    </row>
    <row r="138" customFormat="false" ht="16" hidden="false" customHeight="false" outlineLevel="0" collapsed="false">
      <c r="A138" s="0" t="s">
        <v>237</v>
      </c>
      <c r="B138" s="0" t="s">
        <v>238</v>
      </c>
      <c r="C138" s="0" t="n">
        <v>26.5</v>
      </c>
      <c r="D138" s="0" t="n">
        <v>26.5</v>
      </c>
      <c r="E138" s="1" t="n">
        <v>0.77</v>
      </c>
      <c r="F138" s="0" t="n">
        <v>666</v>
      </c>
      <c r="G138" s="0" t="n">
        <v>100</v>
      </c>
      <c r="H138" s="0" t="n">
        <v>625</v>
      </c>
      <c r="I138" s="0" t="str">
        <f aca="false">HYPERLINK("https://www.ncbi.nlm.nih.gov/protein/TLY37946.1?report=genbank&amp;log$=prottop&amp;blast_rank=137&amp;RID=4FSXT32C016","TLY37946.1")</f>
        <v>TLY37946.1</v>
      </c>
    </row>
    <row r="139" customFormat="false" ht="16" hidden="false" customHeight="false" outlineLevel="0" collapsed="false">
      <c r="A139" s="0" t="s">
        <v>239</v>
      </c>
      <c r="B139" s="0" t="s">
        <v>238</v>
      </c>
      <c r="C139" s="0" t="n">
        <v>26.5</v>
      </c>
      <c r="D139" s="0" t="n">
        <v>26.5</v>
      </c>
      <c r="E139" s="1" t="n">
        <v>0.77</v>
      </c>
      <c r="F139" s="0" t="n">
        <v>666</v>
      </c>
      <c r="G139" s="0" t="n">
        <v>100</v>
      </c>
      <c r="H139" s="0" t="n">
        <v>625</v>
      </c>
      <c r="I139" s="0" t="str">
        <f aca="false">HYPERLINK("https://www.ncbi.nlm.nih.gov/protein/TLY39738.1?report=genbank&amp;log$=prottop&amp;blast_rank=138&amp;RID=4FSXT32C016","TLY39738.1")</f>
        <v>TLY39738.1</v>
      </c>
    </row>
    <row r="140" customFormat="false" ht="16" hidden="false" customHeight="false" outlineLevel="0" collapsed="false">
      <c r="A140" s="0" t="s">
        <v>240</v>
      </c>
      <c r="B140" s="0" t="s">
        <v>241</v>
      </c>
      <c r="C140" s="0" t="n">
        <v>26.5</v>
      </c>
      <c r="D140" s="0" t="n">
        <v>26.5</v>
      </c>
      <c r="E140" s="1" t="n">
        <v>0.77</v>
      </c>
      <c r="F140" s="0" t="n">
        <v>666</v>
      </c>
      <c r="G140" s="0" t="n">
        <v>100</v>
      </c>
      <c r="H140" s="0" t="n">
        <v>589</v>
      </c>
      <c r="I140" s="0" t="str">
        <f aca="false">HYPERLINK("https://www.ncbi.nlm.nih.gov/protein/XP_003871187.1?report=genbank&amp;log$=prottop&amp;blast_rank=139&amp;RID=4FSXT32C016","XP_003871187.1")</f>
        <v>XP_003871187.1</v>
      </c>
    </row>
    <row r="141" customFormat="false" ht="16" hidden="false" customHeight="false" outlineLevel="0" collapsed="false">
      <c r="A141" s="0" t="s">
        <v>242</v>
      </c>
      <c r="B141" s="0" t="s">
        <v>243</v>
      </c>
      <c r="C141" s="0" t="n">
        <v>26.5</v>
      </c>
      <c r="D141" s="0" t="n">
        <v>26.5</v>
      </c>
      <c r="E141" s="1" t="n">
        <v>0.77</v>
      </c>
      <c r="F141" s="0" t="n">
        <v>666</v>
      </c>
      <c r="G141" s="0" t="n">
        <v>100</v>
      </c>
      <c r="H141" s="0" t="n">
        <v>579</v>
      </c>
      <c r="I141" s="0" t="str">
        <f aca="false">HYPERLINK("https://www.ncbi.nlm.nih.gov/protein/HGJ20356.1?report=genbank&amp;log$=prottop&amp;blast_rank=140&amp;RID=4FSXT32C016","HGJ20356.1")</f>
        <v>HGJ20356.1</v>
      </c>
    </row>
    <row r="142" customFormat="false" ht="16" hidden="false" customHeight="false" outlineLevel="0" collapsed="false">
      <c r="A142" s="0" t="s">
        <v>244</v>
      </c>
      <c r="B142" s="0" t="s">
        <v>245</v>
      </c>
      <c r="C142" s="0" t="n">
        <v>26.5</v>
      </c>
      <c r="D142" s="0" t="n">
        <v>26.5</v>
      </c>
      <c r="E142" s="1" t="n">
        <v>0.77</v>
      </c>
      <c r="F142" s="0" t="n">
        <v>666</v>
      </c>
      <c r="G142" s="0" t="n">
        <v>100</v>
      </c>
      <c r="H142" s="0" t="n">
        <v>575</v>
      </c>
      <c r="I142" s="0" t="str">
        <f aca="false">HYPERLINK("https://www.ncbi.nlm.nih.gov/protein/KDV76107.1?report=genbank&amp;log$=prottop&amp;blast_rank=141&amp;RID=4FSXT32C016","KDV76107.1")</f>
        <v>KDV76107.1</v>
      </c>
    </row>
    <row r="143" customFormat="false" ht="16" hidden="false" customHeight="false" outlineLevel="0" collapsed="false">
      <c r="A143" s="0" t="s">
        <v>246</v>
      </c>
      <c r="B143" s="0" t="s">
        <v>247</v>
      </c>
      <c r="C143" s="0" t="n">
        <v>26.5</v>
      </c>
      <c r="D143" s="0" t="n">
        <v>26.5</v>
      </c>
      <c r="E143" s="1" t="n">
        <v>0.77</v>
      </c>
      <c r="F143" s="0" t="n">
        <v>666</v>
      </c>
      <c r="G143" s="0" t="n">
        <v>100</v>
      </c>
      <c r="H143" s="0" t="n">
        <v>563</v>
      </c>
      <c r="I143" s="0" t="str">
        <f aca="false">HYPERLINK("https://www.ncbi.nlm.nih.gov/protein/TYC56072.1?report=genbank&amp;log$=prottop&amp;blast_rank=142&amp;RID=4FSXT32C016","TYC56072.1")</f>
        <v>TYC56072.1</v>
      </c>
    </row>
    <row r="144" customFormat="false" ht="16" hidden="false" customHeight="false" outlineLevel="0" collapsed="false">
      <c r="A144" s="0" t="s">
        <v>248</v>
      </c>
      <c r="B144" s="0" t="s">
        <v>249</v>
      </c>
      <c r="C144" s="0" t="n">
        <v>26.5</v>
      </c>
      <c r="D144" s="0" t="n">
        <v>26.5</v>
      </c>
      <c r="E144" s="1" t="n">
        <v>0.77</v>
      </c>
      <c r="F144" s="0" t="n">
        <v>666</v>
      </c>
      <c r="G144" s="0" t="n">
        <v>100</v>
      </c>
      <c r="H144" s="0" t="n">
        <v>561</v>
      </c>
      <c r="I144" s="0" t="str">
        <f aca="false">HYPERLINK("https://www.ncbi.nlm.nih.gov/protein/PIP04815.1?report=genbank&amp;log$=prottop&amp;blast_rank=143&amp;RID=4FSXT32C016","PIP04815.1")</f>
        <v>PIP04815.1</v>
      </c>
    </row>
    <row r="145" customFormat="false" ht="16" hidden="false" customHeight="false" outlineLevel="0" collapsed="false">
      <c r="A145" s="0" t="s">
        <v>250</v>
      </c>
      <c r="B145" s="0" t="s">
        <v>251</v>
      </c>
      <c r="C145" s="0" t="n">
        <v>26.5</v>
      </c>
      <c r="D145" s="0" t="n">
        <v>26.5</v>
      </c>
      <c r="E145" s="1" t="n">
        <v>0.77</v>
      </c>
      <c r="F145" s="0" t="n">
        <v>666</v>
      </c>
      <c r="G145" s="0" t="n">
        <v>100</v>
      </c>
      <c r="H145" s="0" t="n">
        <v>561</v>
      </c>
      <c r="I145" s="0" t="str">
        <f aca="false">HYPERLINK("https://www.ncbi.nlm.nih.gov/protein/OIP98031.1?report=genbank&amp;log$=prottop&amp;blast_rank=144&amp;RID=4FSXT32C016","OIP98031.1")</f>
        <v>OIP98031.1</v>
      </c>
    </row>
    <row r="146" customFormat="false" ht="16" hidden="false" customHeight="false" outlineLevel="0" collapsed="false">
      <c r="A146" s="0" t="s">
        <v>252</v>
      </c>
      <c r="B146" s="0" t="s">
        <v>253</v>
      </c>
      <c r="C146" s="0" t="n">
        <v>26.5</v>
      </c>
      <c r="D146" s="0" t="n">
        <v>26.5</v>
      </c>
      <c r="E146" s="1" t="n">
        <v>0.77</v>
      </c>
      <c r="F146" s="0" t="n">
        <v>666</v>
      </c>
      <c r="G146" s="0" t="n">
        <v>100</v>
      </c>
      <c r="H146" s="0" t="n">
        <v>561</v>
      </c>
      <c r="I146" s="0" t="str">
        <f aca="false">HYPERLINK("https://www.ncbi.nlm.nih.gov/protein/PJE51737.1?report=genbank&amp;log$=prottop&amp;blast_rank=145&amp;RID=4FSXT32C016","PJE51737.1")</f>
        <v>PJE51737.1</v>
      </c>
    </row>
    <row r="147" customFormat="false" ht="16" hidden="false" customHeight="false" outlineLevel="0" collapsed="false">
      <c r="A147" s="0" t="s">
        <v>254</v>
      </c>
      <c r="B147" s="0" t="s">
        <v>255</v>
      </c>
      <c r="C147" s="0" t="n">
        <v>26.5</v>
      </c>
      <c r="D147" s="0" t="n">
        <v>26.5</v>
      </c>
      <c r="E147" s="1" t="n">
        <v>0.77</v>
      </c>
      <c r="F147" s="0" t="n">
        <v>666</v>
      </c>
      <c r="G147" s="0" t="n">
        <v>100</v>
      </c>
      <c r="H147" s="0" t="n">
        <v>558</v>
      </c>
      <c r="I147" s="0" t="str">
        <f aca="false">HYPERLINK("https://www.ncbi.nlm.nih.gov/protein/OJI09004.1?report=genbank&amp;log$=prottop&amp;blast_rank=146&amp;RID=4FSXT32C016","OJI09004.1")</f>
        <v>OJI09004.1</v>
      </c>
    </row>
    <row r="148" customFormat="false" ht="16" hidden="false" customHeight="false" outlineLevel="0" collapsed="false">
      <c r="A148" s="0" t="s">
        <v>256</v>
      </c>
      <c r="B148" s="0" t="s">
        <v>257</v>
      </c>
      <c r="C148" s="0" t="n">
        <v>26.5</v>
      </c>
      <c r="D148" s="0" t="n">
        <v>26.5</v>
      </c>
      <c r="E148" s="1" t="n">
        <v>0.77</v>
      </c>
      <c r="F148" s="0" t="n">
        <v>666</v>
      </c>
      <c r="G148" s="0" t="n">
        <v>100</v>
      </c>
      <c r="H148" s="0" t="n">
        <v>551</v>
      </c>
      <c r="I148" s="0" t="str">
        <f aca="false">HYPERLINK("https://www.ncbi.nlm.nih.gov/protein/MBL7706890.1?report=genbank&amp;log$=prottop&amp;blast_rank=147&amp;RID=4FSXT32C016","MBL7706890.1")</f>
        <v>MBL7706890.1</v>
      </c>
    </row>
    <row r="149" customFormat="false" ht="16" hidden="false" customHeight="false" outlineLevel="0" collapsed="false">
      <c r="A149" s="0" t="s">
        <v>258</v>
      </c>
      <c r="B149" s="0" t="s">
        <v>259</v>
      </c>
      <c r="C149" s="0" t="n">
        <v>26.5</v>
      </c>
      <c r="D149" s="0" t="n">
        <v>26.5</v>
      </c>
      <c r="E149" s="1" t="n">
        <v>0.77</v>
      </c>
      <c r="F149" s="0" t="n">
        <v>666</v>
      </c>
      <c r="G149" s="0" t="n">
        <v>100</v>
      </c>
      <c r="H149" s="0" t="n">
        <v>550</v>
      </c>
      <c r="I149" s="0" t="str">
        <f aca="false">HYPERLINK("https://www.ncbi.nlm.nih.gov/protein/WP_003232327.1?report=genbank&amp;log$=prottop&amp;blast_rank=148&amp;RID=4FSXT32C016","WP_003232327.1")</f>
        <v>WP_003232327.1</v>
      </c>
    </row>
    <row r="150" customFormat="false" ht="16" hidden="false" customHeight="false" outlineLevel="0" collapsed="false">
      <c r="A150" s="0" t="s">
        <v>260</v>
      </c>
      <c r="B150" s="0" t="s">
        <v>261</v>
      </c>
      <c r="C150" s="0" t="n">
        <v>26.5</v>
      </c>
      <c r="D150" s="0" t="n">
        <v>26.5</v>
      </c>
      <c r="E150" s="1" t="n">
        <v>0.77</v>
      </c>
      <c r="F150" s="0" t="n">
        <v>666</v>
      </c>
      <c r="G150" s="0" t="n">
        <v>100</v>
      </c>
      <c r="H150" s="0" t="n">
        <v>550</v>
      </c>
      <c r="I150" s="0" t="str">
        <f aca="false">HYPERLINK("https://www.ncbi.nlm.nih.gov/protein/WP_169895357.1?report=genbank&amp;log$=prottop&amp;blast_rank=149&amp;RID=4FSXT32C016","WP_169895357.1")</f>
        <v>WP_169895357.1</v>
      </c>
    </row>
    <row r="151" customFormat="false" ht="16" hidden="false" customHeight="false" outlineLevel="0" collapsed="false">
      <c r="A151" s="0" t="s">
        <v>262</v>
      </c>
      <c r="B151" s="0" t="s">
        <v>263</v>
      </c>
      <c r="C151" s="0" t="n">
        <v>26.5</v>
      </c>
      <c r="D151" s="0" t="n">
        <v>26.5</v>
      </c>
      <c r="E151" s="1" t="n">
        <v>0.77</v>
      </c>
      <c r="F151" s="0" t="n">
        <v>666</v>
      </c>
      <c r="G151" s="0" t="n">
        <v>100</v>
      </c>
      <c r="H151" s="0" t="n">
        <v>550</v>
      </c>
      <c r="I151" s="0" t="str">
        <f aca="false">HYPERLINK("https://www.ncbi.nlm.nih.gov/protein/WP_015372341.1?report=genbank&amp;log$=prottop&amp;blast_rank=150&amp;RID=4FSXT32C016","WP_015372341.1")</f>
        <v>WP_015372341.1</v>
      </c>
    </row>
    <row r="152" customFormat="false" ht="16" hidden="false" customHeight="false" outlineLevel="0" collapsed="false">
      <c r="A152" s="0" t="s">
        <v>260</v>
      </c>
      <c r="B152" s="0" t="s">
        <v>261</v>
      </c>
      <c r="C152" s="0" t="n">
        <v>26.5</v>
      </c>
      <c r="D152" s="0" t="n">
        <v>26.5</v>
      </c>
      <c r="E152" s="1" t="n">
        <v>0.77</v>
      </c>
      <c r="F152" s="0" t="n">
        <v>666</v>
      </c>
      <c r="G152" s="0" t="n">
        <v>100</v>
      </c>
      <c r="H152" s="0" t="n">
        <v>550</v>
      </c>
      <c r="I152" s="0" t="str">
        <f aca="false">HYPERLINK("https://www.ncbi.nlm.nih.gov/protein/WP_186751447.1?report=genbank&amp;log$=prottop&amp;blast_rank=151&amp;RID=4FSXT32C016","WP_186751447.1")</f>
        <v>WP_186751447.1</v>
      </c>
    </row>
    <row r="153" customFormat="false" ht="16" hidden="false" customHeight="false" outlineLevel="0" collapsed="false">
      <c r="A153" s="0" t="s">
        <v>264</v>
      </c>
      <c r="B153" s="0" t="s">
        <v>265</v>
      </c>
      <c r="C153" s="0" t="n">
        <v>26.5</v>
      </c>
      <c r="D153" s="0" t="n">
        <v>26.5</v>
      </c>
      <c r="E153" s="1" t="n">
        <v>0.77</v>
      </c>
      <c r="F153" s="0" t="n">
        <v>666</v>
      </c>
      <c r="G153" s="0" t="n">
        <v>100</v>
      </c>
      <c r="H153" s="0" t="n">
        <v>547</v>
      </c>
      <c r="I153" s="0" t="str">
        <f aca="false">HYPERLINK("https://www.ncbi.nlm.nih.gov/protein/WP_065912039.1?report=genbank&amp;log$=prottop&amp;blast_rank=152&amp;RID=4FSXT32C016","WP_065912039.1")</f>
        <v>WP_065912039.1</v>
      </c>
    </row>
    <row r="154" customFormat="false" ht="16" hidden="false" customHeight="false" outlineLevel="0" collapsed="false">
      <c r="A154" s="0" t="s">
        <v>266</v>
      </c>
      <c r="B154" s="0" t="s">
        <v>267</v>
      </c>
      <c r="C154" s="0" t="n">
        <v>26.5</v>
      </c>
      <c r="D154" s="0" t="n">
        <v>26.5</v>
      </c>
      <c r="E154" s="1" t="n">
        <v>0.77</v>
      </c>
      <c r="F154" s="0" t="n">
        <v>666</v>
      </c>
      <c r="G154" s="0" t="n">
        <v>100</v>
      </c>
      <c r="H154" s="0" t="n">
        <v>547</v>
      </c>
      <c r="I154" s="0" t="str">
        <f aca="false">HYPERLINK("https://www.ncbi.nlm.nih.gov/protein/WP_116628833.1?report=genbank&amp;log$=prottop&amp;blast_rank=153&amp;RID=4FSXT32C016","WP_116628833.1")</f>
        <v>WP_116628833.1</v>
      </c>
    </row>
    <row r="155" customFormat="false" ht="16" hidden="false" customHeight="false" outlineLevel="0" collapsed="false">
      <c r="A155" s="0" t="s">
        <v>268</v>
      </c>
      <c r="B155" s="0" t="s">
        <v>269</v>
      </c>
      <c r="C155" s="0" t="n">
        <v>26.5</v>
      </c>
      <c r="D155" s="0" t="n">
        <v>26.5</v>
      </c>
      <c r="E155" s="1" t="n">
        <v>0.77</v>
      </c>
      <c r="F155" s="0" t="n">
        <v>666</v>
      </c>
      <c r="G155" s="0" t="n">
        <v>100</v>
      </c>
      <c r="H155" s="0" t="n">
        <v>547</v>
      </c>
      <c r="I155" s="0" t="str">
        <f aca="false">HYPERLINK("https://www.ncbi.nlm.nih.gov/protein/WP_119741768.1?report=genbank&amp;log$=prottop&amp;blast_rank=154&amp;RID=4FSXT32C016","WP_119741768.1")</f>
        <v>WP_119741768.1</v>
      </c>
    </row>
    <row r="156" customFormat="false" ht="16" hidden="false" customHeight="false" outlineLevel="0" collapsed="false">
      <c r="A156" s="0" t="s">
        <v>270</v>
      </c>
      <c r="B156" s="0" t="s">
        <v>271</v>
      </c>
      <c r="C156" s="0" t="n">
        <v>26.5</v>
      </c>
      <c r="D156" s="0" t="n">
        <v>26.5</v>
      </c>
      <c r="E156" s="1" t="n">
        <v>0.77</v>
      </c>
      <c r="F156" s="0" t="n">
        <v>666</v>
      </c>
      <c r="G156" s="0" t="n">
        <v>100</v>
      </c>
      <c r="H156" s="0" t="n">
        <v>547</v>
      </c>
      <c r="I156" s="0" t="str">
        <f aca="false">HYPERLINK("https://www.ncbi.nlm.nih.gov/protein/WP_138815883.1?report=genbank&amp;log$=prottop&amp;blast_rank=155&amp;RID=4FSXT32C016","WP_138815883.1")</f>
        <v>WP_138815883.1</v>
      </c>
    </row>
    <row r="157" customFormat="false" ht="16" hidden="false" customHeight="false" outlineLevel="0" collapsed="false">
      <c r="A157" s="0" t="s">
        <v>272</v>
      </c>
      <c r="B157" s="0" t="s">
        <v>273</v>
      </c>
      <c r="C157" s="0" t="n">
        <v>26.5</v>
      </c>
      <c r="D157" s="0" t="n">
        <v>26.5</v>
      </c>
      <c r="E157" s="1" t="n">
        <v>0.77</v>
      </c>
      <c r="F157" s="0" t="n">
        <v>666</v>
      </c>
      <c r="G157" s="0" t="n">
        <v>100</v>
      </c>
      <c r="H157" s="0" t="n">
        <v>547</v>
      </c>
      <c r="I157" s="0" t="str">
        <f aca="false">HYPERLINK("https://www.ncbi.nlm.nih.gov/protein/WP_169366518.1?report=genbank&amp;log$=prottop&amp;blast_rank=156&amp;RID=4FSXT32C016","WP_169366518.1")</f>
        <v>WP_169366518.1</v>
      </c>
    </row>
    <row r="158" customFormat="false" ht="16" hidden="false" customHeight="false" outlineLevel="0" collapsed="false">
      <c r="A158" s="0" t="s">
        <v>274</v>
      </c>
      <c r="B158" s="0" t="s">
        <v>275</v>
      </c>
      <c r="C158" s="0" t="n">
        <v>26.5</v>
      </c>
      <c r="D158" s="0" t="n">
        <v>26.5</v>
      </c>
      <c r="E158" s="1" t="n">
        <v>0.77</v>
      </c>
      <c r="F158" s="0" t="n">
        <v>666</v>
      </c>
      <c r="G158" s="0" t="n">
        <v>100</v>
      </c>
      <c r="H158" s="0" t="n">
        <v>547</v>
      </c>
      <c r="I158" s="0" t="str">
        <f aca="false">HYPERLINK("https://www.ncbi.nlm.nih.gov/protein/WP_106577802.1?report=genbank&amp;log$=prottop&amp;blast_rank=157&amp;RID=4FSXT32C016","WP_106577802.1")</f>
        <v>WP_106577802.1</v>
      </c>
    </row>
    <row r="159" customFormat="false" ht="16" hidden="false" customHeight="false" outlineLevel="0" collapsed="false">
      <c r="A159" s="0" t="s">
        <v>274</v>
      </c>
      <c r="B159" s="0" t="s">
        <v>275</v>
      </c>
      <c r="C159" s="0" t="n">
        <v>26.5</v>
      </c>
      <c r="D159" s="0" t="n">
        <v>26.5</v>
      </c>
      <c r="E159" s="1" t="n">
        <v>0.77</v>
      </c>
      <c r="F159" s="0" t="n">
        <v>666</v>
      </c>
      <c r="G159" s="0" t="n">
        <v>100</v>
      </c>
      <c r="H159" s="0" t="n">
        <v>547</v>
      </c>
      <c r="I159" s="0" t="str">
        <f aca="false">HYPERLINK("https://www.ncbi.nlm.nih.gov/protein/WP_179607543.1?report=genbank&amp;log$=prottop&amp;blast_rank=158&amp;RID=4FSXT32C016","WP_179607543.1")</f>
        <v>WP_179607543.1</v>
      </c>
    </row>
    <row r="160" customFormat="false" ht="16" hidden="false" customHeight="false" outlineLevel="0" collapsed="false">
      <c r="A160" s="0" t="s">
        <v>276</v>
      </c>
      <c r="B160" s="0" t="s">
        <v>263</v>
      </c>
      <c r="C160" s="0" t="n">
        <v>26.5</v>
      </c>
      <c r="D160" s="0" t="n">
        <v>26.5</v>
      </c>
      <c r="E160" s="1" t="n">
        <v>0.77</v>
      </c>
      <c r="F160" s="0" t="n">
        <v>666</v>
      </c>
      <c r="G160" s="0" t="n">
        <v>100</v>
      </c>
      <c r="H160" s="0" t="n">
        <v>547</v>
      </c>
      <c r="I160" s="0" t="str">
        <f aca="false">HYPERLINK("https://www.ncbi.nlm.nih.gov/protein/WP_122527657.1?report=genbank&amp;log$=prottop&amp;blast_rank=159&amp;RID=4FSXT32C016","WP_122527657.1")</f>
        <v>WP_122527657.1</v>
      </c>
    </row>
    <row r="161" customFormat="false" ht="16" hidden="false" customHeight="false" outlineLevel="0" collapsed="false">
      <c r="A161" s="0" t="s">
        <v>262</v>
      </c>
      <c r="B161" s="0" t="s">
        <v>263</v>
      </c>
      <c r="C161" s="0" t="n">
        <v>26.5</v>
      </c>
      <c r="D161" s="0" t="n">
        <v>26.5</v>
      </c>
      <c r="E161" s="1" t="n">
        <v>0.77</v>
      </c>
      <c r="F161" s="0" t="n">
        <v>666</v>
      </c>
      <c r="G161" s="0" t="n">
        <v>100</v>
      </c>
      <c r="H161" s="0" t="n">
        <v>547</v>
      </c>
      <c r="I161" s="0" t="str">
        <f aca="false">HYPERLINK("https://www.ncbi.nlm.nih.gov/protein/WP_058422217.1?report=genbank&amp;log$=prottop&amp;blast_rank=160&amp;RID=4FSXT32C016","WP_058422217.1")</f>
        <v>WP_058422217.1</v>
      </c>
    </row>
    <row r="162" customFormat="false" ht="16" hidden="false" customHeight="false" outlineLevel="0" collapsed="false">
      <c r="A162" s="0" t="s">
        <v>277</v>
      </c>
      <c r="B162" s="0" t="s">
        <v>275</v>
      </c>
      <c r="C162" s="0" t="n">
        <v>26.5</v>
      </c>
      <c r="D162" s="0" t="n">
        <v>26.5</v>
      </c>
      <c r="E162" s="1" t="n">
        <v>0.77</v>
      </c>
      <c r="F162" s="0" t="n">
        <v>666</v>
      </c>
      <c r="G162" s="0" t="n">
        <v>100</v>
      </c>
      <c r="H162" s="0" t="n">
        <v>547</v>
      </c>
      <c r="I162" s="0" t="str">
        <f aca="false">HYPERLINK("https://www.ncbi.nlm.nih.gov/protein/WP_056859826.1?report=genbank&amp;log$=prottop&amp;blast_rank=161&amp;RID=4FSXT32C016","WP_056859826.1")</f>
        <v>WP_056859826.1</v>
      </c>
    </row>
    <row r="163" customFormat="false" ht="16" hidden="false" customHeight="false" outlineLevel="0" collapsed="false">
      <c r="A163" s="0" t="s">
        <v>278</v>
      </c>
      <c r="B163" s="0" t="s">
        <v>279</v>
      </c>
      <c r="C163" s="0" t="n">
        <v>26.5</v>
      </c>
      <c r="D163" s="0" t="n">
        <v>26.5</v>
      </c>
      <c r="E163" s="1" t="n">
        <v>0.77</v>
      </c>
      <c r="F163" s="0" t="n">
        <v>666</v>
      </c>
      <c r="G163" s="0" t="n">
        <v>100</v>
      </c>
      <c r="H163" s="0" t="n">
        <v>547</v>
      </c>
      <c r="I163" s="0" t="str">
        <f aca="false">HYPERLINK("https://www.ncbi.nlm.nih.gov/protein/WP_069788793.1?report=genbank&amp;log$=prottop&amp;blast_rank=162&amp;RID=4FSXT32C016","WP_069788793.1")</f>
        <v>WP_069788793.1</v>
      </c>
    </row>
    <row r="164" customFormat="false" ht="16" hidden="false" customHeight="false" outlineLevel="0" collapsed="false">
      <c r="A164" s="0" t="s">
        <v>276</v>
      </c>
      <c r="B164" s="0" t="s">
        <v>263</v>
      </c>
      <c r="C164" s="0" t="n">
        <v>26.5</v>
      </c>
      <c r="D164" s="0" t="n">
        <v>26.5</v>
      </c>
      <c r="E164" s="1" t="n">
        <v>0.77</v>
      </c>
      <c r="F164" s="0" t="n">
        <v>666</v>
      </c>
      <c r="G164" s="0" t="n">
        <v>100</v>
      </c>
      <c r="H164" s="0" t="n">
        <v>547</v>
      </c>
      <c r="I164" s="0" t="str">
        <f aca="false">HYPERLINK("https://www.ncbi.nlm.nih.gov/protein/WP_101271481.1?report=genbank&amp;log$=prottop&amp;blast_rank=163&amp;RID=4FSXT32C016","WP_101271481.1")</f>
        <v>WP_101271481.1</v>
      </c>
    </row>
    <row r="165" customFormat="false" ht="16" hidden="false" customHeight="false" outlineLevel="0" collapsed="false">
      <c r="A165" s="0" t="s">
        <v>280</v>
      </c>
      <c r="B165" s="0" t="s">
        <v>281</v>
      </c>
      <c r="C165" s="0" t="n">
        <v>26.5</v>
      </c>
      <c r="D165" s="0" t="n">
        <v>26.5</v>
      </c>
      <c r="E165" s="1" t="n">
        <v>0.77</v>
      </c>
      <c r="F165" s="0" t="n">
        <v>666</v>
      </c>
      <c r="G165" s="0" t="n">
        <v>100</v>
      </c>
      <c r="H165" s="0" t="n">
        <v>547</v>
      </c>
      <c r="I165" s="0" t="str">
        <f aca="false">HYPERLINK("https://www.ncbi.nlm.nih.gov/protein/RYD97142.1?report=genbank&amp;log$=prottop&amp;blast_rank=164&amp;RID=4FSXT32C016","RYD97142.1")</f>
        <v>RYD97142.1</v>
      </c>
    </row>
    <row r="166" customFormat="false" ht="16" hidden="false" customHeight="false" outlineLevel="0" collapsed="false">
      <c r="A166" s="0" t="s">
        <v>282</v>
      </c>
      <c r="B166" s="0" t="s">
        <v>283</v>
      </c>
      <c r="C166" s="0" t="n">
        <v>26.5</v>
      </c>
      <c r="D166" s="0" t="n">
        <v>26.5</v>
      </c>
      <c r="E166" s="1" t="n">
        <v>0.77</v>
      </c>
      <c r="F166" s="0" t="n">
        <v>666</v>
      </c>
      <c r="G166" s="0" t="n">
        <v>100</v>
      </c>
      <c r="H166" s="0" t="n">
        <v>547</v>
      </c>
      <c r="I166" s="0" t="str">
        <f aca="false">HYPERLINK("https://www.ncbi.nlm.nih.gov/protein/WP_200624789.1?report=genbank&amp;log$=prottop&amp;blast_rank=165&amp;RID=4FSXT32C016","WP_200624789.1")</f>
        <v>WP_200624789.1</v>
      </c>
    </row>
    <row r="167" customFormat="false" ht="16" hidden="false" customHeight="false" outlineLevel="0" collapsed="false">
      <c r="A167" s="0" t="s">
        <v>284</v>
      </c>
      <c r="B167" s="0" t="s">
        <v>285</v>
      </c>
      <c r="C167" s="0" t="n">
        <v>26.5</v>
      </c>
      <c r="D167" s="0" t="n">
        <v>26.5</v>
      </c>
      <c r="E167" s="1" t="n">
        <v>0.77</v>
      </c>
      <c r="F167" s="0" t="n">
        <v>666</v>
      </c>
      <c r="G167" s="0" t="n">
        <v>100</v>
      </c>
      <c r="H167" s="0" t="n">
        <v>547</v>
      </c>
      <c r="I167" s="0" t="str">
        <f aca="false">HYPERLINK("https://www.ncbi.nlm.nih.gov/protein/WP_053256418.1?report=genbank&amp;log$=prottop&amp;blast_rank=166&amp;RID=4FSXT32C016","WP_053256418.1")</f>
        <v>WP_053256418.1</v>
      </c>
    </row>
    <row r="168" customFormat="false" ht="16" hidden="false" customHeight="false" outlineLevel="0" collapsed="false">
      <c r="A168" s="0" t="s">
        <v>262</v>
      </c>
      <c r="B168" s="0" t="s">
        <v>263</v>
      </c>
      <c r="C168" s="0" t="n">
        <v>26.5</v>
      </c>
      <c r="D168" s="0" t="n">
        <v>26.5</v>
      </c>
      <c r="E168" s="1" t="n">
        <v>0.77</v>
      </c>
      <c r="F168" s="0" t="n">
        <v>666</v>
      </c>
      <c r="G168" s="0" t="n">
        <v>100</v>
      </c>
      <c r="H168" s="0" t="n">
        <v>547</v>
      </c>
      <c r="I168" s="0" t="str">
        <f aca="false">HYPERLINK("https://www.ncbi.nlm.nih.gov/protein/WP_069551424.1?report=genbank&amp;log$=prottop&amp;blast_rank=167&amp;RID=4FSXT32C016","WP_069551424.1")</f>
        <v>WP_069551424.1</v>
      </c>
    </row>
    <row r="169" customFormat="false" ht="16" hidden="false" customHeight="false" outlineLevel="0" collapsed="false">
      <c r="A169" s="0" t="s">
        <v>286</v>
      </c>
      <c r="B169" s="0" t="s">
        <v>287</v>
      </c>
      <c r="C169" s="0" t="n">
        <v>26.5</v>
      </c>
      <c r="D169" s="0" t="n">
        <v>26.5</v>
      </c>
      <c r="E169" s="1" t="n">
        <v>0.77</v>
      </c>
      <c r="F169" s="0" t="n">
        <v>666</v>
      </c>
      <c r="G169" s="0" t="n">
        <v>100</v>
      </c>
      <c r="H169" s="0" t="n">
        <v>547</v>
      </c>
      <c r="I169" s="0" t="str">
        <f aca="false">HYPERLINK("https://www.ncbi.nlm.nih.gov/protein/WP_064452086.1?report=genbank&amp;log$=prottop&amp;blast_rank=168&amp;RID=4FSXT32C016","WP_064452086.1")</f>
        <v>WP_064452086.1</v>
      </c>
    </row>
    <row r="170" customFormat="false" ht="16" hidden="false" customHeight="false" outlineLevel="0" collapsed="false">
      <c r="A170" s="0" t="s">
        <v>288</v>
      </c>
      <c r="B170" s="0" t="s">
        <v>289</v>
      </c>
      <c r="C170" s="0" t="n">
        <v>26.5</v>
      </c>
      <c r="D170" s="0" t="n">
        <v>26.5</v>
      </c>
      <c r="E170" s="1" t="n">
        <v>0.77</v>
      </c>
      <c r="F170" s="0" t="n">
        <v>666</v>
      </c>
      <c r="G170" s="0" t="n">
        <v>100</v>
      </c>
      <c r="H170" s="0" t="n">
        <v>547</v>
      </c>
      <c r="I170" s="0" t="str">
        <f aca="false">HYPERLINK("https://www.ncbi.nlm.nih.gov/protein/WP_122677057.1?report=genbank&amp;log$=prottop&amp;blast_rank=169&amp;RID=4FSXT32C016","WP_122677057.1")</f>
        <v>WP_122677057.1</v>
      </c>
    </row>
    <row r="171" customFormat="false" ht="16" hidden="false" customHeight="false" outlineLevel="0" collapsed="false">
      <c r="A171" s="0" t="s">
        <v>288</v>
      </c>
      <c r="B171" s="0" t="s">
        <v>289</v>
      </c>
      <c r="C171" s="0" t="n">
        <v>26.5</v>
      </c>
      <c r="D171" s="0" t="n">
        <v>26.5</v>
      </c>
      <c r="E171" s="1" t="n">
        <v>0.77</v>
      </c>
      <c r="F171" s="0" t="n">
        <v>666</v>
      </c>
      <c r="G171" s="0" t="n">
        <v>100</v>
      </c>
      <c r="H171" s="0" t="n">
        <v>547</v>
      </c>
      <c r="I171" s="0" t="str">
        <f aca="false">HYPERLINK("https://www.ncbi.nlm.nih.gov/protein/WP_122771802.1?report=genbank&amp;log$=prottop&amp;blast_rank=170&amp;RID=4FSXT32C016","WP_122771802.1")</f>
        <v>WP_122771802.1</v>
      </c>
    </row>
    <row r="172" customFormat="false" ht="16" hidden="false" customHeight="false" outlineLevel="0" collapsed="false">
      <c r="A172" s="0" t="s">
        <v>290</v>
      </c>
      <c r="B172" s="0" t="s">
        <v>289</v>
      </c>
      <c r="C172" s="0" t="n">
        <v>26.5</v>
      </c>
      <c r="D172" s="0" t="n">
        <v>26.5</v>
      </c>
      <c r="E172" s="1" t="n">
        <v>0.77</v>
      </c>
      <c r="F172" s="0" t="n">
        <v>666</v>
      </c>
      <c r="G172" s="0" t="n">
        <v>100</v>
      </c>
      <c r="H172" s="0" t="n">
        <v>546</v>
      </c>
      <c r="I172" s="0" t="str">
        <f aca="false">HYPERLINK("https://www.ncbi.nlm.nih.gov/protein/WP_122457243.1?report=genbank&amp;log$=prottop&amp;blast_rank=171&amp;RID=4FSXT32C016","WP_122457243.1")</f>
        <v>WP_122457243.1</v>
      </c>
    </row>
    <row r="173" customFormat="false" ht="16" hidden="false" customHeight="false" outlineLevel="0" collapsed="false">
      <c r="A173" s="0" t="s">
        <v>291</v>
      </c>
      <c r="B173" s="0" t="s">
        <v>292</v>
      </c>
      <c r="C173" s="0" t="n">
        <v>26.5</v>
      </c>
      <c r="D173" s="0" t="n">
        <v>26.5</v>
      </c>
      <c r="E173" s="1" t="n">
        <v>0.77</v>
      </c>
      <c r="F173" s="0" t="n">
        <v>666</v>
      </c>
      <c r="G173" s="0" t="n">
        <v>100</v>
      </c>
      <c r="H173" s="0" t="n">
        <v>546</v>
      </c>
      <c r="I173" s="0" t="str">
        <f aca="false">HYPERLINK("https://www.ncbi.nlm.nih.gov/protein/WP_129022422.1?report=genbank&amp;log$=prottop&amp;blast_rank=172&amp;RID=4FSXT32C016","WP_129022422.1")</f>
        <v>WP_129022422.1</v>
      </c>
    </row>
    <row r="174" customFormat="false" ht="16" hidden="false" customHeight="false" outlineLevel="0" collapsed="false">
      <c r="A174" s="0" t="s">
        <v>293</v>
      </c>
      <c r="B174" s="0" t="s">
        <v>294</v>
      </c>
      <c r="C174" s="0" t="n">
        <v>26.5</v>
      </c>
      <c r="D174" s="0" t="n">
        <v>26.5</v>
      </c>
      <c r="E174" s="1" t="n">
        <v>1</v>
      </c>
      <c r="F174" s="0" t="n">
        <v>666</v>
      </c>
      <c r="G174" s="0" t="n">
        <v>77.78</v>
      </c>
      <c r="H174" s="0" t="n">
        <v>545</v>
      </c>
      <c r="I174" s="0" t="str">
        <f aca="false">HYPERLINK("https://www.ncbi.nlm.nih.gov/protein/XP_001688768.1?report=genbank&amp;log$=prottop&amp;blast_rank=173&amp;RID=4FSXT32C016","XP_001688768.1")</f>
        <v>XP_001688768.1</v>
      </c>
    </row>
    <row r="175" customFormat="false" ht="16" hidden="false" customHeight="false" outlineLevel="0" collapsed="false">
      <c r="A175" s="0" t="s">
        <v>295</v>
      </c>
      <c r="B175" s="0" t="s">
        <v>296</v>
      </c>
      <c r="C175" s="0" t="n">
        <v>26.5</v>
      </c>
      <c r="D175" s="0" t="n">
        <v>26.5</v>
      </c>
      <c r="E175" s="1" t="n">
        <v>0.88</v>
      </c>
      <c r="F175" s="0" t="n">
        <v>666</v>
      </c>
      <c r="G175" s="0" t="n">
        <v>87.5</v>
      </c>
      <c r="H175" s="0" t="n">
        <v>534</v>
      </c>
      <c r="I175" s="0" t="str">
        <f aca="false">HYPERLINK("https://www.ncbi.nlm.nih.gov/protein/VDL85052.1?report=genbank&amp;log$=prottop&amp;blast_rank=174&amp;RID=4FSXT32C016","VDL85052.1")</f>
        <v>VDL85052.1</v>
      </c>
    </row>
    <row r="176" customFormat="false" ht="16" hidden="false" customHeight="false" outlineLevel="0" collapsed="false">
      <c r="A176" s="0" t="s">
        <v>297</v>
      </c>
      <c r="B176" s="0" t="s">
        <v>298</v>
      </c>
      <c r="C176" s="0" t="n">
        <v>26.5</v>
      </c>
      <c r="D176" s="0" t="n">
        <v>26.5</v>
      </c>
      <c r="E176" s="1" t="n">
        <v>0.77</v>
      </c>
      <c r="F176" s="0" t="n">
        <v>666</v>
      </c>
      <c r="G176" s="0" t="n">
        <v>100</v>
      </c>
      <c r="H176" s="0" t="n">
        <v>531</v>
      </c>
      <c r="I176" s="0" t="str">
        <f aca="false">HYPERLINK("https://www.ncbi.nlm.nih.gov/protein/OJV50616.1?report=genbank&amp;log$=prottop&amp;blast_rank=175&amp;RID=4FSXT32C016","OJV50616.1")</f>
        <v>OJV50616.1</v>
      </c>
    </row>
    <row r="177" customFormat="false" ht="16" hidden="false" customHeight="false" outlineLevel="0" collapsed="false">
      <c r="A177" s="0" t="s">
        <v>299</v>
      </c>
      <c r="B177" s="0" t="s">
        <v>300</v>
      </c>
      <c r="C177" s="0" t="n">
        <v>26.5</v>
      </c>
      <c r="D177" s="0" t="n">
        <v>26.5</v>
      </c>
      <c r="E177" s="1" t="n">
        <v>0.88</v>
      </c>
      <c r="F177" s="0" t="n">
        <v>667</v>
      </c>
      <c r="G177" s="0" t="n">
        <v>87.5</v>
      </c>
      <c r="H177" s="0" t="n">
        <v>524</v>
      </c>
      <c r="I177" s="0" t="str">
        <f aca="false">HYPERLINK("https://www.ncbi.nlm.nih.gov/protein/WP_197700817.1?report=genbank&amp;log$=prottop&amp;blast_rank=176&amp;RID=4FSXT32C016","WP_197700817.1")</f>
        <v>WP_197700817.1</v>
      </c>
    </row>
    <row r="178" customFormat="false" ht="16" hidden="false" customHeight="false" outlineLevel="0" collapsed="false">
      <c r="A178" s="0" t="s">
        <v>299</v>
      </c>
      <c r="B178" s="0" t="s">
        <v>300</v>
      </c>
      <c r="C178" s="0" t="n">
        <v>26.5</v>
      </c>
      <c r="D178" s="0" t="n">
        <v>26.5</v>
      </c>
      <c r="E178" s="1" t="n">
        <v>0.88</v>
      </c>
      <c r="F178" s="0" t="n">
        <v>667</v>
      </c>
      <c r="G178" s="0" t="n">
        <v>87.5</v>
      </c>
      <c r="H178" s="0" t="n">
        <v>524</v>
      </c>
      <c r="I178" s="0" t="str">
        <f aca="false">HYPERLINK("https://www.ncbi.nlm.nih.gov/protein/WP_179801908.1?report=genbank&amp;log$=prottop&amp;blast_rank=177&amp;RID=4FSXT32C016","WP_179801908.1")</f>
        <v>WP_179801908.1</v>
      </c>
    </row>
    <row r="179" customFormat="false" ht="16" hidden="false" customHeight="false" outlineLevel="0" collapsed="false">
      <c r="A179" s="0" t="s">
        <v>301</v>
      </c>
      <c r="B179" s="0" t="s">
        <v>302</v>
      </c>
      <c r="C179" s="0" t="n">
        <v>26.5</v>
      </c>
      <c r="D179" s="0" t="n">
        <v>26.5</v>
      </c>
      <c r="E179" s="1" t="n">
        <v>0.88</v>
      </c>
      <c r="F179" s="0" t="n">
        <v>667</v>
      </c>
      <c r="G179" s="0" t="n">
        <v>87.5</v>
      </c>
      <c r="H179" s="0" t="n">
        <v>522</v>
      </c>
      <c r="I179" s="0" t="str">
        <f aca="false">HYPERLINK("https://www.ncbi.nlm.nih.gov/protein/WP_015926300.1?report=genbank&amp;log$=prottop&amp;blast_rank=178&amp;RID=4FSXT32C016","WP_015926300.1")</f>
        <v>WP_015926300.1</v>
      </c>
    </row>
    <row r="180" customFormat="false" ht="16" hidden="false" customHeight="false" outlineLevel="0" collapsed="false">
      <c r="A180" s="0" t="s">
        <v>303</v>
      </c>
      <c r="B180" s="0" t="s">
        <v>304</v>
      </c>
      <c r="C180" s="0" t="n">
        <v>26.5</v>
      </c>
      <c r="D180" s="0" t="n">
        <v>26.5</v>
      </c>
      <c r="E180" s="1" t="n">
        <v>0.88</v>
      </c>
      <c r="F180" s="0" t="n">
        <v>667</v>
      </c>
      <c r="G180" s="0" t="n">
        <v>87.5</v>
      </c>
      <c r="H180" s="0" t="n">
        <v>518</v>
      </c>
      <c r="I180" s="0" t="str">
        <f aca="false">HYPERLINK("https://www.ncbi.nlm.nih.gov/protein/WP_139131923.1?report=genbank&amp;log$=prottop&amp;blast_rank=179&amp;RID=4FSXT32C016","WP_139131923.1")</f>
        <v>WP_139131923.1</v>
      </c>
    </row>
    <row r="181" customFormat="false" ht="16" hidden="false" customHeight="false" outlineLevel="0" collapsed="false">
      <c r="A181" s="0" t="s">
        <v>305</v>
      </c>
      <c r="B181" s="0" t="s">
        <v>306</v>
      </c>
      <c r="C181" s="0" t="n">
        <v>26.5</v>
      </c>
      <c r="D181" s="0" t="n">
        <v>26.5</v>
      </c>
      <c r="E181" s="1" t="n">
        <v>0.77</v>
      </c>
      <c r="F181" s="0" t="n">
        <v>667</v>
      </c>
      <c r="G181" s="0" t="n">
        <v>100</v>
      </c>
      <c r="H181" s="0" t="n">
        <v>512</v>
      </c>
      <c r="I181" s="0" t="str">
        <f aca="false">HYPERLINK("https://www.ncbi.nlm.nih.gov/protein/WP_001387718.1?report=genbank&amp;log$=prottop&amp;blast_rank=180&amp;RID=4FSXT32C016","WP_001387718.1")</f>
        <v>WP_001387718.1</v>
      </c>
    </row>
    <row r="182" customFormat="false" ht="16" hidden="false" customHeight="false" outlineLevel="0" collapsed="false">
      <c r="A182" s="0" t="s">
        <v>307</v>
      </c>
      <c r="B182" s="0" t="s">
        <v>306</v>
      </c>
      <c r="C182" s="0" t="n">
        <v>26.5</v>
      </c>
      <c r="D182" s="0" t="n">
        <v>26.5</v>
      </c>
      <c r="E182" s="1" t="n">
        <v>0.77</v>
      </c>
      <c r="F182" s="0" t="n">
        <v>667</v>
      </c>
      <c r="G182" s="0" t="n">
        <v>100</v>
      </c>
      <c r="H182" s="0" t="n">
        <v>512</v>
      </c>
      <c r="I182" s="0" t="str">
        <f aca="false">HYPERLINK("https://www.ncbi.nlm.nih.gov/protein/HAO3447475.1?report=genbank&amp;log$=prottop&amp;blast_rank=181&amp;RID=4FSXT32C016","HAO3447475.1")</f>
        <v>HAO3447475.1</v>
      </c>
    </row>
    <row r="183" customFormat="false" ht="16" hidden="false" customHeight="false" outlineLevel="0" collapsed="false">
      <c r="A183" s="0" t="s">
        <v>308</v>
      </c>
      <c r="B183" s="0" t="s">
        <v>306</v>
      </c>
      <c r="C183" s="0" t="n">
        <v>26.5</v>
      </c>
      <c r="D183" s="0" t="n">
        <v>26.5</v>
      </c>
      <c r="E183" s="1" t="n">
        <v>0.77</v>
      </c>
      <c r="F183" s="0" t="n">
        <v>667</v>
      </c>
      <c r="G183" s="0" t="n">
        <v>100</v>
      </c>
      <c r="H183" s="0" t="n">
        <v>512</v>
      </c>
      <c r="I183" s="0" t="str">
        <f aca="false">HYPERLINK("https://www.ncbi.nlm.nih.gov/protein/EFK3869290.1?report=genbank&amp;log$=prottop&amp;blast_rank=182&amp;RID=4FSXT32C016","EFK3869290.1")</f>
        <v>EFK3869290.1</v>
      </c>
    </row>
    <row r="184" customFormat="false" ht="16" hidden="false" customHeight="false" outlineLevel="0" collapsed="false">
      <c r="A184" s="0" t="s">
        <v>305</v>
      </c>
      <c r="B184" s="0" t="s">
        <v>306</v>
      </c>
      <c r="C184" s="0" t="n">
        <v>26.5</v>
      </c>
      <c r="D184" s="0" t="n">
        <v>26.5</v>
      </c>
      <c r="E184" s="1" t="n">
        <v>0.77</v>
      </c>
      <c r="F184" s="0" t="n">
        <v>667</v>
      </c>
      <c r="G184" s="0" t="n">
        <v>100</v>
      </c>
      <c r="H184" s="0" t="n">
        <v>512</v>
      </c>
      <c r="I184" s="0" t="str">
        <f aca="false">HYPERLINK("https://www.ncbi.nlm.nih.gov/protein/WP_115188988.1?report=genbank&amp;log$=prottop&amp;blast_rank=183&amp;RID=4FSXT32C016","WP_115188988.1")</f>
        <v>WP_115188988.1</v>
      </c>
    </row>
    <row r="185" customFormat="false" ht="16" hidden="false" customHeight="false" outlineLevel="0" collapsed="false">
      <c r="A185" s="0" t="s">
        <v>309</v>
      </c>
      <c r="B185" s="0" t="s">
        <v>310</v>
      </c>
      <c r="C185" s="0" t="n">
        <v>26.5</v>
      </c>
      <c r="D185" s="0" t="n">
        <v>26.5</v>
      </c>
      <c r="E185" s="1" t="n">
        <v>0.77</v>
      </c>
      <c r="F185" s="0" t="n">
        <v>667</v>
      </c>
      <c r="G185" s="0" t="n">
        <v>100</v>
      </c>
      <c r="H185" s="0" t="n">
        <v>508</v>
      </c>
      <c r="I185" s="0" t="str">
        <f aca="false">HYPERLINK("https://www.ncbi.nlm.nih.gov/protein/KZL83412.1?report=genbank&amp;log$=prottop&amp;blast_rank=184&amp;RID=4FSXT32C016","KZL83412.1")</f>
        <v>KZL83412.1</v>
      </c>
    </row>
    <row r="186" customFormat="false" ht="16" hidden="false" customHeight="false" outlineLevel="0" collapsed="false">
      <c r="A186" s="0" t="s">
        <v>311</v>
      </c>
      <c r="B186" s="0" t="s">
        <v>312</v>
      </c>
      <c r="C186" s="0" t="n">
        <v>26.5</v>
      </c>
      <c r="D186" s="0" t="n">
        <v>26.5</v>
      </c>
      <c r="E186" s="1" t="n">
        <v>0.88</v>
      </c>
      <c r="F186" s="0" t="n">
        <v>667</v>
      </c>
      <c r="G186" s="0" t="n">
        <v>87.5</v>
      </c>
      <c r="H186" s="0" t="n">
        <v>503</v>
      </c>
      <c r="I186" s="0" t="str">
        <f aca="false">HYPERLINK("https://www.ncbi.nlm.nih.gov/protein/WP_198037647.1?report=genbank&amp;log$=prottop&amp;blast_rank=185&amp;RID=4FSXT32C016","WP_198037647.1")</f>
        <v>WP_198037647.1</v>
      </c>
    </row>
    <row r="187" customFormat="false" ht="16" hidden="false" customHeight="false" outlineLevel="0" collapsed="false">
      <c r="A187" s="0" t="s">
        <v>313</v>
      </c>
      <c r="B187" s="0" t="s">
        <v>314</v>
      </c>
      <c r="C187" s="0" t="n">
        <v>26.5</v>
      </c>
      <c r="D187" s="0" t="n">
        <v>26.5</v>
      </c>
      <c r="E187" s="1" t="n">
        <v>0.77</v>
      </c>
      <c r="F187" s="0" t="n">
        <v>667</v>
      </c>
      <c r="G187" s="0" t="n">
        <v>100</v>
      </c>
      <c r="H187" s="0" t="n">
        <v>502</v>
      </c>
      <c r="I187" s="0" t="str">
        <f aca="false">HYPERLINK("https://www.ncbi.nlm.nih.gov/protein/WP_095975502.1?report=genbank&amp;log$=prottop&amp;blast_rank=186&amp;RID=4FSXT32C016","WP_095975502.1")</f>
        <v>WP_095975502.1</v>
      </c>
    </row>
    <row r="188" customFormat="false" ht="16" hidden="false" customHeight="false" outlineLevel="0" collapsed="false">
      <c r="A188" s="0" t="s">
        <v>315</v>
      </c>
      <c r="B188" s="0" t="s">
        <v>310</v>
      </c>
      <c r="C188" s="0" t="n">
        <v>26.5</v>
      </c>
      <c r="D188" s="0" t="n">
        <v>26.5</v>
      </c>
      <c r="E188" s="1" t="n">
        <v>0.77</v>
      </c>
      <c r="F188" s="0" t="n">
        <v>667</v>
      </c>
      <c r="G188" s="0" t="n">
        <v>100</v>
      </c>
      <c r="H188" s="0" t="n">
        <v>501</v>
      </c>
      <c r="I188" s="0" t="str">
        <f aca="false">HYPERLINK("https://www.ncbi.nlm.nih.gov/protein/OHW98550.1?report=genbank&amp;log$=prottop&amp;blast_rank=187&amp;RID=4FSXT32C016","OHW98550.1")</f>
        <v>OHW98550.1</v>
      </c>
    </row>
    <row r="189" customFormat="false" ht="16" hidden="false" customHeight="false" outlineLevel="0" collapsed="false">
      <c r="A189" s="0" t="s">
        <v>316</v>
      </c>
      <c r="B189" s="0" t="s">
        <v>222</v>
      </c>
      <c r="C189" s="0" t="n">
        <v>26.5</v>
      </c>
      <c r="D189" s="0" t="n">
        <v>26.5</v>
      </c>
      <c r="E189" s="1" t="n">
        <v>0.77</v>
      </c>
      <c r="F189" s="0" t="n">
        <v>667</v>
      </c>
      <c r="G189" s="0" t="n">
        <v>100</v>
      </c>
      <c r="H189" s="0" t="n">
        <v>501</v>
      </c>
      <c r="I189" s="0" t="str">
        <f aca="false">HYPERLINK("https://www.ncbi.nlm.nih.gov/protein/KAF7616733.1?report=genbank&amp;log$=prottop&amp;blast_rank=188&amp;RID=4FSXT32C016","KAF7616733.1")</f>
        <v>KAF7616733.1</v>
      </c>
    </row>
    <row r="190" customFormat="false" ht="16" hidden="false" customHeight="false" outlineLevel="0" collapsed="false">
      <c r="A190" s="0" t="s">
        <v>317</v>
      </c>
      <c r="B190" s="0" t="s">
        <v>318</v>
      </c>
      <c r="C190" s="0" t="n">
        <v>26.5</v>
      </c>
      <c r="D190" s="0" t="n">
        <v>26.5</v>
      </c>
      <c r="E190" s="1" t="n">
        <v>0.77</v>
      </c>
      <c r="F190" s="0" t="n">
        <v>667</v>
      </c>
      <c r="G190" s="0" t="n">
        <v>100</v>
      </c>
      <c r="H190" s="0" t="n">
        <v>501</v>
      </c>
      <c r="I190" s="0" t="str">
        <f aca="false">HYPERLINK("https://www.ncbi.nlm.nih.gov/protein/RAQ55060.1?report=genbank&amp;log$=prottop&amp;blast_rank=189&amp;RID=4FSXT32C016","RAQ55060.1")</f>
        <v>RAQ55060.1</v>
      </c>
    </row>
    <row r="191" customFormat="false" ht="16" hidden="false" customHeight="false" outlineLevel="0" collapsed="false">
      <c r="A191" s="0" t="s">
        <v>305</v>
      </c>
      <c r="B191" s="0" t="s">
        <v>306</v>
      </c>
      <c r="C191" s="0" t="n">
        <v>26.5</v>
      </c>
      <c r="D191" s="0" t="n">
        <v>26.5</v>
      </c>
      <c r="E191" s="1" t="n">
        <v>0.77</v>
      </c>
      <c r="F191" s="0" t="n">
        <v>667</v>
      </c>
      <c r="G191" s="0" t="n">
        <v>100</v>
      </c>
      <c r="H191" s="0" t="n">
        <v>500</v>
      </c>
      <c r="I191" s="0" t="str">
        <f aca="false">HYPERLINK("https://www.ncbi.nlm.nih.gov/protein/WP_180491060.1?report=genbank&amp;log$=prottop&amp;blast_rank=190&amp;RID=4FSXT32C016","WP_180491060.1")</f>
        <v>WP_180491060.1</v>
      </c>
    </row>
    <row r="192" customFormat="false" ht="16" hidden="false" customHeight="false" outlineLevel="0" collapsed="false">
      <c r="A192" s="0" t="s">
        <v>308</v>
      </c>
      <c r="B192" s="0" t="s">
        <v>306</v>
      </c>
      <c r="C192" s="0" t="n">
        <v>26.5</v>
      </c>
      <c r="D192" s="0" t="n">
        <v>26.5</v>
      </c>
      <c r="E192" s="1" t="n">
        <v>0.77</v>
      </c>
      <c r="F192" s="0" t="n">
        <v>667</v>
      </c>
      <c r="G192" s="0" t="n">
        <v>100</v>
      </c>
      <c r="H192" s="0" t="n">
        <v>500</v>
      </c>
      <c r="I192" s="0" t="str">
        <f aca="false">HYPERLINK("https://www.ncbi.nlm.nih.gov/protein/EFB4507836.1?report=genbank&amp;log$=prottop&amp;blast_rank=191&amp;RID=4FSXT32C016","EFB4507836.1")</f>
        <v>EFB4507836.1</v>
      </c>
    </row>
    <row r="193" customFormat="false" ht="16" hidden="false" customHeight="false" outlineLevel="0" collapsed="false">
      <c r="A193" s="0" t="s">
        <v>305</v>
      </c>
      <c r="B193" s="0" t="s">
        <v>306</v>
      </c>
      <c r="C193" s="0" t="n">
        <v>26.5</v>
      </c>
      <c r="D193" s="0" t="n">
        <v>26.5</v>
      </c>
      <c r="E193" s="1" t="n">
        <v>0.77</v>
      </c>
      <c r="F193" s="0" t="n">
        <v>667</v>
      </c>
      <c r="G193" s="0" t="n">
        <v>100</v>
      </c>
      <c r="H193" s="0" t="n">
        <v>498</v>
      </c>
      <c r="I193" s="0" t="str">
        <f aca="false">HYPERLINK("https://www.ncbi.nlm.nih.gov/protein/WP_086378152.1?report=genbank&amp;log$=prottop&amp;blast_rank=192&amp;RID=4FSXT32C016","WP_086378152.1")</f>
        <v>WP_086378152.1</v>
      </c>
    </row>
    <row r="194" customFormat="false" ht="16" hidden="false" customHeight="false" outlineLevel="0" collapsed="false">
      <c r="A194" s="0" t="s">
        <v>308</v>
      </c>
      <c r="B194" s="0" t="s">
        <v>306</v>
      </c>
      <c r="C194" s="0" t="n">
        <v>26.5</v>
      </c>
      <c r="D194" s="0" t="n">
        <v>26.5</v>
      </c>
      <c r="E194" s="1" t="n">
        <v>0.77</v>
      </c>
      <c r="F194" s="0" t="n">
        <v>667</v>
      </c>
      <c r="G194" s="0" t="n">
        <v>100</v>
      </c>
      <c r="H194" s="0" t="n">
        <v>497</v>
      </c>
      <c r="I194" s="0" t="str">
        <f aca="false">HYPERLINK("https://www.ncbi.nlm.nih.gov/protein/EFC2071212.1?report=genbank&amp;log$=prottop&amp;blast_rank=193&amp;RID=4FSXT32C016","EFC2071212.1")</f>
        <v>EFC2071212.1</v>
      </c>
    </row>
    <row r="195" customFormat="false" ht="16" hidden="false" customHeight="false" outlineLevel="0" collapsed="false">
      <c r="A195" s="0" t="s">
        <v>308</v>
      </c>
      <c r="B195" s="0" t="s">
        <v>306</v>
      </c>
      <c r="C195" s="0" t="n">
        <v>26.5</v>
      </c>
      <c r="D195" s="0" t="n">
        <v>26.5</v>
      </c>
      <c r="E195" s="1" t="n">
        <v>0.77</v>
      </c>
      <c r="F195" s="0" t="n">
        <v>667</v>
      </c>
      <c r="G195" s="0" t="n">
        <v>100</v>
      </c>
      <c r="H195" s="0" t="n">
        <v>497</v>
      </c>
      <c r="I195" s="0" t="str">
        <f aca="false">HYPERLINK("https://www.ncbi.nlm.nih.gov/protein/EFA5445566.1?report=genbank&amp;log$=prottop&amp;blast_rank=194&amp;RID=4FSXT32C016","EFA5445566.1")</f>
        <v>EFA5445566.1</v>
      </c>
    </row>
    <row r="196" customFormat="false" ht="16" hidden="false" customHeight="false" outlineLevel="0" collapsed="false">
      <c r="A196" s="0" t="s">
        <v>319</v>
      </c>
      <c r="B196" s="0" t="s">
        <v>320</v>
      </c>
      <c r="C196" s="0" t="n">
        <v>26.5</v>
      </c>
      <c r="D196" s="0" t="n">
        <v>26.5</v>
      </c>
      <c r="E196" s="1" t="n">
        <v>0.77</v>
      </c>
      <c r="F196" s="0" t="n">
        <v>667</v>
      </c>
      <c r="G196" s="0" t="n">
        <v>100</v>
      </c>
      <c r="H196" s="0" t="n">
        <v>497</v>
      </c>
      <c r="I196" s="0" t="str">
        <f aca="false">HYPERLINK("https://www.ncbi.nlm.nih.gov/protein/WP_001440650.1?report=genbank&amp;log$=prottop&amp;blast_rank=195&amp;RID=4FSXT32C016","WP_001440650.1")</f>
        <v>WP_001440650.1</v>
      </c>
    </row>
    <row r="197" customFormat="false" ht="16" hidden="false" customHeight="false" outlineLevel="0" collapsed="false">
      <c r="A197" s="0" t="s">
        <v>308</v>
      </c>
      <c r="B197" s="0" t="s">
        <v>306</v>
      </c>
      <c r="C197" s="0" t="n">
        <v>26.5</v>
      </c>
      <c r="D197" s="0" t="n">
        <v>26.5</v>
      </c>
      <c r="E197" s="1" t="n">
        <v>0.77</v>
      </c>
      <c r="F197" s="0" t="n">
        <v>667</v>
      </c>
      <c r="G197" s="0" t="n">
        <v>100</v>
      </c>
      <c r="H197" s="0" t="n">
        <v>497</v>
      </c>
      <c r="I197" s="0" t="str">
        <f aca="false">HYPERLINK("https://www.ncbi.nlm.nih.gov/protein/EFC3977216.1?report=genbank&amp;log$=prottop&amp;blast_rank=196&amp;RID=4FSXT32C016","EFC3977216.1")</f>
        <v>EFC3977216.1</v>
      </c>
    </row>
    <row r="198" customFormat="false" ht="16" hidden="false" customHeight="false" outlineLevel="0" collapsed="false">
      <c r="A198" s="0" t="s">
        <v>305</v>
      </c>
      <c r="B198" s="0" t="s">
        <v>306</v>
      </c>
      <c r="C198" s="0" t="n">
        <v>26.5</v>
      </c>
      <c r="D198" s="0" t="n">
        <v>26.5</v>
      </c>
      <c r="E198" s="1" t="n">
        <v>0.77</v>
      </c>
      <c r="F198" s="0" t="n">
        <v>667</v>
      </c>
      <c r="G198" s="0" t="n">
        <v>100</v>
      </c>
      <c r="H198" s="0" t="n">
        <v>497</v>
      </c>
      <c r="I198" s="0" t="str">
        <f aca="false">HYPERLINK("https://www.ncbi.nlm.nih.gov/protein/WP_200984390.1?report=genbank&amp;log$=prottop&amp;blast_rank=197&amp;RID=4FSXT32C016","WP_200984390.1")</f>
        <v>WP_200984390.1</v>
      </c>
    </row>
    <row r="199" customFormat="false" ht="16" hidden="false" customHeight="false" outlineLevel="0" collapsed="false">
      <c r="A199" s="0" t="s">
        <v>305</v>
      </c>
      <c r="B199" s="0" t="s">
        <v>306</v>
      </c>
      <c r="C199" s="0" t="n">
        <v>26.5</v>
      </c>
      <c r="D199" s="0" t="n">
        <v>26.5</v>
      </c>
      <c r="E199" s="1" t="n">
        <v>0.77</v>
      </c>
      <c r="F199" s="0" t="n">
        <v>667</v>
      </c>
      <c r="G199" s="0" t="n">
        <v>100</v>
      </c>
      <c r="H199" s="0" t="n">
        <v>485</v>
      </c>
      <c r="I199" s="0" t="str">
        <f aca="false">HYPERLINK("https://www.ncbi.nlm.nih.gov/protein/WP_000216473.1?report=genbank&amp;log$=prottop&amp;blast_rank=198&amp;RID=4FSXT32C016","WP_000216473.1")</f>
        <v>WP_000216473.1</v>
      </c>
    </row>
    <row r="200" customFormat="false" ht="16" hidden="false" customHeight="false" outlineLevel="0" collapsed="false">
      <c r="A200" s="0" t="s">
        <v>321</v>
      </c>
      <c r="B200" s="0" t="s">
        <v>322</v>
      </c>
      <c r="C200" s="0" t="n">
        <v>26.5</v>
      </c>
      <c r="D200" s="0" t="n">
        <v>26.5</v>
      </c>
      <c r="E200" s="1" t="n">
        <v>0.77</v>
      </c>
      <c r="F200" s="0" t="n">
        <v>667</v>
      </c>
      <c r="G200" s="0" t="n">
        <v>100</v>
      </c>
      <c r="H200" s="0" t="n">
        <v>484</v>
      </c>
      <c r="I200" s="0" t="str">
        <f aca="false">HYPERLINK("https://www.ncbi.nlm.nih.gov/protein/OLB57505.1?report=genbank&amp;log$=prottop&amp;blast_rank=199&amp;RID=4FSXT32C016","OLB57505.1")</f>
        <v>OLB57505.1</v>
      </c>
    </row>
    <row r="201" customFormat="false" ht="16" hidden="false" customHeight="false" outlineLevel="0" collapsed="false">
      <c r="A201" s="0" t="s">
        <v>305</v>
      </c>
      <c r="B201" s="0" t="s">
        <v>306</v>
      </c>
      <c r="C201" s="0" t="n">
        <v>26.5</v>
      </c>
      <c r="D201" s="0" t="n">
        <v>26.5</v>
      </c>
      <c r="E201" s="1" t="n">
        <v>0.77</v>
      </c>
      <c r="F201" s="0" t="n">
        <v>667</v>
      </c>
      <c r="G201" s="0" t="n">
        <v>100</v>
      </c>
      <c r="H201" s="0" t="n">
        <v>482</v>
      </c>
      <c r="I201" s="0" t="str">
        <f aca="false">HYPERLINK("https://www.ncbi.nlm.nih.gov/protein/WP_001392518.1?report=genbank&amp;log$=prottop&amp;blast_rank=200&amp;RID=4FSXT32C016","WP_001392518.1")</f>
        <v>WP_001392518.1</v>
      </c>
    </row>
    <row r="202" customFormat="false" ht="16" hidden="false" customHeight="false" outlineLevel="0" collapsed="false">
      <c r="A202" s="0" t="s">
        <v>308</v>
      </c>
      <c r="B202" s="0" t="s">
        <v>306</v>
      </c>
      <c r="C202" s="0" t="n">
        <v>26.5</v>
      </c>
      <c r="D202" s="0" t="n">
        <v>26.5</v>
      </c>
      <c r="E202" s="1" t="n">
        <v>0.77</v>
      </c>
      <c r="F202" s="0" t="n">
        <v>667</v>
      </c>
      <c r="G202" s="0" t="n">
        <v>100</v>
      </c>
      <c r="H202" s="0" t="n">
        <v>482</v>
      </c>
      <c r="I202" s="0" t="str">
        <f aca="false">HYPERLINK("https://www.ncbi.nlm.nih.gov/protein/EEX8180986.1?report=genbank&amp;log$=prottop&amp;blast_rank=201&amp;RID=4FSXT32C016","EEX8180986.1")</f>
        <v>EEX8180986.1</v>
      </c>
    </row>
    <row r="203" customFormat="false" ht="16" hidden="false" customHeight="false" outlineLevel="0" collapsed="false">
      <c r="A203" s="0" t="s">
        <v>308</v>
      </c>
      <c r="B203" s="0" t="s">
        <v>306</v>
      </c>
      <c r="C203" s="0" t="n">
        <v>26.5</v>
      </c>
      <c r="D203" s="0" t="n">
        <v>26.5</v>
      </c>
      <c r="E203" s="1" t="n">
        <v>0.77</v>
      </c>
      <c r="F203" s="0" t="n">
        <v>667</v>
      </c>
      <c r="G203" s="0" t="n">
        <v>100</v>
      </c>
      <c r="H203" s="0" t="n">
        <v>482</v>
      </c>
      <c r="I203" s="0" t="str">
        <f aca="false">HYPERLINK("https://www.ncbi.nlm.nih.gov/protein/EFG1108426.1?report=genbank&amp;log$=prottop&amp;blast_rank=202&amp;RID=4FSXT32C016","EFG1108426.1")</f>
        <v>EFG1108426.1</v>
      </c>
    </row>
    <row r="204" customFormat="false" ht="16" hidden="false" customHeight="false" outlineLevel="0" collapsed="false">
      <c r="A204" s="0" t="s">
        <v>308</v>
      </c>
      <c r="B204" s="0" t="s">
        <v>306</v>
      </c>
      <c r="C204" s="0" t="n">
        <v>26.5</v>
      </c>
      <c r="D204" s="0" t="n">
        <v>26.5</v>
      </c>
      <c r="E204" s="1" t="n">
        <v>0.77</v>
      </c>
      <c r="F204" s="0" t="n">
        <v>667</v>
      </c>
      <c r="G204" s="0" t="n">
        <v>100</v>
      </c>
      <c r="H204" s="0" t="n">
        <v>480</v>
      </c>
      <c r="I204" s="0" t="str">
        <f aca="false">HYPERLINK("https://www.ncbi.nlm.nih.gov/protein/OTV05178.1?report=genbank&amp;log$=prottop&amp;blast_rank=203&amp;RID=4FSXT32C016","OTV05178.1")</f>
        <v>OTV05178.1</v>
      </c>
    </row>
    <row r="205" customFormat="false" ht="16" hidden="false" customHeight="false" outlineLevel="0" collapsed="false">
      <c r="A205" s="0" t="s">
        <v>323</v>
      </c>
      <c r="B205" s="0" t="s">
        <v>324</v>
      </c>
      <c r="C205" s="0" t="n">
        <v>26.5</v>
      </c>
      <c r="D205" s="0" t="n">
        <v>26.5</v>
      </c>
      <c r="E205" s="1" t="n">
        <v>0.88</v>
      </c>
      <c r="F205" s="0" t="n">
        <v>667</v>
      </c>
      <c r="G205" s="0" t="n">
        <v>87.5</v>
      </c>
      <c r="H205" s="0" t="n">
        <v>478</v>
      </c>
      <c r="I205" s="0" t="str">
        <f aca="false">HYPERLINK("https://www.ncbi.nlm.nih.gov/protein/MBM0256189.1?report=genbank&amp;log$=prottop&amp;blast_rank=204&amp;RID=4FSXT32C016","MBM0256189.1")</f>
        <v>MBM0256189.1</v>
      </c>
    </row>
    <row r="206" customFormat="false" ht="16" hidden="false" customHeight="false" outlineLevel="0" collapsed="false">
      <c r="A206" s="0" t="s">
        <v>325</v>
      </c>
      <c r="B206" s="0" t="s">
        <v>326</v>
      </c>
      <c r="C206" s="0" t="n">
        <v>26.5</v>
      </c>
      <c r="D206" s="0" t="n">
        <v>26.5</v>
      </c>
      <c r="E206" s="1" t="n">
        <v>0.77</v>
      </c>
      <c r="F206" s="0" t="n">
        <v>667</v>
      </c>
      <c r="G206" s="0" t="n">
        <v>100</v>
      </c>
      <c r="H206" s="0" t="n">
        <v>475</v>
      </c>
      <c r="I206" s="0" t="str">
        <f aca="false">HYPERLINK("https://www.ncbi.nlm.nih.gov/protein/WP_127903599.1?report=genbank&amp;log$=prottop&amp;blast_rank=205&amp;RID=4FSXT32C016","WP_127903599.1")</f>
        <v>WP_127903599.1</v>
      </c>
    </row>
    <row r="207" customFormat="false" ht="16" hidden="false" customHeight="false" outlineLevel="0" collapsed="false">
      <c r="A207" s="0" t="s">
        <v>305</v>
      </c>
      <c r="B207" s="0" t="s">
        <v>306</v>
      </c>
      <c r="C207" s="0" t="n">
        <v>26.5</v>
      </c>
      <c r="D207" s="0" t="n">
        <v>26.5</v>
      </c>
      <c r="E207" s="1" t="n">
        <v>0.77</v>
      </c>
      <c r="F207" s="0" t="n">
        <v>667</v>
      </c>
      <c r="G207" s="0" t="n">
        <v>100</v>
      </c>
      <c r="H207" s="0" t="n">
        <v>471</v>
      </c>
      <c r="I207" s="0" t="str">
        <f aca="false">HYPERLINK("https://www.ncbi.nlm.nih.gov/protein/WP_044787467.1?report=genbank&amp;log$=prottop&amp;blast_rank=206&amp;RID=4FSXT32C016","WP_044787467.1")</f>
        <v>WP_044787467.1</v>
      </c>
    </row>
    <row r="208" customFormat="false" ht="16" hidden="false" customHeight="false" outlineLevel="0" collapsed="false">
      <c r="A208" s="0" t="s">
        <v>305</v>
      </c>
      <c r="B208" s="0" t="s">
        <v>306</v>
      </c>
      <c r="C208" s="0" t="n">
        <v>26.5</v>
      </c>
      <c r="D208" s="0" t="n">
        <v>26.5</v>
      </c>
      <c r="E208" s="1" t="n">
        <v>0.77</v>
      </c>
      <c r="F208" s="0" t="n">
        <v>667</v>
      </c>
      <c r="G208" s="0" t="n">
        <v>100</v>
      </c>
      <c r="H208" s="0" t="n">
        <v>470</v>
      </c>
      <c r="I208" s="0" t="str">
        <f aca="false">HYPERLINK("https://www.ncbi.nlm.nih.gov/protein/WP_170883130.1?report=genbank&amp;log$=prottop&amp;blast_rank=207&amp;RID=4FSXT32C016","WP_170883130.1")</f>
        <v>WP_170883130.1</v>
      </c>
    </row>
    <row r="209" customFormat="false" ht="16" hidden="false" customHeight="false" outlineLevel="0" collapsed="false">
      <c r="A209" s="0" t="s">
        <v>305</v>
      </c>
      <c r="B209" s="0" t="s">
        <v>306</v>
      </c>
      <c r="C209" s="0" t="n">
        <v>26.5</v>
      </c>
      <c r="D209" s="0" t="n">
        <v>26.5</v>
      </c>
      <c r="E209" s="1" t="n">
        <v>0.77</v>
      </c>
      <c r="F209" s="0" t="n">
        <v>667</v>
      </c>
      <c r="G209" s="0" t="n">
        <v>100</v>
      </c>
      <c r="H209" s="0" t="n">
        <v>470</v>
      </c>
      <c r="I209" s="0" t="str">
        <f aca="false">HYPERLINK("https://www.ncbi.nlm.nih.gov/protein/WP_170908650.1?report=genbank&amp;log$=prottop&amp;blast_rank=208&amp;RID=4FSXT32C016","WP_170908650.1")</f>
        <v>WP_170908650.1</v>
      </c>
    </row>
    <row r="210" customFormat="false" ht="16" hidden="false" customHeight="false" outlineLevel="0" collapsed="false">
      <c r="A210" s="0" t="s">
        <v>305</v>
      </c>
      <c r="B210" s="0" t="s">
        <v>306</v>
      </c>
      <c r="C210" s="0" t="n">
        <v>26.5</v>
      </c>
      <c r="D210" s="0" t="n">
        <v>26.5</v>
      </c>
      <c r="E210" s="1" t="n">
        <v>0.77</v>
      </c>
      <c r="F210" s="0" t="n">
        <v>667</v>
      </c>
      <c r="G210" s="0" t="n">
        <v>100</v>
      </c>
      <c r="H210" s="0" t="n">
        <v>469</v>
      </c>
      <c r="I210" s="0" t="str">
        <f aca="false">HYPERLINK("https://www.ncbi.nlm.nih.gov/protein/WP_044807058.1?report=genbank&amp;log$=prottop&amp;blast_rank=209&amp;RID=4FSXT32C016","WP_044807058.1")</f>
        <v>WP_044807058.1</v>
      </c>
    </row>
    <row r="211" customFormat="false" ht="16" hidden="false" customHeight="false" outlineLevel="0" collapsed="false">
      <c r="A211" s="0" t="s">
        <v>305</v>
      </c>
      <c r="B211" s="0" t="s">
        <v>306</v>
      </c>
      <c r="C211" s="0" t="n">
        <v>26.5</v>
      </c>
      <c r="D211" s="0" t="n">
        <v>26.5</v>
      </c>
      <c r="E211" s="1" t="n">
        <v>0.77</v>
      </c>
      <c r="F211" s="0" t="n">
        <v>667</v>
      </c>
      <c r="G211" s="0" t="n">
        <v>100</v>
      </c>
      <c r="H211" s="0" t="n">
        <v>468</v>
      </c>
      <c r="I211" s="0" t="str">
        <f aca="false">HYPERLINK("https://www.ncbi.nlm.nih.gov/protein/WP_044810200.1?report=genbank&amp;log$=prottop&amp;blast_rank=210&amp;RID=4FSXT32C016","WP_044810200.1")</f>
        <v>WP_044810200.1</v>
      </c>
    </row>
    <row r="212" customFormat="false" ht="16" hidden="false" customHeight="false" outlineLevel="0" collapsed="false">
      <c r="A212" s="0" t="s">
        <v>327</v>
      </c>
      <c r="B212" s="0" t="s">
        <v>328</v>
      </c>
      <c r="C212" s="0" t="n">
        <v>26.5</v>
      </c>
      <c r="D212" s="0" t="n">
        <v>26.5</v>
      </c>
      <c r="E212" s="1" t="n">
        <v>0.77</v>
      </c>
      <c r="F212" s="0" t="n">
        <v>667</v>
      </c>
      <c r="G212" s="0" t="n">
        <v>100</v>
      </c>
      <c r="H212" s="0" t="n">
        <v>467</v>
      </c>
      <c r="I212" s="0" t="str">
        <f aca="false">HYPERLINK("https://www.ncbi.nlm.nih.gov/protein/WP_077123869.1?report=genbank&amp;log$=prottop&amp;blast_rank=211&amp;RID=4FSXT32C016","WP_077123869.1")</f>
        <v>WP_077123869.1</v>
      </c>
    </row>
    <row r="213" customFormat="false" ht="16" hidden="false" customHeight="false" outlineLevel="0" collapsed="false">
      <c r="A213" s="0" t="s">
        <v>329</v>
      </c>
      <c r="B213" s="0" t="s">
        <v>330</v>
      </c>
      <c r="C213" s="0" t="n">
        <v>26.5</v>
      </c>
      <c r="D213" s="0" t="n">
        <v>26.5</v>
      </c>
      <c r="E213" s="1" t="n">
        <v>0.77</v>
      </c>
      <c r="F213" s="0" t="n">
        <v>667</v>
      </c>
      <c r="G213" s="0" t="n">
        <v>100</v>
      </c>
      <c r="H213" s="0" t="n">
        <v>467</v>
      </c>
      <c r="I213" s="0" t="str">
        <f aca="false">HYPERLINK("https://www.ncbi.nlm.nih.gov/protein/EGR75176.1?report=genbank&amp;log$=prottop&amp;blast_rank=212&amp;RID=4FSXT32C016","EGR75176.1")</f>
        <v>EGR75176.1</v>
      </c>
    </row>
    <row r="214" customFormat="false" ht="16" hidden="false" customHeight="false" outlineLevel="0" collapsed="false">
      <c r="A214" s="0" t="s">
        <v>305</v>
      </c>
      <c r="B214" s="0" t="s">
        <v>306</v>
      </c>
      <c r="C214" s="0" t="n">
        <v>26.5</v>
      </c>
      <c r="D214" s="0" t="n">
        <v>26.5</v>
      </c>
      <c r="E214" s="1" t="n">
        <v>0.77</v>
      </c>
      <c r="F214" s="0" t="n">
        <v>667</v>
      </c>
      <c r="G214" s="0" t="n">
        <v>100</v>
      </c>
      <c r="H214" s="0" t="n">
        <v>467</v>
      </c>
      <c r="I214" s="0" t="str">
        <f aca="false">HYPERLINK("https://www.ncbi.nlm.nih.gov/protein/WP_057980758.1?report=genbank&amp;log$=prottop&amp;blast_rank=213&amp;RID=4FSXT32C016","WP_057980758.1")</f>
        <v>WP_057980758.1</v>
      </c>
    </row>
    <row r="215" customFormat="false" ht="16" hidden="false" customHeight="false" outlineLevel="0" collapsed="false">
      <c r="A215" s="0" t="s">
        <v>305</v>
      </c>
      <c r="B215" s="0" t="s">
        <v>306</v>
      </c>
      <c r="C215" s="0" t="n">
        <v>26.5</v>
      </c>
      <c r="D215" s="0" t="n">
        <v>26.5</v>
      </c>
      <c r="E215" s="1" t="n">
        <v>0.77</v>
      </c>
      <c r="F215" s="0" t="n">
        <v>667</v>
      </c>
      <c r="G215" s="0" t="n">
        <v>100</v>
      </c>
      <c r="H215" s="0" t="n">
        <v>467</v>
      </c>
      <c r="I215" s="0" t="str">
        <f aca="false">HYPERLINK("https://www.ncbi.nlm.nih.gov/protein/WP_000216474.1?report=genbank&amp;log$=prottop&amp;blast_rank=214&amp;RID=4FSXT32C016","WP_000216474.1")</f>
        <v>WP_000216474.1</v>
      </c>
    </row>
    <row r="216" customFormat="false" ht="16" hidden="false" customHeight="false" outlineLevel="0" collapsed="false">
      <c r="A216" s="0" t="s">
        <v>305</v>
      </c>
      <c r="B216" s="0" t="s">
        <v>306</v>
      </c>
      <c r="C216" s="0" t="n">
        <v>26.5</v>
      </c>
      <c r="D216" s="0" t="n">
        <v>26.5</v>
      </c>
      <c r="E216" s="1" t="n">
        <v>0.77</v>
      </c>
      <c r="F216" s="0" t="n">
        <v>667</v>
      </c>
      <c r="G216" s="0" t="n">
        <v>100</v>
      </c>
      <c r="H216" s="0" t="n">
        <v>467</v>
      </c>
      <c r="I216" s="0" t="str">
        <f aca="false">HYPERLINK("https://www.ncbi.nlm.nih.gov/protein/WP_050033886.1?report=genbank&amp;log$=prottop&amp;blast_rank=215&amp;RID=4FSXT32C016","WP_050033886.1")</f>
        <v>WP_050033886.1</v>
      </c>
    </row>
    <row r="217" customFormat="false" ht="16" hidden="false" customHeight="false" outlineLevel="0" collapsed="false">
      <c r="A217" s="0" t="s">
        <v>331</v>
      </c>
      <c r="B217" s="0" t="s">
        <v>332</v>
      </c>
      <c r="C217" s="0" t="n">
        <v>26.5</v>
      </c>
      <c r="D217" s="0" t="n">
        <v>26.5</v>
      </c>
      <c r="E217" s="1" t="n">
        <v>0.77</v>
      </c>
      <c r="F217" s="0" t="n">
        <v>667</v>
      </c>
      <c r="G217" s="0" t="n">
        <v>100</v>
      </c>
      <c r="H217" s="0" t="n">
        <v>465</v>
      </c>
      <c r="I217" s="0" t="str">
        <f aca="false">HYPERLINK("https://www.ncbi.nlm.nih.gov/protein/WP_088593598.1?report=genbank&amp;log$=prottop&amp;blast_rank=216&amp;RID=4FSXT32C016","WP_088593598.1")</f>
        <v>WP_088593598.1</v>
      </c>
    </row>
    <row r="218" customFormat="false" ht="16" hidden="false" customHeight="false" outlineLevel="0" collapsed="false">
      <c r="A218" s="0" t="s">
        <v>333</v>
      </c>
      <c r="B218" s="0" t="s">
        <v>334</v>
      </c>
      <c r="C218" s="0" t="n">
        <v>26.5</v>
      </c>
      <c r="D218" s="0" t="n">
        <v>26.5</v>
      </c>
      <c r="E218" s="1" t="n">
        <v>0.77</v>
      </c>
      <c r="F218" s="0" t="n">
        <v>667</v>
      </c>
      <c r="G218" s="0" t="n">
        <v>100</v>
      </c>
      <c r="H218" s="0" t="n">
        <v>465</v>
      </c>
      <c r="I218" s="0" t="str">
        <f aca="false">HYPERLINK("https://www.ncbi.nlm.nih.gov/protein/MTV25780.1?report=genbank&amp;log$=prottop&amp;blast_rank=217&amp;RID=4FSXT32C016","MTV25780.1")</f>
        <v>MTV25780.1</v>
      </c>
    </row>
    <row r="219" customFormat="false" ht="16" hidden="false" customHeight="false" outlineLevel="0" collapsed="false">
      <c r="A219" s="0" t="s">
        <v>335</v>
      </c>
      <c r="B219" s="0" t="s">
        <v>336</v>
      </c>
      <c r="C219" s="0" t="n">
        <v>26.5</v>
      </c>
      <c r="D219" s="0" t="n">
        <v>26.5</v>
      </c>
      <c r="E219" s="1" t="n">
        <v>0.77</v>
      </c>
      <c r="F219" s="0" t="n">
        <v>667</v>
      </c>
      <c r="G219" s="0" t="n">
        <v>100</v>
      </c>
      <c r="H219" s="0" t="n">
        <v>464</v>
      </c>
      <c r="I219" s="0" t="str">
        <f aca="false">HYPERLINK("https://www.ncbi.nlm.nih.gov/protein/EFZ0025807.1?report=genbank&amp;log$=prottop&amp;blast_rank=218&amp;RID=4FSXT32C016","EFZ0025807.1")</f>
        <v>EFZ0025807.1</v>
      </c>
    </row>
    <row r="220" customFormat="false" ht="16" hidden="false" customHeight="false" outlineLevel="0" collapsed="false">
      <c r="A220" s="0" t="s">
        <v>319</v>
      </c>
      <c r="B220" s="0" t="s">
        <v>320</v>
      </c>
      <c r="C220" s="0" t="n">
        <v>26.5</v>
      </c>
      <c r="D220" s="0" t="n">
        <v>26.5</v>
      </c>
      <c r="E220" s="1" t="n">
        <v>0.77</v>
      </c>
      <c r="F220" s="0" t="n">
        <v>667</v>
      </c>
      <c r="G220" s="0" t="n">
        <v>100</v>
      </c>
      <c r="H220" s="0" t="n">
        <v>464</v>
      </c>
      <c r="I220" s="0" t="str">
        <f aca="false">HYPERLINK("https://www.ncbi.nlm.nih.gov/protein/WP_077123917.1?report=genbank&amp;log$=prottop&amp;blast_rank=219&amp;RID=4FSXT32C016","WP_077123917.1")</f>
        <v>WP_077123917.1</v>
      </c>
    </row>
    <row r="221" customFormat="false" ht="16" hidden="false" customHeight="false" outlineLevel="0" collapsed="false">
      <c r="A221" s="0" t="s">
        <v>305</v>
      </c>
      <c r="B221" s="0" t="s">
        <v>306</v>
      </c>
      <c r="C221" s="0" t="n">
        <v>26.5</v>
      </c>
      <c r="D221" s="0" t="n">
        <v>26.5</v>
      </c>
      <c r="E221" s="1" t="n">
        <v>0.77</v>
      </c>
      <c r="F221" s="0" t="n">
        <v>667</v>
      </c>
      <c r="G221" s="0" t="n">
        <v>100</v>
      </c>
      <c r="H221" s="0" t="n">
        <v>464</v>
      </c>
      <c r="I221" s="0" t="str">
        <f aca="false">HYPERLINK("https://www.ncbi.nlm.nih.gov/protein/WP_024183754.1?report=genbank&amp;log$=prottop&amp;blast_rank=220&amp;RID=4FSXT32C016","WP_024183754.1")</f>
        <v>WP_024183754.1</v>
      </c>
    </row>
    <row r="222" customFormat="false" ht="16" hidden="false" customHeight="false" outlineLevel="0" collapsed="false">
      <c r="A222" s="0" t="s">
        <v>337</v>
      </c>
      <c r="B222" s="0" t="s">
        <v>338</v>
      </c>
      <c r="C222" s="0" t="n">
        <v>26.5</v>
      </c>
      <c r="D222" s="0" t="n">
        <v>26.5</v>
      </c>
      <c r="E222" s="1" t="n">
        <v>0.77</v>
      </c>
      <c r="F222" s="0" t="n">
        <v>667</v>
      </c>
      <c r="G222" s="0" t="n">
        <v>100</v>
      </c>
      <c r="H222" s="0" t="n">
        <v>464</v>
      </c>
      <c r="I222" s="0" t="str">
        <f aca="false">HYPERLINK("https://www.ncbi.nlm.nih.gov/protein/WP_198474605.1?report=genbank&amp;log$=prottop&amp;blast_rank=221&amp;RID=4FSXT32C016","WP_198474605.1")</f>
        <v>WP_198474605.1</v>
      </c>
    </row>
    <row r="223" customFormat="false" ht="16" hidden="false" customHeight="false" outlineLevel="0" collapsed="false">
      <c r="A223" s="0" t="s">
        <v>339</v>
      </c>
      <c r="B223" s="0" t="s">
        <v>340</v>
      </c>
      <c r="C223" s="0" t="n">
        <v>26.5</v>
      </c>
      <c r="D223" s="0" t="n">
        <v>26.5</v>
      </c>
      <c r="E223" s="1" t="n">
        <v>0.77</v>
      </c>
      <c r="F223" s="0" t="n">
        <v>667</v>
      </c>
      <c r="G223" s="0" t="n">
        <v>100</v>
      </c>
      <c r="H223" s="0" t="n">
        <v>463</v>
      </c>
      <c r="I223" s="0" t="str">
        <f aca="false">HYPERLINK("https://www.ncbi.nlm.nih.gov/protein/WP_125424113.1?report=genbank&amp;log$=prottop&amp;blast_rank=222&amp;RID=4FSXT32C016","WP_125424113.1")</f>
        <v>WP_125424113.1</v>
      </c>
    </row>
    <row r="224" customFormat="false" ht="16" hidden="false" customHeight="false" outlineLevel="0" collapsed="false">
      <c r="A224" s="0" t="s">
        <v>60</v>
      </c>
      <c r="C224" s="0" t="n">
        <v>26.5</v>
      </c>
      <c r="D224" s="0" t="n">
        <v>26.5</v>
      </c>
      <c r="E224" s="1" t="n">
        <v>0.77</v>
      </c>
      <c r="F224" s="0" t="n">
        <v>667</v>
      </c>
      <c r="G224" s="0" t="n">
        <v>100</v>
      </c>
      <c r="H224" s="0" t="n">
        <v>462</v>
      </c>
      <c r="I224" s="0" t="str">
        <f aca="false">HYPERLINK("https://www.ncbi.nlm.nih.gov/protein/WP_072044839.1?report=genbank&amp;log$=prottop&amp;blast_rank=223&amp;RID=4FSXT32C016","WP_072044839.1")</f>
        <v>WP_072044839.1</v>
      </c>
    </row>
    <row r="225" customFormat="false" ht="16" hidden="false" customHeight="false" outlineLevel="0" collapsed="false">
      <c r="A225" s="0" t="s">
        <v>341</v>
      </c>
      <c r="B225" s="0" t="s">
        <v>342</v>
      </c>
      <c r="C225" s="0" t="n">
        <v>26.5</v>
      </c>
      <c r="D225" s="0" t="n">
        <v>26.5</v>
      </c>
      <c r="E225" s="1" t="n">
        <v>0.88</v>
      </c>
      <c r="F225" s="0" t="n">
        <v>667</v>
      </c>
      <c r="G225" s="0" t="n">
        <v>87.5</v>
      </c>
      <c r="H225" s="0" t="n">
        <v>461</v>
      </c>
      <c r="I225" s="0" t="str">
        <f aca="false">HYPERLINK("https://www.ncbi.nlm.nih.gov/protein/MSQ26156.1?report=genbank&amp;log$=prottop&amp;blast_rank=224&amp;RID=4FSXT32C016","MSQ26156.1")</f>
        <v>MSQ26156.1</v>
      </c>
    </row>
    <row r="226" customFormat="false" ht="16" hidden="false" customHeight="false" outlineLevel="0" collapsed="false">
      <c r="A226" s="0" t="s">
        <v>343</v>
      </c>
      <c r="B226" s="0" t="s">
        <v>344</v>
      </c>
      <c r="C226" s="0" t="n">
        <v>26.5</v>
      </c>
      <c r="D226" s="0" t="n">
        <v>26.5</v>
      </c>
      <c r="E226" s="1" t="n">
        <v>0.77</v>
      </c>
      <c r="F226" s="0" t="n">
        <v>667</v>
      </c>
      <c r="G226" s="0" t="n">
        <v>100</v>
      </c>
      <c r="H226" s="0" t="n">
        <v>461</v>
      </c>
      <c r="I226" s="0" t="str">
        <f aca="false">HYPERLINK("https://www.ncbi.nlm.nih.gov/protein/XP_034013360.1?report=genbank&amp;log$=prottop&amp;blast_rank=225&amp;RID=4FSXT32C016","XP_034013360.1")</f>
        <v>XP_034013360.1</v>
      </c>
    </row>
    <row r="227" customFormat="false" ht="16" hidden="false" customHeight="false" outlineLevel="0" collapsed="false">
      <c r="A227" s="0" t="s">
        <v>305</v>
      </c>
      <c r="B227" s="0" t="s">
        <v>306</v>
      </c>
      <c r="C227" s="0" t="n">
        <v>26.5</v>
      </c>
      <c r="D227" s="0" t="n">
        <v>26.5</v>
      </c>
      <c r="E227" s="1" t="n">
        <v>0.77</v>
      </c>
      <c r="F227" s="0" t="n">
        <v>667</v>
      </c>
      <c r="G227" s="0" t="n">
        <v>100</v>
      </c>
      <c r="H227" s="0" t="n">
        <v>457</v>
      </c>
      <c r="I227" s="0" t="str">
        <f aca="false">HYPERLINK("https://www.ncbi.nlm.nih.gov/protein/WP_113441039.1?report=genbank&amp;log$=prottop&amp;blast_rank=226&amp;RID=4FSXT32C016","WP_113441039.1")</f>
        <v>WP_113441039.1</v>
      </c>
    </row>
    <row r="228" customFormat="false" ht="16" hidden="false" customHeight="false" outlineLevel="0" collapsed="false">
      <c r="A228" s="0" t="s">
        <v>308</v>
      </c>
      <c r="B228" s="0" t="s">
        <v>306</v>
      </c>
      <c r="C228" s="0" t="n">
        <v>26.5</v>
      </c>
      <c r="D228" s="0" t="n">
        <v>26.5</v>
      </c>
      <c r="E228" s="1" t="n">
        <v>0.77</v>
      </c>
      <c r="F228" s="0" t="n">
        <v>667</v>
      </c>
      <c r="G228" s="0" t="n">
        <v>100</v>
      </c>
      <c r="H228" s="0" t="n">
        <v>456</v>
      </c>
      <c r="I228" s="0" t="str">
        <f aca="false">HYPERLINK("https://www.ncbi.nlm.nih.gov/protein/EFF4844509.1?report=genbank&amp;log$=prottop&amp;blast_rank=227&amp;RID=4FSXT32C016","EFF4844509.1")</f>
        <v>EFF4844509.1</v>
      </c>
    </row>
    <row r="229" customFormat="false" ht="16" hidden="false" customHeight="false" outlineLevel="0" collapsed="false">
      <c r="A229" s="0" t="s">
        <v>345</v>
      </c>
      <c r="B229" s="0" t="s">
        <v>346</v>
      </c>
      <c r="C229" s="0" t="n">
        <v>26.5</v>
      </c>
      <c r="D229" s="0" t="n">
        <v>26.5</v>
      </c>
      <c r="E229" s="1" t="n">
        <v>0.88</v>
      </c>
      <c r="F229" s="0" t="n">
        <v>667</v>
      </c>
      <c r="G229" s="0" t="n">
        <v>87.5</v>
      </c>
      <c r="H229" s="0" t="n">
        <v>456</v>
      </c>
      <c r="I229" s="0" t="str">
        <f aca="false">HYPERLINK("https://www.ncbi.nlm.nih.gov/protein/MQA09053.1?report=genbank&amp;log$=prottop&amp;blast_rank=228&amp;RID=4FSXT32C016","MQA09053.1")</f>
        <v>MQA09053.1</v>
      </c>
    </row>
    <row r="230" customFormat="false" ht="16" hidden="false" customHeight="false" outlineLevel="0" collapsed="false">
      <c r="A230" s="0" t="s">
        <v>305</v>
      </c>
      <c r="B230" s="0" t="s">
        <v>306</v>
      </c>
      <c r="C230" s="0" t="n">
        <v>26.5</v>
      </c>
      <c r="D230" s="0" t="n">
        <v>26.5</v>
      </c>
      <c r="E230" s="1" t="n">
        <v>0.77</v>
      </c>
      <c r="F230" s="0" t="n">
        <v>667</v>
      </c>
      <c r="G230" s="0" t="n">
        <v>100</v>
      </c>
      <c r="H230" s="0" t="n">
        <v>455</v>
      </c>
      <c r="I230" s="0" t="str">
        <f aca="false">HYPERLINK("https://www.ncbi.nlm.nih.gov/protein/WP_024182998.1?report=genbank&amp;log$=prottop&amp;blast_rank=229&amp;RID=4FSXT32C016","WP_024182998.1")</f>
        <v>WP_024182998.1</v>
      </c>
    </row>
    <row r="231" customFormat="false" ht="16" hidden="false" customHeight="false" outlineLevel="0" collapsed="false">
      <c r="A231" s="0" t="s">
        <v>347</v>
      </c>
      <c r="B231" s="0" t="s">
        <v>348</v>
      </c>
      <c r="C231" s="0" t="n">
        <v>26.5</v>
      </c>
      <c r="D231" s="0" t="n">
        <v>26.5</v>
      </c>
      <c r="E231" s="1" t="n">
        <v>0.88</v>
      </c>
      <c r="F231" s="0" t="n">
        <v>667</v>
      </c>
      <c r="G231" s="0" t="n">
        <v>87.5</v>
      </c>
      <c r="H231" s="0" t="n">
        <v>454</v>
      </c>
      <c r="I231" s="0" t="str">
        <f aca="false">HYPERLINK("https://www.ncbi.nlm.nih.gov/protein/CNE90498.1?report=genbank&amp;log$=prottop&amp;blast_rank=230&amp;RID=4FSXT32C016","CNE90498.1")</f>
        <v>CNE90498.1</v>
      </c>
    </row>
    <row r="232" customFormat="false" ht="16" hidden="false" customHeight="false" outlineLevel="0" collapsed="false">
      <c r="A232" s="0" t="s">
        <v>349</v>
      </c>
      <c r="B232" s="0" t="s">
        <v>350</v>
      </c>
      <c r="C232" s="0" t="n">
        <v>26.5</v>
      </c>
      <c r="D232" s="0" t="n">
        <v>26.5</v>
      </c>
      <c r="E232" s="1" t="n">
        <v>0.88</v>
      </c>
      <c r="F232" s="0" t="n">
        <v>667</v>
      </c>
      <c r="G232" s="0" t="n">
        <v>87.5</v>
      </c>
      <c r="H232" s="0" t="n">
        <v>454</v>
      </c>
      <c r="I232" s="0" t="str">
        <f aca="false">HYPERLINK("https://www.ncbi.nlm.nih.gov/protein/WP_141973462.1?report=genbank&amp;log$=prottop&amp;blast_rank=231&amp;RID=4FSXT32C016","WP_141973462.1")</f>
        <v>WP_141973462.1</v>
      </c>
    </row>
    <row r="233" customFormat="false" ht="16" hidden="false" customHeight="false" outlineLevel="0" collapsed="false">
      <c r="A233" s="0" t="s">
        <v>351</v>
      </c>
      <c r="B233" s="0" t="s">
        <v>352</v>
      </c>
      <c r="C233" s="0" t="n">
        <v>26.5</v>
      </c>
      <c r="D233" s="0" t="n">
        <v>26.5</v>
      </c>
      <c r="E233" s="1" t="n">
        <v>0.77</v>
      </c>
      <c r="F233" s="0" t="n">
        <v>667</v>
      </c>
      <c r="G233" s="0" t="n">
        <v>100</v>
      </c>
      <c r="H233" s="0" t="n">
        <v>453</v>
      </c>
      <c r="I233" s="0" t="str">
        <f aca="false">HYPERLINK("https://www.ncbi.nlm.nih.gov/protein/EHY08601.1?report=genbank&amp;log$=prottop&amp;blast_rank=232&amp;RID=4FSXT32C016","EHY08601.1")</f>
        <v>EHY08601.1</v>
      </c>
    </row>
    <row r="234" customFormat="false" ht="16" hidden="false" customHeight="false" outlineLevel="0" collapsed="false">
      <c r="A234" s="0" t="s">
        <v>353</v>
      </c>
      <c r="B234" s="0" t="s">
        <v>354</v>
      </c>
      <c r="C234" s="0" t="n">
        <v>26.5</v>
      </c>
      <c r="D234" s="0" t="n">
        <v>26.5</v>
      </c>
      <c r="E234" s="1" t="n">
        <v>0.88</v>
      </c>
      <c r="F234" s="0" t="n">
        <v>667</v>
      </c>
      <c r="G234" s="0" t="n">
        <v>87.5</v>
      </c>
      <c r="H234" s="0" t="n">
        <v>452</v>
      </c>
      <c r="I234" s="0" t="str">
        <f aca="false">HYPERLINK("https://www.ncbi.nlm.nih.gov/protein/WP_190861082.1?report=genbank&amp;log$=prottop&amp;blast_rank=233&amp;RID=4FSXT32C016","WP_190861082.1")</f>
        <v>WP_190861082.1</v>
      </c>
    </row>
    <row r="235" customFormat="false" ht="16" hidden="false" customHeight="false" outlineLevel="0" collapsed="false">
      <c r="A235" s="0" t="s">
        <v>307</v>
      </c>
      <c r="B235" s="0" t="s">
        <v>306</v>
      </c>
      <c r="C235" s="0" t="n">
        <v>26.5</v>
      </c>
      <c r="D235" s="0" t="n">
        <v>26.5</v>
      </c>
      <c r="E235" s="1" t="n">
        <v>0.77</v>
      </c>
      <c r="F235" s="0" t="n">
        <v>667</v>
      </c>
      <c r="G235" s="0" t="n">
        <v>100</v>
      </c>
      <c r="H235" s="0" t="n">
        <v>452</v>
      </c>
      <c r="I235" s="0" t="str">
        <f aca="false">HYPERLINK("https://www.ncbi.nlm.nih.gov/protein/HAJ1938537.1?report=genbank&amp;log$=prottop&amp;blast_rank=234&amp;RID=4FSXT32C016","HAJ1938537.1")</f>
        <v>HAJ1938537.1</v>
      </c>
    </row>
    <row r="236" customFormat="false" ht="16" hidden="false" customHeight="false" outlineLevel="0" collapsed="false">
      <c r="A236" s="0" t="s">
        <v>305</v>
      </c>
      <c r="B236" s="0" t="s">
        <v>306</v>
      </c>
      <c r="C236" s="0" t="n">
        <v>26.5</v>
      </c>
      <c r="D236" s="0" t="n">
        <v>26.5</v>
      </c>
      <c r="E236" s="1" t="n">
        <v>0.77</v>
      </c>
      <c r="F236" s="0" t="n">
        <v>667</v>
      </c>
      <c r="G236" s="0" t="n">
        <v>100</v>
      </c>
      <c r="H236" s="0" t="n">
        <v>452</v>
      </c>
      <c r="I236" s="0" t="str">
        <f aca="false">HYPERLINK("https://www.ncbi.nlm.nih.gov/protein/WP_134720083.1?report=genbank&amp;log$=prottop&amp;blast_rank=235&amp;RID=4FSXT32C016","WP_134720083.1")</f>
        <v>WP_134720083.1</v>
      </c>
    </row>
    <row r="237" customFormat="false" ht="16" hidden="false" customHeight="false" outlineLevel="0" collapsed="false">
      <c r="A237" s="0" t="s">
        <v>308</v>
      </c>
      <c r="B237" s="0" t="s">
        <v>306</v>
      </c>
      <c r="C237" s="0" t="n">
        <v>26.5</v>
      </c>
      <c r="D237" s="0" t="n">
        <v>26.5</v>
      </c>
      <c r="E237" s="1" t="n">
        <v>0.77</v>
      </c>
      <c r="F237" s="0" t="n">
        <v>667</v>
      </c>
      <c r="G237" s="0" t="n">
        <v>100</v>
      </c>
      <c r="H237" s="0" t="n">
        <v>452</v>
      </c>
      <c r="I237" s="0" t="str">
        <f aca="false">HYPERLINK("https://www.ncbi.nlm.nih.gov/protein/EFI4515746.1?report=genbank&amp;log$=prottop&amp;blast_rank=236&amp;RID=4FSXT32C016","EFI4515746.1")</f>
        <v>EFI4515746.1</v>
      </c>
    </row>
    <row r="238" customFormat="false" ht="16" hidden="false" customHeight="false" outlineLevel="0" collapsed="false">
      <c r="A238" s="0" t="s">
        <v>355</v>
      </c>
      <c r="B238" s="0" t="s">
        <v>356</v>
      </c>
      <c r="C238" s="0" t="n">
        <v>26.5</v>
      </c>
      <c r="D238" s="0" t="n">
        <v>26.5</v>
      </c>
      <c r="E238" s="1" t="n">
        <v>0.88</v>
      </c>
      <c r="F238" s="0" t="n">
        <v>667</v>
      </c>
      <c r="G238" s="0" t="n">
        <v>87.5</v>
      </c>
      <c r="H238" s="0" t="n">
        <v>452</v>
      </c>
      <c r="I238" s="0" t="str">
        <f aca="false">HYPERLINK("https://www.ncbi.nlm.nih.gov/protein/WP_151545078.1?report=genbank&amp;log$=prottop&amp;blast_rank=237&amp;RID=4FSXT32C016","WP_151545078.1")</f>
        <v>WP_151545078.1</v>
      </c>
    </row>
    <row r="239" customFormat="false" ht="16" hidden="false" customHeight="false" outlineLevel="0" collapsed="false">
      <c r="A239" s="0" t="s">
        <v>357</v>
      </c>
      <c r="B239" s="0" t="s">
        <v>358</v>
      </c>
      <c r="C239" s="0" t="n">
        <v>26.5</v>
      </c>
      <c r="D239" s="0" t="n">
        <v>26.5</v>
      </c>
      <c r="E239" s="1" t="n">
        <v>0.88</v>
      </c>
      <c r="F239" s="0" t="n">
        <v>667</v>
      </c>
      <c r="G239" s="0" t="n">
        <v>87.5</v>
      </c>
      <c r="H239" s="0" t="n">
        <v>452</v>
      </c>
      <c r="I239" s="0" t="str">
        <f aca="false">HYPERLINK("https://www.ncbi.nlm.nih.gov/protein/WP_151593259.1?report=genbank&amp;log$=prottop&amp;blast_rank=238&amp;RID=4FSXT32C016","WP_151593259.1")</f>
        <v>WP_151593259.1</v>
      </c>
    </row>
    <row r="240" customFormat="false" ht="16" hidden="false" customHeight="false" outlineLevel="0" collapsed="false">
      <c r="A240" s="0" t="s">
        <v>308</v>
      </c>
      <c r="B240" s="0" t="s">
        <v>306</v>
      </c>
      <c r="C240" s="0" t="n">
        <v>26.5</v>
      </c>
      <c r="D240" s="0" t="n">
        <v>26.5</v>
      </c>
      <c r="E240" s="1" t="n">
        <v>0.77</v>
      </c>
      <c r="F240" s="0" t="n">
        <v>667</v>
      </c>
      <c r="G240" s="0" t="n">
        <v>100</v>
      </c>
      <c r="H240" s="0" t="n">
        <v>449</v>
      </c>
      <c r="I240" s="0" t="str">
        <f aca="false">HYPERLINK("https://www.ncbi.nlm.nih.gov/protein/OTV13742.1?report=genbank&amp;log$=prottop&amp;blast_rank=239&amp;RID=4FSXT32C016","OTV13742.1")</f>
        <v>OTV13742.1</v>
      </c>
    </row>
    <row r="241" customFormat="false" ht="16" hidden="false" customHeight="false" outlineLevel="0" collapsed="false">
      <c r="A241" s="0" t="s">
        <v>359</v>
      </c>
      <c r="B241" s="0" t="s">
        <v>360</v>
      </c>
      <c r="C241" s="0" t="n">
        <v>26.5</v>
      </c>
      <c r="D241" s="0" t="n">
        <v>26.5</v>
      </c>
      <c r="E241" s="1" t="n">
        <v>1</v>
      </c>
      <c r="F241" s="0" t="n">
        <v>668</v>
      </c>
      <c r="G241" s="0" t="n">
        <v>77.78</v>
      </c>
      <c r="H241" s="0" t="n">
        <v>444</v>
      </c>
      <c r="I241" s="0" t="str">
        <f aca="false">HYPERLINK("https://www.ncbi.nlm.nih.gov/protein/NPV67271.1?report=genbank&amp;log$=prottop&amp;blast_rank=240&amp;RID=4FSXT32C016","NPV67271.1")</f>
        <v>NPV67271.1</v>
      </c>
    </row>
    <row r="242" customFormat="false" ht="16" hidden="false" customHeight="false" outlineLevel="0" collapsed="false">
      <c r="A242" s="0" t="s">
        <v>308</v>
      </c>
      <c r="B242" s="0" t="s">
        <v>306</v>
      </c>
      <c r="C242" s="0" t="n">
        <v>26.5</v>
      </c>
      <c r="D242" s="0" t="n">
        <v>26.5</v>
      </c>
      <c r="E242" s="1" t="n">
        <v>0.77</v>
      </c>
      <c r="F242" s="0" t="n">
        <v>668</v>
      </c>
      <c r="G242" s="0" t="n">
        <v>100</v>
      </c>
      <c r="H242" s="0" t="n">
        <v>444</v>
      </c>
      <c r="I242" s="0" t="str">
        <f aca="false">HYPERLINK("https://www.ncbi.nlm.nih.gov/protein/EFC2118247.1?report=genbank&amp;log$=prottop&amp;blast_rank=241&amp;RID=4FSXT32C016","EFC2118247.1")</f>
        <v>EFC2118247.1</v>
      </c>
    </row>
    <row r="243" customFormat="false" ht="16" hidden="false" customHeight="false" outlineLevel="0" collapsed="false">
      <c r="A243" s="0" t="s">
        <v>305</v>
      </c>
      <c r="B243" s="0" t="s">
        <v>306</v>
      </c>
      <c r="C243" s="0" t="n">
        <v>26.5</v>
      </c>
      <c r="D243" s="0" t="n">
        <v>26.5</v>
      </c>
      <c r="E243" s="1" t="n">
        <v>0.77</v>
      </c>
      <c r="F243" s="0" t="n">
        <v>668</v>
      </c>
      <c r="G243" s="0" t="n">
        <v>100</v>
      </c>
      <c r="H243" s="0" t="n">
        <v>442</v>
      </c>
      <c r="I243" s="0" t="str">
        <f aca="false">HYPERLINK("https://www.ncbi.nlm.nih.gov/protein/WP_032268242.1?report=genbank&amp;log$=prottop&amp;blast_rank=242&amp;RID=4FSXT32C016","WP_032268242.1")</f>
        <v>WP_032268242.1</v>
      </c>
    </row>
    <row r="244" customFormat="false" ht="16" hidden="false" customHeight="false" outlineLevel="0" collapsed="false">
      <c r="A244" s="0" t="s">
        <v>305</v>
      </c>
      <c r="B244" s="0" t="s">
        <v>306</v>
      </c>
      <c r="C244" s="0" t="n">
        <v>26.5</v>
      </c>
      <c r="D244" s="0" t="n">
        <v>26.5</v>
      </c>
      <c r="E244" s="1" t="n">
        <v>0.77</v>
      </c>
      <c r="F244" s="0" t="n">
        <v>668</v>
      </c>
      <c r="G244" s="0" t="n">
        <v>100</v>
      </c>
      <c r="H244" s="0" t="n">
        <v>442</v>
      </c>
      <c r="I244" s="0" t="str">
        <f aca="false">HYPERLINK("https://www.ncbi.nlm.nih.gov/protein/WP_032180588.1?report=genbank&amp;log$=prottop&amp;blast_rank=243&amp;RID=4FSXT32C016","WP_032180588.1")</f>
        <v>WP_032180588.1</v>
      </c>
    </row>
    <row r="245" customFormat="false" ht="16" hidden="false" customHeight="false" outlineLevel="0" collapsed="false">
      <c r="A245" s="0" t="s">
        <v>305</v>
      </c>
      <c r="B245" s="0" t="s">
        <v>306</v>
      </c>
      <c r="C245" s="0" t="n">
        <v>26.5</v>
      </c>
      <c r="D245" s="0" t="n">
        <v>26.5</v>
      </c>
      <c r="E245" s="1" t="n">
        <v>0.77</v>
      </c>
      <c r="F245" s="0" t="n">
        <v>668</v>
      </c>
      <c r="G245" s="0" t="n">
        <v>100</v>
      </c>
      <c r="H245" s="0" t="n">
        <v>442</v>
      </c>
      <c r="I245" s="0" t="str">
        <f aca="false">HYPERLINK("https://www.ncbi.nlm.nih.gov/protein/WP_196611310.1?report=genbank&amp;log$=prottop&amp;blast_rank=244&amp;RID=4FSXT32C016","WP_196611310.1")</f>
        <v>WP_196611310.1</v>
      </c>
    </row>
    <row r="246" customFormat="false" ht="16" hidden="false" customHeight="false" outlineLevel="0" collapsed="false">
      <c r="A246" s="0" t="s">
        <v>305</v>
      </c>
      <c r="B246" s="0" t="s">
        <v>306</v>
      </c>
      <c r="C246" s="0" t="n">
        <v>26.5</v>
      </c>
      <c r="D246" s="0" t="n">
        <v>26.5</v>
      </c>
      <c r="E246" s="1" t="n">
        <v>0.77</v>
      </c>
      <c r="F246" s="0" t="n">
        <v>668</v>
      </c>
      <c r="G246" s="0" t="n">
        <v>100</v>
      </c>
      <c r="H246" s="0" t="n">
        <v>440</v>
      </c>
      <c r="I246" s="0" t="str">
        <f aca="false">HYPERLINK("https://www.ncbi.nlm.nih.gov/protein/WP_146274602.1?report=genbank&amp;log$=prottop&amp;blast_rank=245&amp;RID=4FSXT32C016","WP_146274602.1")</f>
        <v>WP_146274602.1</v>
      </c>
    </row>
    <row r="247" customFormat="false" ht="16" hidden="false" customHeight="false" outlineLevel="0" collapsed="false">
      <c r="A247" s="0" t="s">
        <v>305</v>
      </c>
      <c r="B247" s="0" t="s">
        <v>306</v>
      </c>
      <c r="C247" s="0" t="n">
        <v>26.5</v>
      </c>
      <c r="D247" s="0" t="n">
        <v>26.5</v>
      </c>
      <c r="E247" s="1" t="n">
        <v>0.77</v>
      </c>
      <c r="F247" s="0" t="n">
        <v>668</v>
      </c>
      <c r="G247" s="0" t="n">
        <v>100</v>
      </c>
      <c r="H247" s="0" t="n">
        <v>440</v>
      </c>
      <c r="I247" s="0" t="str">
        <f aca="false">HYPERLINK("https://www.ncbi.nlm.nih.gov/protein/WP_139528746.1?report=genbank&amp;log$=prottop&amp;blast_rank=246&amp;RID=4FSXT32C016","WP_139528746.1")</f>
        <v>WP_139528746.1</v>
      </c>
    </row>
    <row r="248" customFormat="false" ht="16" hidden="false" customHeight="false" outlineLevel="0" collapsed="false">
      <c r="A248" s="0" t="s">
        <v>361</v>
      </c>
      <c r="B248" s="0" t="s">
        <v>362</v>
      </c>
      <c r="C248" s="0" t="n">
        <v>26.5</v>
      </c>
      <c r="D248" s="0" t="n">
        <v>26.5</v>
      </c>
      <c r="E248" s="1" t="n">
        <v>0.88</v>
      </c>
      <c r="F248" s="0" t="n">
        <v>668</v>
      </c>
      <c r="G248" s="0" t="n">
        <v>87.5</v>
      </c>
      <c r="H248" s="0" t="n">
        <v>438</v>
      </c>
      <c r="I248" s="0" t="str">
        <f aca="false">HYPERLINK("https://www.ncbi.nlm.nih.gov/protein/WP_109795070.1?report=genbank&amp;log$=prottop&amp;blast_rank=247&amp;RID=4FSXT32C016","WP_109795070.1")</f>
        <v>WP_109795070.1</v>
      </c>
    </row>
    <row r="249" customFormat="false" ht="16" hidden="false" customHeight="false" outlineLevel="0" collapsed="false">
      <c r="A249" s="0" t="s">
        <v>363</v>
      </c>
      <c r="B249" s="0" t="s">
        <v>364</v>
      </c>
      <c r="C249" s="0" t="n">
        <v>26.5</v>
      </c>
      <c r="D249" s="0" t="n">
        <v>26.5</v>
      </c>
      <c r="E249" s="1" t="n">
        <v>0.77</v>
      </c>
      <c r="F249" s="0" t="n">
        <v>668</v>
      </c>
      <c r="G249" s="0" t="n">
        <v>100</v>
      </c>
      <c r="H249" s="0" t="n">
        <v>438</v>
      </c>
      <c r="I249" s="0" t="str">
        <f aca="false">HYPERLINK("https://www.ncbi.nlm.nih.gov/protein/WP_166660945.1?report=genbank&amp;log$=prottop&amp;blast_rank=248&amp;RID=4FSXT32C016","WP_166660945.1")</f>
        <v>WP_166660945.1</v>
      </c>
    </row>
    <row r="250" customFormat="false" ht="16" hidden="false" customHeight="false" outlineLevel="0" collapsed="false">
      <c r="A250" s="0" t="s">
        <v>363</v>
      </c>
      <c r="B250" s="0" t="s">
        <v>364</v>
      </c>
      <c r="C250" s="0" t="n">
        <v>26.5</v>
      </c>
      <c r="D250" s="0" t="n">
        <v>26.5</v>
      </c>
      <c r="E250" s="1" t="n">
        <v>0.77</v>
      </c>
      <c r="F250" s="0" t="n">
        <v>668</v>
      </c>
      <c r="G250" s="0" t="n">
        <v>100</v>
      </c>
      <c r="H250" s="0" t="n">
        <v>438</v>
      </c>
      <c r="I250" s="0" t="str">
        <f aca="false">HYPERLINK("https://www.ncbi.nlm.nih.gov/protein/WP_185090185.1?report=genbank&amp;log$=prottop&amp;blast_rank=249&amp;RID=4FSXT32C016","WP_185090185.1")</f>
        <v>WP_185090185.1</v>
      </c>
    </row>
    <row r="251" customFormat="false" ht="16" hidden="false" customHeight="false" outlineLevel="0" collapsed="false">
      <c r="A251" s="0" t="s">
        <v>365</v>
      </c>
      <c r="B251" s="0" t="s">
        <v>232</v>
      </c>
      <c r="C251" s="0" t="n">
        <v>26.5</v>
      </c>
      <c r="D251" s="0" t="n">
        <v>26.5</v>
      </c>
      <c r="E251" s="1" t="n">
        <v>0.88</v>
      </c>
      <c r="F251" s="0" t="n">
        <v>668</v>
      </c>
      <c r="G251" s="0" t="n">
        <v>87.5</v>
      </c>
      <c r="H251" s="0" t="n">
        <v>437</v>
      </c>
      <c r="I251" s="0" t="str">
        <f aca="false">HYPERLINK("https://www.ncbi.nlm.nih.gov/protein/MBE9572886.1?report=genbank&amp;log$=prottop&amp;blast_rank=250&amp;RID=4FSXT32C016","MBE9572886.1")</f>
        <v>MBE9572886.1</v>
      </c>
    </row>
    <row r="255" customFormat="false" ht="16" hidden="false" customHeight="false" outlineLevel="0" collapsed="false">
      <c r="A255" s="0" t="s">
        <v>3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6.49"/>
    <col collapsed="false" customWidth="true" hidden="false" outlineLevel="0" max="2" min="2" style="0" width="23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6" hidden="false" customHeight="false" outlineLevel="0" collapsed="false">
      <c r="A2" s="0" t="s">
        <v>367</v>
      </c>
      <c r="B2" s="0" t="s">
        <v>368</v>
      </c>
      <c r="C2" s="0" t="n">
        <v>32</v>
      </c>
      <c r="D2" s="0" t="n">
        <v>32</v>
      </c>
      <c r="E2" s="1" t="n">
        <v>1</v>
      </c>
      <c r="F2" s="0" t="n">
        <v>7</v>
      </c>
      <c r="G2" s="0" t="n">
        <v>100</v>
      </c>
      <c r="H2" s="0" t="n">
        <v>7467</v>
      </c>
      <c r="I2" s="0" t="str">
        <f aca="false">HYPERLINK("https://www.ncbi.nlm.nih.gov/protein/ATP66731.1?report=genbank&amp;log$=prottop&amp;blast_rank=1&amp;RID=4FSRA4PF01R","ATP66731.1")</f>
        <v>ATP66731.1</v>
      </c>
    </row>
    <row r="3" customFormat="false" ht="16" hidden="false" customHeight="false" outlineLevel="0" collapsed="false">
      <c r="A3" s="0" t="s">
        <v>369</v>
      </c>
      <c r="B3" s="0" t="s">
        <v>370</v>
      </c>
      <c r="C3" s="0" t="n">
        <v>32</v>
      </c>
      <c r="D3" s="0" t="n">
        <v>32</v>
      </c>
      <c r="E3" s="1" t="n">
        <v>1</v>
      </c>
      <c r="F3" s="0" t="n">
        <v>7</v>
      </c>
      <c r="G3" s="0" t="n">
        <v>100</v>
      </c>
      <c r="H3" s="0" t="n">
        <v>7181</v>
      </c>
      <c r="I3" s="0" t="str">
        <f aca="false">HYPERLINK("https://www.ncbi.nlm.nih.gov/protein/AFO11514.1?report=genbank&amp;log$=prottop&amp;blast_rank=2&amp;RID=4FSRA4PF01R","AFO11514.1")</f>
        <v>AFO11514.1</v>
      </c>
    </row>
    <row r="4" customFormat="false" ht="16" hidden="false" customHeight="false" outlineLevel="0" collapsed="false">
      <c r="A4" s="0" t="s">
        <v>371</v>
      </c>
      <c r="B4" s="0" t="s">
        <v>372</v>
      </c>
      <c r="C4" s="0" t="n">
        <v>32</v>
      </c>
      <c r="D4" s="0" t="n">
        <v>32</v>
      </c>
      <c r="E4" s="1" t="n">
        <v>1</v>
      </c>
      <c r="F4" s="0" t="n">
        <v>7</v>
      </c>
      <c r="G4" s="0" t="n">
        <v>100</v>
      </c>
      <c r="H4" s="0" t="n">
        <v>7180</v>
      </c>
      <c r="I4" s="0" t="str">
        <f aca="false">HYPERLINK("https://www.ncbi.nlm.nih.gov/protein/YP_209229.2?report=genbank&amp;log$=prottop&amp;blast_rank=3&amp;RID=4FSRA4PF01R","YP_209229.2")</f>
        <v>YP_209229.2</v>
      </c>
    </row>
    <row r="5" customFormat="false" ht="16" hidden="false" customHeight="false" outlineLevel="0" collapsed="false">
      <c r="A5" s="0" t="s">
        <v>369</v>
      </c>
      <c r="B5" s="0" t="s">
        <v>370</v>
      </c>
      <c r="C5" s="0" t="n">
        <v>32</v>
      </c>
      <c r="D5" s="0" t="n">
        <v>32</v>
      </c>
      <c r="E5" s="1" t="n">
        <v>1</v>
      </c>
      <c r="F5" s="0" t="n">
        <v>7</v>
      </c>
      <c r="G5" s="0" t="n">
        <v>100</v>
      </c>
      <c r="H5" s="0" t="n">
        <v>7180</v>
      </c>
      <c r="I5" s="0" t="str">
        <f aca="false">HYPERLINK("https://www.ncbi.nlm.nih.gov/protein/AFO11505.1?report=genbank&amp;log$=prottop&amp;blast_rank=4&amp;RID=4FSRA4PF01R","AFO11505.1")</f>
        <v>AFO11505.1</v>
      </c>
    </row>
    <row r="6" customFormat="false" ht="16" hidden="false" customHeight="false" outlineLevel="0" collapsed="false">
      <c r="A6" s="0" t="s">
        <v>373</v>
      </c>
      <c r="B6" s="0" t="s">
        <v>374</v>
      </c>
      <c r="C6" s="0" t="n">
        <v>32</v>
      </c>
      <c r="D6" s="0" t="n">
        <v>32</v>
      </c>
      <c r="E6" s="1" t="n">
        <v>1</v>
      </c>
      <c r="F6" s="0" t="n">
        <v>7</v>
      </c>
      <c r="G6" s="0" t="n">
        <v>100</v>
      </c>
      <c r="H6" s="0" t="n">
        <v>7179</v>
      </c>
      <c r="I6" s="0" t="str">
        <f aca="false">HYPERLINK("https://www.ncbi.nlm.nih.gov/protein/ADI59786.1?report=genbank&amp;log$=prottop&amp;blast_rank=5&amp;RID=4FSRA4PF01R","ADI59786.1")</f>
        <v>ADI59786.1</v>
      </c>
    </row>
    <row r="7" customFormat="false" ht="16" hidden="false" customHeight="false" outlineLevel="0" collapsed="false">
      <c r="A7" s="0" t="s">
        <v>375</v>
      </c>
      <c r="B7" s="0" t="s">
        <v>376</v>
      </c>
      <c r="C7" s="0" t="n">
        <v>32</v>
      </c>
      <c r="D7" s="0" t="n">
        <v>32</v>
      </c>
      <c r="E7" s="1" t="n">
        <v>1</v>
      </c>
      <c r="F7" s="0" t="n">
        <v>7</v>
      </c>
      <c r="G7" s="0" t="n">
        <v>100</v>
      </c>
      <c r="H7" s="0" t="n">
        <v>7179</v>
      </c>
      <c r="I7" s="0" t="str">
        <f aca="false">HYPERLINK("https://www.ncbi.nlm.nih.gov/protein/AFD97615.1?report=genbank&amp;log$=prottop&amp;blast_rank=6&amp;RID=4FSRA4PF01R","AFD97615.1")</f>
        <v>AFD97615.1</v>
      </c>
    </row>
    <row r="8" customFormat="false" ht="16" hidden="false" customHeight="false" outlineLevel="0" collapsed="false">
      <c r="A8" s="0" t="s">
        <v>377</v>
      </c>
      <c r="B8" s="0" t="s">
        <v>378</v>
      </c>
      <c r="C8" s="0" t="n">
        <v>32</v>
      </c>
      <c r="D8" s="0" t="n">
        <v>32</v>
      </c>
      <c r="E8" s="1" t="n">
        <v>1</v>
      </c>
      <c r="F8" s="0" t="n">
        <v>7</v>
      </c>
      <c r="G8" s="0" t="n">
        <v>100</v>
      </c>
      <c r="H8" s="0" t="n">
        <v>7178</v>
      </c>
      <c r="I8" s="0" t="str">
        <f aca="false">HYPERLINK("https://www.ncbi.nlm.nih.gov/protein/AAX23975.1?report=genbank&amp;log$=prottop&amp;blast_rank=7&amp;RID=4FSRA4PF01R","AAX23975.1")</f>
        <v>AAX23975.1</v>
      </c>
    </row>
    <row r="9" customFormat="false" ht="16" hidden="false" customHeight="false" outlineLevel="0" collapsed="false">
      <c r="A9" s="0" t="s">
        <v>379</v>
      </c>
      <c r="B9" s="0" t="s">
        <v>370</v>
      </c>
      <c r="C9" s="0" t="n">
        <v>32</v>
      </c>
      <c r="D9" s="0" t="n">
        <v>32</v>
      </c>
      <c r="E9" s="1" t="n">
        <v>1</v>
      </c>
      <c r="F9" s="0" t="n">
        <v>7</v>
      </c>
      <c r="G9" s="0" t="n">
        <v>100</v>
      </c>
      <c r="H9" s="0" t="n">
        <v>7178</v>
      </c>
      <c r="I9" s="0" t="str">
        <f aca="false">HYPERLINK("https://www.ncbi.nlm.nih.gov/protein/AGT17724.1?report=genbank&amp;log$=prottop&amp;blast_rank=8&amp;RID=4FSRA4PF01R","AGT17724.1")</f>
        <v>AGT17724.1</v>
      </c>
    </row>
    <row r="10" customFormat="false" ht="16" hidden="false" customHeight="false" outlineLevel="0" collapsed="false">
      <c r="A10" s="0" t="s">
        <v>380</v>
      </c>
      <c r="B10" s="0" t="s">
        <v>374</v>
      </c>
      <c r="C10" s="0" t="n">
        <v>32</v>
      </c>
      <c r="D10" s="0" t="n">
        <v>32</v>
      </c>
      <c r="E10" s="1" t="n">
        <v>1</v>
      </c>
      <c r="F10" s="0" t="n">
        <v>7</v>
      </c>
      <c r="G10" s="0" t="n">
        <v>100</v>
      </c>
      <c r="H10" s="0" t="n">
        <v>7178</v>
      </c>
      <c r="I10" s="0" t="str">
        <f aca="false">HYPERLINK("https://www.ncbi.nlm.nih.gov/protein/AAU06353.1?report=genbank&amp;log$=prottop&amp;blast_rank=9&amp;RID=4FSRA4PF01R","AAU06353.1")</f>
        <v>AAU06353.1</v>
      </c>
    </row>
    <row r="11" customFormat="false" ht="16" hidden="false" customHeight="false" outlineLevel="0" collapsed="false">
      <c r="A11" s="0" t="s">
        <v>381</v>
      </c>
      <c r="B11" s="0" t="s">
        <v>374</v>
      </c>
      <c r="C11" s="0" t="n">
        <v>32</v>
      </c>
      <c r="D11" s="0" t="n">
        <v>32</v>
      </c>
      <c r="E11" s="1" t="n">
        <v>1</v>
      </c>
      <c r="F11" s="0" t="n">
        <v>7</v>
      </c>
      <c r="G11" s="0" t="n">
        <v>100</v>
      </c>
      <c r="H11" s="0" t="n">
        <v>7178</v>
      </c>
      <c r="I11" s="0" t="str">
        <f aca="false">HYPERLINK("https://www.ncbi.nlm.nih.gov/protein/ATN37886.1?report=genbank&amp;log$=prottop&amp;blast_rank=10&amp;RID=4FSRA4PF01R","ATN37886.1")</f>
        <v>ATN37886.1</v>
      </c>
    </row>
    <row r="12" customFormat="false" ht="16" hidden="false" customHeight="false" outlineLevel="0" collapsed="false">
      <c r="A12" s="0" t="s">
        <v>381</v>
      </c>
      <c r="B12" s="0" t="s">
        <v>374</v>
      </c>
      <c r="C12" s="0" t="n">
        <v>32</v>
      </c>
      <c r="D12" s="0" t="n">
        <v>32</v>
      </c>
      <c r="E12" s="1" t="n">
        <v>1</v>
      </c>
      <c r="F12" s="0" t="n">
        <v>7</v>
      </c>
      <c r="G12" s="0" t="n">
        <v>100</v>
      </c>
      <c r="H12" s="0" t="n">
        <v>7178</v>
      </c>
      <c r="I12" s="0" t="str">
        <f aca="false">HYPERLINK("https://www.ncbi.nlm.nih.gov/protein/ATN37894.1?report=genbank&amp;log$=prottop&amp;blast_rank=11&amp;RID=4FSRA4PF01R","ATN37894.1")</f>
        <v>ATN37894.1</v>
      </c>
    </row>
    <row r="13" customFormat="false" ht="16" hidden="false" customHeight="false" outlineLevel="0" collapsed="false">
      <c r="A13" s="0" t="s">
        <v>382</v>
      </c>
      <c r="B13" s="0" t="s">
        <v>383</v>
      </c>
      <c r="C13" s="0" t="n">
        <v>32</v>
      </c>
      <c r="D13" s="0" t="n">
        <v>32</v>
      </c>
      <c r="E13" s="1" t="n">
        <v>1</v>
      </c>
      <c r="F13" s="0" t="n">
        <v>7</v>
      </c>
      <c r="G13" s="0" t="n">
        <v>100</v>
      </c>
      <c r="H13" s="0" t="n">
        <v>7176</v>
      </c>
      <c r="I13" s="0" t="str">
        <f aca="false">HYPERLINK("https://www.ncbi.nlm.nih.gov/protein/P0C6X9.1?report=genbank&amp;log$=prottop&amp;blast_rank=12&amp;RID=4FSRA4PF01R","P0C6X9.1")</f>
        <v>P0C6X9.1</v>
      </c>
    </row>
    <row r="14" customFormat="false" ht="16" hidden="false" customHeight="false" outlineLevel="0" collapsed="false">
      <c r="A14" s="0" t="s">
        <v>384</v>
      </c>
      <c r="B14" s="0" t="s">
        <v>385</v>
      </c>
      <c r="C14" s="0" t="n">
        <v>32</v>
      </c>
      <c r="D14" s="0" t="n">
        <v>32</v>
      </c>
      <c r="E14" s="1" t="n">
        <v>1</v>
      </c>
      <c r="F14" s="0" t="n">
        <v>7</v>
      </c>
      <c r="G14" s="0" t="n">
        <v>100</v>
      </c>
      <c r="H14" s="0" t="n">
        <v>7176</v>
      </c>
      <c r="I14" s="0" t="str">
        <f aca="false">HYPERLINK("https://www.ncbi.nlm.nih.gov/protein/AFG25758.1?report=genbank&amp;log$=prottop&amp;blast_rank=13&amp;RID=4FSRA4PF01R","AFG25758.1")</f>
        <v>AFG25758.1</v>
      </c>
    </row>
    <row r="15" customFormat="false" ht="16" hidden="false" customHeight="false" outlineLevel="0" collapsed="false">
      <c r="A15" s="0" t="s">
        <v>384</v>
      </c>
      <c r="B15" s="0" t="s">
        <v>385</v>
      </c>
      <c r="C15" s="0" t="n">
        <v>32</v>
      </c>
      <c r="D15" s="0" t="n">
        <v>32</v>
      </c>
      <c r="E15" s="1" t="n">
        <v>1</v>
      </c>
      <c r="F15" s="0" t="n">
        <v>7</v>
      </c>
      <c r="G15" s="0" t="n">
        <v>100</v>
      </c>
      <c r="H15" s="0" t="n">
        <v>7175</v>
      </c>
      <c r="I15" s="0" t="str">
        <f aca="false">HYPERLINK("https://www.ncbi.nlm.nih.gov/protein/AFG25768.1?report=genbank&amp;log$=prottop&amp;blast_rank=14&amp;RID=4FSRA4PF01R","AFG25768.1")</f>
        <v>AFG25768.1</v>
      </c>
    </row>
    <row r="16" customFormat="false" ht="16" hidden="false" customHeight="false" outlineLevel="0" collapsed="false">
      <c r="A16" s="0" t="s">
        <v>386</v>
      </c>
      <c r="B16" s="0" t="s">
        <v>385</v>
      </c>
      <c r="C16" s="0" t="n">
        <v>32</v>
      </c>
      <c r="D16" s="0" t="n">
        <v>32</v>
      </c>
      <c r="E16" s="1" t="n">
        <v>1</v>
      </c>
      <c r="F16" s="0" t="n">
        <v>7</v>
      </c>
      <c r="G16" s="0" t="n">
        <v>100</v>
      </c>
      <c r="H16" s="0" t="n">
        <v>7172</v>
      </c>
      <c r="I16" s="0" t="str">
        <f aca="false">HYPERLINK("https://www.ncbi.nlm.nih.gov/protein/AHA83606.1?report=genbank&amp;log$=prottop&amp;blast_rank=15&amp;RID=4FSRA4PF01R","AHA83606.1")</f>
        <v>AHA83606.1</v>
      </c>
    </row>
    <row r="17" customFormat="false" ht="16" hidden="false" customHeight="false" outlineLevel="0" collapsed="false">
      <c r="A17" s="0" t="s">
        <v>387</v>
      </c>
      <c r="B17" s="0" t="s">
        <v>388</v>
      </c>
      <c r="C17" s="0" t="n">
        <v>32</v>
      </c>
      <c r="D17" s="0" t="n">
        <v>32</v>
      </c>
      <c r="E17" s="1" t="n">
        <v>1</v>
      </c>
      <c r="F17" s="0" t="n">
        <v>7</v>
      </c>
      <c r="G17" s="0" t="n">
        <v>100</v>
      </c>
      <c r="H17" s="0" t="n">
        <v>7172</v>
      </c>
      <c r="I17" s="0" t="str">
        <f aca="false">HYPERLINK("https://www.ncbi.nlm.nih.gov/protein/YP_003029844.1?report=genbank&amp;log$=prottop&amp;blast_rank=16&amp;RID=4FSRA4PF01R","YP_003029844.1")</f>
        <v>YP_003029844.1</v>
      </c>
    </row>
    <row r="18" customFormat="false" ht="16" hidden="false" customHeight="false" outlineLevel="0" collapsed="false">
      <c r="A18" s="0" t="s">
        <v>373</v>
      </c>
      <c r="B18" s="0" t="s">
        <v>374</v>
      </c>
      <c r="C18" s="0" t="n">
        <v>32</v>
      </c>
      <c r="D18" s="0" t="n">
        <v>32</v>
      </c>
      <c r="E18" s="1" t="n">
        <v>1</v>
      </c>
      <c r="F18" s="0" t="n">
        <v>7</v>
      </c>
      <c r="G18" s="0" t="n">
        <v>100</v>
      </c>
      <c r="H18" s="0" t="n">
        <v>7168</v>
      </c>
      <c r="I18" s="0" t="str">
        <f aca="false">HYPERLINK("https://www.ncbi.nlm.nih.gov/protein/BAJ04692.1?report=genbank&amp;log$=prottop&amp;blast_rank=17&amp;RID=4FSRA4PF01R","BAJ04692.1")</f>
        <v>BAJ04692.1</v>
      </c>
    </row>
    <row r="19" customFormat="false" ht="16" hidden="false" customHeight="false" outlineLevel="0" collapsed="false">
      <c r="A19" s="0" t="s">
        <v>389</v>
      </c>
      <c r="B19" s="0" t="s">
        <v>390</v>
      </c>
      <c r="C19" s="0" t="n">
        <v>32</v>
      </c>
      <c r="D19" s="0" t="n">
        <v>32</v>
      </c>
      <c r="E19" s="1" t="n">
        <v>1</v>
      </c>
      <c r="F19" s="0" t="n">
        <v>7</v>
      </c>
      <c r="G19" s="0" t="n">
        <v>100</v>
      </c>
      <c r="H19" s="0" t="n">
        <v>7155</v>
      </c>
      <c r="I19" s="0" t="str">
        <f aca="false">HYPERLINK("https://www.ncbi.nlm.nih.gov/protein/AYR18667.1?report=genbank&amp;log$=prottop&amp;blast_rank=18&amp;RID=4FSRA4PF01R","AYR18667.1")</f>
        <v>AYR18667.1</v>
      </c>
    </row>
    <row r="20" customFormat="false" ht="16" hidden="false" customHeight="false" outlineLevel="0" collapsed="false">
      <c r="A20" s="0" t="s">
        <v>389</v>
      </c>
      <c r="B20" s="0" t="s">
        <v>390</v>
      </c>
      <c r="C20" s="0" t="n">
        <v>32</v>
      </c>
      <c r="D20" s="0" t="n">
        <v>32</v>
      </c>
      <c r="E20" s="1" t="n">
        <v>1</v>
      </c>
      <c r="F20" s="0" t="n">
        <v>7</v>
      </c>
      <c r="G20" s="0" t="n">
        <v>100</v>
      </c>
      <c r="H20" s="0" t="n">
        <v>7155</v>
      </c>
      <c r="I20" s="0" t="str">
        <f aca="false">HYPERLINK("https://www.ncbi.nlm.nih.gov/protein/AYR18676.1?report=genbank&amp;log$=prottop&amp;blast_rank=19&amp;RID=4FSRA4PF01R","AYR18676.1")</f>
        <v>AYR18676.1</v>
      </c>
    </row>
    <row r="21" customFormat="false" ht="16" hidden="false" customHeight="false" outlineLevel="0" collapsed="false">
      <c r="A21" s="0" t="s">
        <v>391</v>
      </c>
      <c r="B21" s="0" t="s">
        <v>392</v>
      </c>
      <c r="C21" s="0" t="n">
        <v>32</v>
      </c>
      <c r="D21" s="0" t="n">
        <v>32</v>
      </c>
      <c r="E21" s="1" t="n">
        <v>1</v>
      </c>
      <c r="F21" s="0" t="n">
        <v>7</v>
      </c>
      <c r="G21" s="0" t="n">
        <v>100</v>
      </c>
      <c r="H21" s="0" t="n">
        <v>7155</v>
      </c>
      <c r="I21" s="0" t="str">
        <f aca="false">HYPERLINK("https://www.ncbi.nlm.nih.gov/protein/QPN00060.1?report=genbank&amp;log$=prottop&amp;blast_rank=20&amp;RID=4FSRA4PF01R","QPN00060.1")</f>
        <v>QPN00060.1</v>
      </c>
    </row>
    <row r="22" customFormat="false" ht="16" hidden="false" customHeight="false" outlineLevel="0" collapsed="false">
      <c r="A22" s="0" t="s">
        <v>367</v>
      </c>
      <c r="B22" s="0" t="s">
        <v>368</v>
      </c>
      <c r="C22" s="0" t="n">
        <v>32</v>
      </c>
      <c r="D22" s="0" t="n">
        <v>32</v>
      </c>
      <c r="E22" s="1" t="n">
        <v>1</v>
      </c>
      <c r="F22" s="0" t="n">
        <v>7</v>
      </c>
      <c r="G22" s="0" t="n">
        <v>100</v>
      </c>
      <c r="H22" s="0" t="n">
        <v>7155</v>
      </c>
      <c r="I22" s="0" t="str">
        <f aca="false">HYPERLINK("https://www.ncbi.nlm.nih.gov/protein/ATP66748.1?report=genbank&amp;log$=prottop&amp;blast_rank=21&amp;RID=4FSRA4PF01R","ATP66748.1")</f>
        <v>ATP66748.1</v>
      </c>
    </row>
    <row r="23" customFormat="false" ht="16" hidden="false" customHeight="false" outlineLevel="0" collapsed="false">
      <c r="A23" s="0" t="s">
        <v>389</v>
      </c>
      <c r="B23" s="0" t="s">
        <v>390</v>
      </c>
      <c r="C23" s="0" t="n">
        <v>32</v>
      </c>
      <c r="D23" s="0" t="n">
        <v>32</v>
      </c>
      <c r="E23" s="1" t="n">
        <v>1</v>
      </c>
      <c r="F23" s="0" t="n">
        <v>7</v>
      </c>
      <c r="G23" s="0" t="n">
        <v>100</v>
      </c>
      <c r="H23" s="0" t="n">
        <v>7152</v>
      </c>
      <c r="I23" s="0" t="str">
        <f aca="false">HYPERLINK("https://www.ncbi.nlm.nih.gov/protein/AYR18631.1?report=genbank&amp;log$=prottop&amp;blast_rank=22&amp;RID=4FSRA4PF01R","AYR18631.1")</f>
        <v>AYR18631.1</v>
      </c>
    </row>
    <row r="24" customFormat="false" ht="16" hidden="false" customHeight="false" outlineLevel="0" collapsed="false">
      <c r="A24" s="0" t="s">
        <v>389</v>
      </c>
      <c r="B24" s="0" t="s">
        <v>390</v>
      </c>
      <c r="C24" s="0" t="n">
        <v>32</v>
      </c>
      <c r="D24" s="0" t="n">
        <v>32</v>
      </c>
      <c r="E24" s="1" t="n">
        <v>1</v>
      </c>
      <c r="F24" s="0" t="n">
        <v>7</v>
      </c>
      <c r="G24" s="0" t="n">
        <v>100</v>
      </c>
      <c r="H24" s="0" t="n">
        <v>7152</v>
      </c>
      <c r="I24" s="0" t="str">
        <f aca="false">HYPERLINK("https://www.ncbi.nlm.nih.gov/protein/AYR18640.1?report=genbank&amp;log$=prottop&amp;blast_rank=23&amp;RID=4FSRA4PF01R","AYR18640.1")</f>
        <v>AYR18640.1</v>
      </c>
    </row>
    <row r="25" customFormat="false" ht="16" hidden="false" customHeight="false" outlineLevel="0" collapsed="false">
      <c r="A25" s="0" t="s">
        <v>393</v>
      </c>
      <c r="B25" s="0" t="s">
        <v>394</v>
      </c>
      <c r="C25" s="0" t="n">
        <v>32</v>
      </c>
      <c r="D25" s="0" t="n">
        <v>32</v>
      </c>
      <c r="E25" s="1" t="n">
        <v>1</v>
      </c>
      <c r="F25" s="0" t="n">
        <v>7</v>
      </c>
      <c r="G25" s="0" t="n">
        <v>100</v>
      </c>
      <c r="H25" s="0" t="n">
        <v>7151</v>
      </c>
      <c r="I25" s="0" t="str">
        <f aca="false">HYPERLINK("https://www.ncbi.nlm.nih.gov/protein/AFE48810.1?report=genbank&amp;log$=prottop&amp;blast_rank=24&amp;RID=4FSRA4PF01R","AFE48810.1")</f>
        <v>AFE48810.1</v>
      </c>
    </row>
    <row r="26" customFormat="false" ht="16" hidden="false" customHeight="false" outlineLevel="0" collapsed="false">
      <c r="A26" s="0" t="s">
        <v>393</v>
      </c>
      <c r="B26" s="0" t="s">
        <v>394</v>
      </c>
      <c r="C26" s="0" t="n">
        <v>32</v>
      </c>
      <c r="D26" s="0" t="n">
        <v>32</v>
      </c>
      <c r="E26" s="1" t="n">
        <v>1</v>
      </c>
      <c r="F26" s="0" t="n">
        <v>7</v>
      </c>
      <c r="G26" s="0" t="n">
        <v>100</v>
      </c>
      <c r="H26" s="0" t="n">
        <v>7151</v>
      </c>
      <c r="I26" s="0" t="str">
        <f aca="false">HYPERLINK("https://www.ncbi.nlm.nih.gov/protein/AFE48811.1?report=genbank&amp;log$=prottop&amp;blast_rank=25&amp;RID=4FSRA4PF01R","AFE48811.1")</f>
        <v>AFE48811.1</v>
      </c>
    </row>
    <row r="27" customFormat="false" ht="16" hidden="false" customHeight="false" outlineLevel="0" collapsed="false">
      <c r="A27" s="0" t="s">
        <v>393</v>
      </c>
      <c r="B27" s="0" t="s">
        <v>394</v>
      </c>
      <c r="C27" s="0" t="n">
        <v>32</v>
      </c>
      <c r="D27" s="0" t="n">
        <v>32</v>
      </c>
      <c r="E27" s="1" t="n">
        <v>1</v>
      </c>
      <c r="F27" s="0" t="n">
        <v>7</v>
      </c>
      <c r="G27" s="0" t="n">
        <v>100</v>
      </c>
      <c r="H27" s="0" t="n">
        <v>7151</v>
      </c>
      <c r="I27" s="0" t="str">
        <f aca="false">HYPERLINK("https://www.ncbi.nlm.nih.gov/protein/AFE48800.1?report=genbank&amp;log$=prottop&amp;blast_rank=26&amp;RID=4FSRA4PF01R","AFE48800.1")</f>
        <v>AFE48800.1</v>
      </c>
    </row>
    <row r="28" customFormat="false" ht="16" hidden="false" customHeight="false" outlineLevel="0" collapsed="false">
      <c r="A28" s="0" t="s">
        <v>395</v>
      </c>
      <c r="B28" s="0" t="s">
        <v>396</v>
      </c>
      <c r="C28" s="0" t="n">
        <v>32</v>
      </c>
      <c r="D28" s="0" t="n">
        <v>32</v>
      </c>
      <c r="E28" s="1" t="n">
        <v>1</v>
      </c>
      <c r="F28" s="0" t="n">
        <v>7</v>
      </c>
      <c r="G28" s="0" t="n">
        <v>100</v>
      </c>
      <c r="H28" s="0" t="n">
        <v>7141</v>
      </c>
      <c r="I28" s="0" t="str">
        <f aca="false">HYPERLINK("https://www.ncbi.nlm.nih.gov/protein/YP_009113022.1?report=genbank&amp;log$=prottop&amp;blast_rank=27&amp;RID=4FSRA4PF01R","YP_009113022.1")</f>
        <v>YP_009113022.1</v>
      </c>
    </row>
    <row r="29" customFormat="false" ht="16" hidden="false" customHeight="false" outlineLevel="0" collapsed="false">
      <c r="A29" s="0" t="s">
        <v>397</v>
      </c>
      <c r="B29" s="0" t="s">
        <v>396</v>
      </c>
      <c r="C29" s="0" t="n">
        <v>32</v>
      </c>
      <c r="D29" s="0" t="n">
        <v>32</v>
      </c>
      <c r="E29" s="1" t="n">
        <v>1</v>
      </c>
      <c r="F29" s="0" t="n">
        <v>7</v>
      </c>
      <c r="G29" s="0" t="n">
        <v>100</v>
      </c>
      <c r="H29" s="0" t="n">
        <v>7141</v>
      </c>
      <c r="I29" s="0" t="str">
        <f aca="false">HYPERLINK("https://www.ncbi.nlm.nih.gov/protein/AJA91214.1?report=genbank&amp;log$=prottop&amp;blast_rank=28&amp;RID=4FSRA4PF01R","AJA91214.1")</f>
        <v>AJA91214.1</v>
      </c>
    </row>
    <row r="30" customFormat="false" ht="16" hidden="false" customHeight="false" outlineLevel="0" collapsed="false">
      <c r="A30" s="0" t="s">
        <v>397</v>
      </c>
      <c r="B30" s="0" t="s">
        <v>396</v>
      </c>
      <c r="C30" s="0" t="n">
        <v>32</v>
      </c>
      <c r="D30" s="0" t="n">
        <v>32</v>
      </c>
      <c r="E30" s="1" t="n">
        <v>1</v>
      </c>
      <c r="F30" s="0" t="n">
        <v>7</v>
      </c>
      <c r="G30" s="0" t="n">
        <v>100</v>
      </c>
      <c r="H30" s="0" t="n">
        <v>7141</v>
      </c>
      <c r="I30" s="0" t="str">
        <f aca="false">HYPERLINK("https://www.ncbi.nlm.nih.gov/protein/AJA91204.1?report=genbank&amp;log$=prottop&amp;blast_rank=29&amp;RID=4FSRA4PF01R","AJA91204.1")</f>
        <v>AJA91204.1</v>
      </c>
    </row>
    <row r="31" customFormat="false" ht="16" hidden="false" customHeight="false" outlineLevel="0" collapsed="false">
      <c r="A31" s="0" t="s">
        <v>389</v>
      </c>
      <c r="B31" s="0" t="s">
        <v>390</v>
      </c>
      <c r="C31" s="0" t="n">
        <v>32</v>
      </c>
      <c r="D31" s="0" t="n">
        <v>32</v>
      </c>
      <c r="E31" s="1" t="n">
        <v>1</v>
      </c>
      <c r="F31" s="0" t="n">
        <v>7</v>
      </c>
      <c r="G31" s="0" t="n">
        <v>100</v>
      </c>
      <c r="H31" s="0" t="n">
        <v>7138</v>
      </c>
      <c r="I31" s="0" t="str">
        <f aca="false">HYPERLINK("https://www.ncbi.nlm.nih.gov/protein/AYR18604.1?report=genbank&amp;log$=prottop&amp;blast_rank=30&amp;RID=4FSRA4PF01R","AYR18604.1")</f>
        <v>AYR18604.1</v>
      </c>
    </row>
    <row r="32" customFormat="false" ht="16" hidden="false" customHeight="false" outlineLevel="0" collapsed="false">
      <c r="A32" s="0" t="s">
        <v>389</v>
      </c>
      <c r="B32" s="0" t="s">
        <v>390</v>
      </c>
      <c r="C32" s="0" t="n">
        <v>32</v>
      </c>
      <c r="D32" s="0" t="n">
        <v>32</v>
      </c>
      <c r="E32" s="1" t="n">
        <v>1</v>
      </c>
      <c r="F32" s="0" t="n">
        <v>7</v>
      </c>
      <c r="G32" s="0" t="n">
        <v>100</v>
      </c>
      <c r="H32" s="0" t="n">
        <v>7138</v>
      </c>
      <c r="I32" s="0" t="str">
        <f aca="false">HYPERLINK("https://www.ncbi.nlm.nih.gov/protein/AYR18649.1?report=genbank&amp;log$=prottop&amp;blast_rank=31&amp;RID=4FSRA4PF01R","AYR18649.1")</f>
        <v>AYR18649.1</v>
      </c>
    </row>
    <row r="33" customFormat="false" ht="16" hidden="false" customHeight="false" outlineLevel="0" collapsed="false">
      <c r="A33" s="0" t="s">
        <v>398</v>
      </c>
      <c r="B33" s="0" t="s">
        <v>399</v>
      </c>
      <c r="C33" s="0" t="n">
        <v>32</v>
      </c>
      <c r="D33" s="0" t="n">
        <v>32</v>
      </c>
      <c r="E33" s="1" t="n">
        <v>1</v>
      </c>
      <c r="F33" s="0" t="n">
        <v>7</v>
      </c>
      <c r="G33" s="0" t="n">
        <v>100</v>
      </c>
      <c r="H33" s="0" t="n">
        <v>7128</v>
      </c>
      <c r="I33" s="0" t="str">
        <f aca="false">HYPERLINK("https://www.ncbi.nlm.nih.gov/protein/ABP87986.1?report=genbank&amp;log$=prottop&amp;blast_rank=32&amp;RID=4FSRA4PF01R","ABP87986.1")</f>
        <v>ABP87986.1</v>
      </c>
    </row>
    <row r="34" customFormat="false" ht="16" hidden="false" customHeight="false" outlineLevel="0" collapsed="false">
      <c r="A34" s="0" t="s">
        <v>367</v>
      </c>
      <c r="B34" s="0" t="s">
        <v>368</v>
      </c>
      <c r="C34" s="0" t="n">
        <v>32</v>
      </c>
      <c r="D34" s="0" t="n">
        <v>32</v>
      </c>
      <c r="E34" s="1" t="n">
        <v>1</v>
      </c>
      <c r="F34" s="0" t="n">
        <v>7</v>
      </c>
      <c r="G34" s="0" t="n">
        <v>100</v>
      </c>
      <c r="H34" s="0" t="n">
        <v>7128</v>
      </c>
      <c r="I34" s="0" t="str">
        <f aca="false">HYPERLINK("https://www.ncbi.nlm.nih.gov/protein/YP_009755832.1?report=genbank&amp;log$=prottop&amp;blast_rank=33&amp;RID=4FSRA4PF01R","YP_009755832.1")</f>
        <v>YP_009755832.1</v>
      </c>
    </row>
    <row r="35" customFormat="false" ht="16" hidden="false" customHeight="false" outlineLevel="0" collapsed="false">
      <c r="A35" s="0" t="s">
        <v>389</v>
      </c>
      <c r="B35" s="0" t="s">
        <v>390</v>
      </c>
      <c r="C35" s="0" t="n">
        <v>32</v>
      </c>
      <c r="D35" s="0" t="n">
        <v>32</v>
      </c>
      <c r="E35" s="1" t="n">
        <v>1</v>
      </c>
      <c r="F35" s="0" t="n">
        <v>7</v>
      </c>
      <c r="G35" s="0" t="n">
        <v>100</v>
      </c>
      <c r="H35" s="0" t="n">
        <v>7125</v>
      </c>
      <c r="I35" s="0" t="str">
        <f aca="false">HYPERLINK("https://www.ncbi.nlm.nih.gov/protein/AYR18622.1?report=genbank&amp;log$=prottop&amp;blast_rank=34&amp;RID=4FSRA4PF01R","AYR18622.1")</f>
        <v>AYR18622.1</v>
      </c>
    </row>
    <row r="36" customFormat="false" ht="16" hidden="false" customHeight="false" outlineLevel="0" collapsed="false">
      <c r="A36" s="0" t="s">
        <v>400</v>
      </c>
      <c r="B36" s="0" t="s">
        <v>401</v>
      </c>
      <c r="C36" s="0" t="n">
        <v>32</v>
      </c>
      <c r="D36" s="0" t="n">
        <v>32</v>
      </c>
      <c r="E36" s="1" t="n">
        <v>1</v>
      </c>
      <c r="F36" s="0" t="n">
        <v>7</v>
      </c>
      <c r="G36" s="0" t="n">
        <v>100</v>
      </c>
      <c r="H36" s="0" t="n">
        <v>7124</v>
      </c>
      <c r="I36" s="0" t="str">
        <f aca="false">HYPERLINK("https://www.ncbi.nlm.nih.gov/protein/P0C6X8.1?report=genbank&amp;log$=prottop&amp;blast_rank=35&amp;RID=4FSRA4PF01R","P0C6X8.1")</f>
        <v>P0C6X8.1</v>
      </c>
    </row>
    <row r="37" customFormat="false" ht="16" hidden="false" customHeight="false" outlineLevel="0" collapsed="false">
      <c r="A37" s="0" t="s">
        <v>367</v>
      </c>
      <c r="B37" s="0" t="s">
        <v>368</v>
      </c>
      <c r="C37" s="0" t="n">
        <v>32</v>
      </c>
      <c r="D37" s="0" t="n">
        <v>32</v>
      </c>
      <c r="E37" s="1" t="n">
        <v>1</v>
      </c>
      <c r="F37" s="0" t="n">
        <v>7</v>
      </c>
      <c r="G37" s="0" t="n">
        <v>100</v>
      </c>
      <c r="H37" s="0" t="n">
        <v>7123</v>
      </c>
      <c r="I37" s="0" t="str">
        <f aca="false">HYPERLINK("https://www.ncbi.nlm.nih.gov/protein/ATP66760.1?report=genbank&amp;log$=prottop&amp;blast_rank=36&amp;RID=4FSRA4PF01R","ATP66760.1")</f>
        <v>ATP66760.1</v>
      </c>
    </row>
    <row r="38" customFormat="false" ht="16" hidden="false" customHeight="false" outlineLevel="0" collapsed="false">
      <c r="A38" s="0" t="s">
        <v>398</v>
      </c>
      <c r="B38" s="0" t="s">
        <v>399</v>
      </c>
      <c r="C38" s="0" t="n">
        <v>32</v>
      </c>
      <c r="D38" s="0" t="n">
        <v>32</v>
      </c>
      <c r="E38" s="1" t="n">
        <v>1</v>
      </c>
      <c r="F38" s="0" t="n">
        <v>7</v>
      </c>
      <c r="G38" s="0" t="n">
        <v>100</v>
      </c>
      <c r="H38" s="0" t="n">
        <v>7120</v>
      </c>
      <c r="I38" s="0" t="str">
        <f aca="false">HYPERLINK("https://www.ncbi.nlm.nih.gov/protein/BAS18842.1?report=genbank&amp;log$=prottop&amp;blast_rank=37&amp;RID=4FSRA4PF01R","BAS18842.1")</f>
        <v>BAS18842.1</v>
      </c>
    </row>
    <row r="39" customFormat="false" ht="16" hidden="false" customHeight="false" outlineLevel="0" collapsed="false">
      <c r="A39" s="0" t="s">
        <v>367</v>
      </c>
      <c r="B39" s="0" t="s">
        <v>368</v>
      </c>
      <c r="C39" s="0" t="n">
        <v>32</v>
      </c>
      <c r="D39" s="0" t="n">
        <v>32</v>
      </c>
      <c r="E39" s="1" t="n">
        <v>1</v>
      </c>
      <c r="F39" s="0" t="n">
        <v>7</v>
      </c>
      <c r="G39" s="0" t="n">
        <v>100</v>
      </c>
      <c r="H39" s="0" t="n">
        <v>7119</v>
      </c>
      <c r="I39" s="0" t="str">
        <f aca="false">HYPERLINK("https://www.ncbi.nlm.nih.gov/protein/ATP66725.1?report=genbank&amp;log$=prottop&amp;blast_rank=38&amp;RID=4FSRA4PF01R","ATP66725.1")</f>
        <v>ATP66725.1</v>
      </c>
    </row>
    <row r="40" customFormat="false" ht="16" hidden="false" customHeight="false" outlineLevel="0" collapsed="false">
      <c r="A40" s="0" t="s">
        <v>398</v>
      </c>
      <c r="B40" s="0" t="s">
        <v>399</v>
      </c>
      <c r="C40" s="0" t="n">
        <v>32</v>
      </c>
      <c r="D40" s="0" t="n">
        <v>32</v>
      </c>
      <c r="E40" s="1" t="n">
        <v>1</v>
      </c>
      <c r="F40" s="0" t="n">
        <v>7</v>
      </c>
      <c r="G40" s="0" t="n">
        <v>100</v>
      </c>
      <c r="H40" s="0" t="n">
        <v>7117</v>
      </c>
      <c r="I40" s="0" t="str">
        <f aca="false">HYPERLINK("https://www.ncbi.nlm.nih.gov/protein/BAS18852.1?report=genbank&amp;log$=prottop&amp;blast_rank=39&amp;RID=4FSRA4PF01R","BAS18852.1")</f>
        <v>BAS18852.1</v>
      </c>
    </row>
    <row r="41" customFormat="false" ht="16" hidden="false" customHeight="false" outlineLevel="0" collapsed="false">
      <c r="A41" s="0" t="s">
        <v>367</v>
      </c>
      <c r="B41" s="0" t="s">
        <v>368</v>
      </c>
      <c r="C41" s="0" t="n">
        <v>32</v>
      </c>
      <c r="D41" s="0" t="n">
        <v>32</v>
      </c>
      <c r="E41" s="1" t="n">
        <v>1</v>
      </c>
      <c r="F41" s="0" t="n">
        <v>7</v>
      </c>
      <c r="G41" s="0" t="n">
        <v>100</v>
      </c>
      <c r="H41" s="0" t="n">
        <v>7117</v>
      </c>
      <c r="I41" s="0" t="str">
        <f aca="false">HYPERLINK("https://www.ncbi.nlm.nih.gov/protein/ATP66771.1?report=genbank&amp;log$=prottop&amp;blast_rank=40&amp;RID=4FSRA4PF01R","ATP66771.1")</f>
        <v>ATP66771.1</v>
      </c>
    </row>
    <row r="42" customFormat="false" ht="16" hidden="false" customHeight="false" outlineLevel="0" collapsed="false">
      <c r="A42" s="0" t="s">
        <v>367</v>
      </c>
      <c r="B42" s="0" t="s">
        <v>368</v>
      </c>
      <c r="C42" s="0" t="n">
        <v>32</v>
      </c>
      <c r="D42" s="0" t="n">
        <v>32</v>
      </c>
      <c r="E42" s="1" t="n">
        <v>1</v>
      </c>
      <c r="F42" s="0" t="n">
        <v>7</v>
      </c>
      <c r="G42" s="0" t="n">
        <v>100</v>
      </c>
      <c r="H42" s="0" t="n">
        <v>7117</v>
      </c>
      <c r="I42" s="0" t="str">
        <f aca="false">HYPERLINK("https://www.ncbi.nlm.nih.gov/protein/ATP66754.1?report=genbank&amp;log$=prottop&amp;blast_rank=41&amp;RID=4FSRA4PF01R","ATP66754.1")</f>
        <v>ATP66754.1</v>
      </c>
    </row>
    <row r="43" customFormat="false" ht="16" hidden="false" customHeight="false" outlineLevel="0" collapsed="false">
      <c r="A43" s="0" t="s">
        <v>393</v>
      </c>
      <c r="B43" s="0" t="s">
        <v>394</v>
      </c>
      <c r="C43" s="0" t="n">
        <v>32</v>
      </c>
      <c r="D43" s="0" t="n">
        <v>32</v>
      </c>
      <c r="E43" s="1" t="n">
        <v>1</v>
      </c>
      <c r="F43" s="0" t="n">
        <v>7</v>
      </c>
      <c r="G43" s="0" t="n">
        <v>100</v>
      </c>
      <c r="H43" s="0" t="n">
        <v>7112</v>
      </c>
      <c r="I43" s="0" t="str">
        <f aca="false">HYPERLINK("https://www.ncbi.nlm.nih.gov/protein/AFE48822.1?report=genbank&amp;log$=prottop&amp;blast_rank=42&amp;RID=4FSRA4PF01R","AFE48822.1")</f>
        <v>AFE48822.1</v>
      </c>
    </row>
    <row r="44" customFormat="false" ht="16" hidden="false" customHeight="false" outlineLevel="0" collapsed="false">
      <c r="A44" s="0" t="s">
        <v>389</v>
      </c>
      <c r="B44" s="0" t="s">
        <v>390</v>
      </c>
      <c r="C44" s="0" t="n">
        <v>32</v>
      </c>
      <c r="D44" s="0" t="n">
        <v>32</v>
      </c>
      <c r="E44" s="1" t="n">
        <v>1</v>
      </c>
      <c r="F44" s="0" t="n">
        <v>7</v>
      </c>
      <c r="G44" s="0" t="n">
        <v>100</v>
      </c>
      <c r="H44" s="0" t="n">
        <v>7109</v>
      </c>
      <c r="I44" s="0" t="str">
        <f aca="false">HYPERLINK("https://www.ncbi.nlm.nih.gov/protein/AYR18596.1?report=genbank&amp;log$=prottop&amp;blast_rank=43&amp;RID=4FSRA4PF01R","AYR18596.1")</f>
        <v>AYR18596.1</v>
      </c>
    </row>
    <row r="45" customFormat="false" ht="16" hidden="false" customHeight="false" outlineLevel="0" collapsed="false">
      <c r="A45" s="0" t="s">
        <v>389</v>
      </c>
      <c r="B45" s="0" t="s">
        <v>390</v>
      </c>
      <c r="C45" s="0" t="n">
        <v>32</v>
      </c>
      <c r="D45" s="0" t="n">
        <v>32</v>
      </c>
      <c r="E45" s="1" t="n">
        <v>1</v>
      </c>
      <c r="F45" s="0" t="n">
        <v>7</v>
      </c>
      <c r="G45" s="0" t="n">
        <v>100</v>
      </c>
      <c r="H45" s="0" t="n">
        <v>7102</v>
      </c>
      <c r="I45" s="0" t="str">
        <f aca="false">HYPERLINK("https://www.ncbi.nlm.nih.gov/protein/AYR18613.1?report=genbank&amp;log$=prottop&amp;blast_rank=44&amp;RID=4FSRA4PF01R","AYR18613.1")</f>
        <v>AYR18613.1</v>
      </c>
    </row>
    <row r="46" customFormat="false" ht="16" hidden="false" customHeight="false" outlineLevel="0" collapsed="false">
      <c r="A46" s="0" t="s">
        <v>402</v>
      </c>
      <c r="B46" s="0" t="s">
        <v>378</v>
      </c>
      <c r="C46" s="0" t="n">
        <v>32</v>
      </c>
      <c r="D46" s="0" t="n">
        <v>32</v>
      </c>
      <c r="E46" s="1" t="n">
        <v>1</v>
      </c>
      <c r="F46" s="0" t="n">
        <v>7</v>
      </c>
      <c r="G46" s="0" t="n">
        <v>100</v>
      </c>
      <c r="H46" s="0" t="n">
        <v>7096</v>
      </c>
      <c r="I46" s="0" t="str">
        <f aca="false">HYPERLINK("https://www.ncbi.nlm.nih.gov/protein/QIG55856.1?report=genbank&amp;log$=prottop&amp;blast_rank=45&amp;RID=4FSRA4PF01R","QIG55856.1")</f>
        <v>QIG55856.1</v>
      </c>
    </row>
    <row r="47" customFormat="false" ht="16" hidden="false" customHeight="false" outlineLevel="0" collapsed="false">
      <c r="A47" s="0" t="s">
        <v>403</v>
      </c>
      <c r="B47" s="0" t="s">
        <v>404</v>
      </c>
      <c r="C47" s="0" t="n">
        <v>32</v>
      </c>
      <c r="D47" s="0" t="n">
        <v>32</v>
      </c>
      <c r="E47" s="1" t="n">
        <v>1</v>
      </c>
      <c r="F47" s="0" t="n">
        <v>7</v>
      </c>
      <c r="G47" s="0" t="n">
        <v>100</v>
      </c>
      <c r="H47" s="0" t="n">
        <v>7095</v>
      </c>
      <c r="I47" s="0" t="str">
        <f aca="false">HYPERLINK("https://www.ncbi.nlm.nih.gov/protein/QLC35796.1?report=genbank&amp;log$=prottop&amp;blast_rank=46&amp;RID=4FSRA4PF01R","QLC35796.1")</f>
        <v>QLC35796.1</v>
      </c>
    </row>
    <row r="48" customFormat="false" ht="16" hidden="false" customHeight="false" outlineLevel="0" collapsed="false">
      <c r="A48" s="0" t="s">
        <v>405</v>
      </c>
      <c r="B48" s="0" t="s">
        <v>406</v>
      </c>
      <c r="C48" s="0" t="n">
        <v>32</v>
      </c>
      <c r="D48" s="0" t="n">
        <v>32</v>
      </c>
      <c r="E48" s="1" t="n">
        <v>1</v>
      </c>
      <c r="F48" s="0" t="n">
        <v>7</v>
      </c>
      <c r="G48" s="0" t="n">
        <v>100</v>
      </c>
      <c r="H48" s="0" t="n">
        <v>7095</v>
      </c>
      <c r="I48" s="0" t="str">
        <f aca="false">HYPERLINK("https://www.ncbi.nlm.nih.gov/protein/ARC95225.1?report=genbank&amp;log$=prottop&amp;blast_rank=47&amp;RID=4FSRA4PF01R","ARC95225.1")</f>
        <v>ARC95225.1</v>
      </c>
    </row>
    <row r="49" customFormat="false" ht="16" hidden="false" customHeight="false" outlineLevel="0" collapsed="false">
      <c r="A49" s="0" t="s">
        <v>407</v>
      </c>
      <c r="B49" s="0" t="s">
        <v>408</v>
      </c>
      <c r="C49" s="0" t="n">
        <v>32</v>
      </c>
      <c r="D49" s="0" t="n">
        <v>32</v>
      </c>
      <c r="E49" s="1" t="n">
        <v>1</v>
      </c>
      <c r="F49" s="0" t="n">
        <v>7</v>
      </c>
      <c r="G49" s="0" t="n">
        <v>100</v>
      </c>
      <c r="H49" s="0" t="n">
        <v>7095</v>
      </c>
      <c r="I49" s="0" t="str">
        <f aca="false">HYPERLINK("https://www.ncbi.nlm.nih.gov/protein/QLC35802.1?report=genbank&amp;log$=prottop&amp;blast_rank=48&amp;RID=4FSRA4PF01R","QLC35802.1")</f>
        <v>QLC35802.1</v>
      </c>
    </row>
    <row r="50" customFormat="false" ht="16" hidden="false" customHeight="false" outlineLevel="0" collapsed="false">
      <c r="A50" s="0" t="s">
        <v>405</v>
      </c>
      <c r="B50" s="0" t="s">
        <v>406</v>
      </c>
      <c r="C50" s="0" t="n">
        <v>32</v>
      </c>
      <c r="D50" s="0" t="n">
        <v>32</v>
      </c>
      <c r="E50" s="1" t="n">
        <v>1</v>
      </c>
      <c r="F50" s="0" t="n">
        <v>7</v>
      </c>
      <c r="G50" s="0" t="n">
        <v>100</v>
      </c>
      <c r="H50" s="0" t="n">
        <v>7095</v>
      </c>
      <c r="I50" s="0" t="str">
        <f aca="false">HYPERLINK("https://www.ncbi.nlm.nih.gov/protein/AAY68294.1?report=genbank&amp;log$=prottop&amp;blast_rank=49&amp;RID=4FSRA4PF01R","AAY68294.1")</f>
        <v>AAY68294.1</v>
      </c>
    </row>
    <row r="51" customFormat="false" ht="16" hidden="false" customHeight="false" outlineLevel="0" collapsed="false">
      <c r="A51" s="0" t="s">
        <v>405</v>
      </c>
      <c r="B51" s="0" t="s">
        <v>406</v>
      </c>
      <c r="C51" s="0" t="n">
        <v>32</v>
      </c>
      <c r="D51" s="0" t="n">
        <v>32</v>
      </c>
      <c r="E51" s="1" t="n">
        <v>1</v>
      </c>
      <c r="F51" s="0" t="n">
        <v>7</v>
      </c>
      <c r="G51" s="0" t="n">
        <v>100</v>
      </c>
      <c r="H51" s="0" t="n">
        <v>7095</v>
      </c>
      <c r="I51" s="0" t="str">
        <f aca="false">HYPERLINK("https://www.ncbi.nlm.nih.gov/protein/ARC95273.1?report=genbank&amp;log$=prottop&amp;blast_rank=50&amp;RID=4FSRA4PF01R","ARC95273.1")</f>
        <v>ARC95273.1</v>
      </c>
    </row>
    <row r="52" customFormat="false" ht="16" hidden="false" customHeight="false" outlineLevel="0" collapsed="false">
      <c r="A52" s="0" t="s">
        <v>405</v>
      </c>
      <c r="B52" s="0" t="s">
        <v>406</v>
      </c>
      <c r="C52" s="0" t="n">
        <v>32</v>
      </c>
      <c r="D52" s="0" t="n">
        <v>32</v>
      </c>
      <c r="E52" s="1" t="n">
        <v>1</v>
      </c>
      <c r="F52" s="0" t="n">
        <v>7</v>
      </c>
      <c r="G52" s="0" t="n">
        <v>100</v>
      </c>
      <c r="H52" s="0" t="n">
        <v>7095</v>
      </c>
      <c r="I52" s="0" t="str">
        <f aca="false">HYPERLINK("https://www.ncbi.nlm.nih.gov/protein/ARC95200.1?report=genbank&amp;log$=prottop&amp;blast_rank=51&amp;RID=4FSRA4PF01R","ARC95200.1")</f>
        <v>ARC95200.1</v>
      </c>
    </row>
    <row r="53" customFormat="false" ht="16" hidden="false" customHeight="false" outlineLevel="0" collapsed="false">
      <c r="A53" s="0" t="s">
        <v>405</v>
      </c>
      <c r="B53" s="0" t="s">
        <v>406</v>
      </c>
      <c r="C53" s="0" t="n">
        <v>32</v>
      </c>
      <c r="D53" s="0" t="n">
        <v>32</v>
      </c>
      <c r="E53" s="1" t="n">
        <v>1</v>
      </c>
      <c r="F53" s="0" t="n">
        <v>7</v>
      </c>
      <c r="G53" s="0" t="n">
        <v>100</v>
      </c>
      <c r="H53" s="0" t="n">
        <v>7095</v>
      </c>
      <c r="I53" s="0" t="str">
        <f aca="false">HYPERLINK("https://www.ncbi.nlm.nih.gov/protein/ARC95233.1?report=genbank&amp;log$=prottop&amp;blast_rank=52&amp;RID=4FSRA4PF01R","ARC95233.1")</f>
        <v>ARC95233.1</v>
      </c>
    </row>
    <row r="54" customFormat="false" ht="16" hidden="false" customHeight="false" outlineLevel="0" collapsed="false">
      <c r="A54" s="0" t="s">
        <v>409</v>
      </c>
      <c r="B54" s="0" t="s">
        <v>410</v>
      </c>
      <c r="C54" s="0" t="n">
        <v>32</v>
      </c>
      <c r="D54" s="0" t="n">
        <v>32</v>
      </c>
      <c r="E54" s="1" t="n">
        <v>1</v>
      </c>
      <c r="F54" s="0" t="n">
        <v>7</v>
      </c>
      <c r="G54" s="0" t="n">
        <v>100</v>
      </c>
      <c r="H54" s="0" t="n">
        <v>7095</v>
      </c>
      <c r="I54" s="0" t="str">
        <f aca="false">HYPERLINK("https://www.ncbi.nlm.nih.gov/protein/QLC35790.1?report=genbank&amp;log$=prottop&amp;blast_rank=53&amp;RID=4FSRA4PF01R","QLC35790.1")</f>
        <v>QLC35790.1</v>
      </c>
    </row>
    <row r="55" customFormat="false" ht="16" hidden="false" customHeight="false" outlineLevel="0" collapsed="false">
      <c r="A55" s="0" t="s">
        <v>411</v>
      </c>
      <c r="B55" s="0" t="s">
        <v>412</v>
      </c>
      <c r="C55" s="0" t="n">
        <v>32</v>
      </c>
      <c r="D55" s="0" t="n">
        <v>32</v>
      </c>
      <c r="E55" s="1" t="n">
        <v>1</v>
      </c>
      <c r="F55" s="0" t="n">
        <v>7</v>
      </c>
      <c r="G55" s="0" t="n">
        <v>100</v>
      </c>
      <c r="H55" s="0" t="n">
        <v>7094</v>
      </c>
      <c r="I55" s="0" t="str">
        <f aca="false">HYPERLINK("https://www.ncbi.nlm.nih.gov/protein/AVI15051.1?report=genbank&amp;log$=prottop&amp;blast_rank=54&amp;RID=4FSRA4PF01R","AVI15051.1")</f>
        <v>AVI15051.1</v>
      </c>
    </row>
    <row r="56" customFormat="false" ht="16" hidden="false" customHeight="false" outlineLevel="0" collapsed="false">
      <c r="A56" s="0" t="s">
        <v>413</v>
      </c>
      <c r="B56" s="0" t="s">
        <v>412</v>
      </c>
      <c r="C56" s="0" t="n">
        <v>32</v>
      </c>
      <c r="D56" s="0" t="n">
        <v>32</v>
      </c>
      <c r="E56" s="1" t="n">
        <v>1</v>
      </c>
      <c r="F56" s="0" t="n">
        <v>7</v>
      </c>
      <c r="G56" s="0" t="n">
        <v>100</v>
      </c>
      <c r="H56" s="0" t="n">
        <v>7094</v>
      </c>
      <c r="I56" s="0" t="str">
        <f aca="false">HYPERLINK("https://www.ncbi.nlm.nih.gov/protein/AVZ61116.1?report=genbank&amp;log$=prottop&amp;blast_rank=55&amp;RID=4FSRA4PF01R","AVZ61116.1")</f>
        <v>AVZ61116.1</v>
      </c>
    </row>
    <row r="57" customFormat="false" ht="16" hidden="false" customHeight="false" outlineLevel="0" collapsed="false">
      <c r="A57" s="0" t="s">
        <v>413</v>
      </c>
      <c r="B57" s="0" t="s">
        <v>412</v>
      </c>
      <c r="C57" s="0" t="n">
        <v>32</v>
      </c>
      <c r="D57" s="0" t="n">
        <v>32</v>
      </c>
      <c r="E57" s="1" t="n">
        <v>1</v>
      </c>
      <c r="F57" s="0" t="n">
        <v>7</v>
      </c>
      <c r="G57" s="0" t="n">
        <v>100</v>
      </c>
      <c r="H57" s="0" t="n">
        <v>7094</v>
      </c>
      <c r="I57" s="0" t="str">
        <f aca="false">HYPERLINK("https://www.ncbi.nlm.nih.gov/protein/BBM60964.1?report=genbank&amp;log$=prottop&amp;blast_rank=56&amp;RID=4FSRA4PF01R","BBM60964.1")</f>
        <v>BBM60964.1</v>
      </c>
    </row>
    <row r="58" customFormat="false" ht="16" hidden="false" customHeight="false" outlineLevel="0" collapsed="false">
      <c r="A58" s="0" t="s">
        <v>414</v>
      </c>
      <c r="B58" s="0" t="s">
        <v>415</v>
      </c>
      <c r="C58" s="0" t="n">
        <v>32</v>
      </c>
      <c r="D58" s="0" t="n">
        <v>32</v>
      </c>
      <c r="E58" s="1" t="n">
        <v>1</v>
      </c>
      <c r="F58" s="0" t="n">
        <v>7</v>
      </c>
      <c r="G58" s="0" t="n">
        <v>100</v>
      </c>
      <c r="H58" s="0" t="n">
        <v>7094</v>
      </c>
      <c r="I58" s="0" t="str">
        <f aca="false">HYPERLINK("https://www.ncbi.nlm.nih.gov/protein/AVN88335.1?report=genbank&amp;log$=prottop&amp;blast_rank=57&amp;RID=4FSRA4PF01R","AVN88335.1")</f>
        <v>AVN88335.1</v>
      </c>
    </row>
    <row r="59" customFormat="false" ht="16" hidden="false" customHeight="false" outlineLevel="0" collapsed="false">
      <c r="A59" s="0" t="s">
        <v>405</v>
      </c>
      <c r="B59" s="0" t="s">
        <v>406</v>
      </c>
      <c r="C59" s="0" t="n">
        <v>32</v>
      </c>
      <c r="D59" s="0" t="n">
        <v>32</v>
      </c>
      <c r="E59" s="1" t="n">
        <v>1</v>
      </c>
      <c r="F59" s="0" t="n">
        <v>7</v>
      </c>
      <c r="G59" s="0" t="n">
        <v>100</v>
      </c>
      <c r="H59" s="0" t="n">
        <v>7094</v>
      </c>
      <c r="I59" s="0" t="str">
        <f aca="false">HYPERLINK("https://www.ncbi.nlm.nih.gov/protein/ARC95209.1?report=genbank&amp;log$=prottop&amp;blast_rank=58&amp;RID=4FSRA4PF01R","ARC95209.1")</f>
        <v>ARC95209.1</v>
      </c>
    </row>
    <row r="60" customFormat="false" ht="16" hidden="false" customHeight="false" outlineLevel="0" collapsed="false">
      <c r="A60" s="0" t="s">
        <v>416</v>
      </c>
      <c r="B60" s="0" t="s">
        <v>417</v>
      </c>
      <c r="C60" s="0" t="n">
        <v>32</v>
      </c>
      <c r="D60" s="0" t="n">
        <v>32</v>
      </c>
      <c r="E60" s="1" t="n">
        <v>1</v>
      </c>
      <c r="F60" s="0" t="n">
        <v>7</v>
      </c>
      <c r="G60" s="0" t="n">
        <v>100</v>
      </c>
      <c r="H60" s="0" t="n">
        <v>7094</v>
      </c>
      <c r="I60" s="0" t="str">
        <f aca="false">HYPERLINK("https://www.ncbi.nlm.nih.gov/protein/ACJ35483.1?report=genbank&amp;log$=prottop&amp;blast_rank=59&amp;RID=4FSRA4PF01R","ACJ35483.1")</f>
        <v>ACJ35483.1</v>
      </c>
    </row>
    <row r="61" customFormat="false" ht="16" hidden="false" customHeight="false" outlineLevel="0" collapsed="false">
      <c r="A61" s="0" t="s">
        <v>413</v>
      </c>
      <c r="B61" s="0" t="s">
        <v>412</v>
      </c>
      <c r="C61" s="0" t="n">
        <v>32</v>
      </c>
      <c r="D61" s="0" t="n">
        <v>32</v>
      </c>
      <c r="E61" s="1" t="n">
        <v>1</v>
      </c>
      <c r="F61" s="0" t="n">
        <v>7</v>
      </c>
      <c r="G61" s="0" t="n">
        <v>100</v>
      </c>
      <c r="H61" s="0" t="n">
        <v>7094</v>
      </c>
      <c r="I61" s="0" t="str">
        <f aca="false">HYPERLINK("https://www.ncbi.nlm.nih.gov/protein/BBM61034.1?report=genbank&amp;log$=prottop&amp;blast_rank=60&amp;RID=4FSRA4PF01R","BBM61034.1")</f>
        <v>BBM61034.1</v>
      </c>
    </row>
    <row r="62" customFormat="false" ht="16" hidden="false" customHeight="false" outlineLevel="0" collapsed="false">
      <c r="A62" s="0" t="s">
        <v>413</v>
      </c>
      <c r="B62" s="0" t="s">
        <v>412</v>
      </c>
      <c r="C62" s="0" t="n">
        <v>32</v>
      </c>
      <c r="D62" s="0" t="n">
        <v>32</v>
      </c>
      <c r="E62" s="1" t="n">
        <v>1</v>
      </c>
      <c r="F62" s="0" t="n">
        <v>7</v>
      </c>
      <c r="G62" s="0" t="n">
        <v>100</v>
      </c>
      <c r="H62" s="0" t="n">
        <v>7094</v>
      </c>
      <c r="I62" s="0" t="str">
        <f aca="false">HYPERLINK("https://www.ncbi.nlm.nih.gov/protein/BBM61084.1?report=genbank&amp;log$=prottop&amp;blast_rank=61&amp;RID=4FSRA4PF01R","BBM61084.1")</f>
        <v>BBM61084.1</v>
      </c>
    </row>
    <row r="63" customFormat="false" ht="16" hidden="false" customHeight="false" outlineLevel="0" collapsed="false">
      <c r="A63" s="0" t="s">
        <v>418</v>
      </c>
      <c r="B63" s="0" t="s">
        <v>419</v>
      </c>
      <c r="C63" s="0" t="n">
        <v>32</v>
      </c>
      <c r="D63" s="0" t="n">
        <v>32</v>
      </c>
      <c r="E63" s="1" t="n">
        <v>1</v>
      </c>
      <c r="F63" s="0" t="n">
        <v>7</v>
      </c>
      <c r="G63" s="0" t="n">
        <v>100</v>
      </c>
      <c r="H63" s="0" t="n">
        <v>7094</v>
      </c>
      <c r="I63" s="0" t="str">
        <f aca="false">HYPERLINK("https://www.ncbi.nlm.nih.gov/protein/ANJ04714.1?report=genbank&amp;log$=prottop&amp;blast_rank=62&amp;RID=4FSRA4PF01R","ANJ04714.1")</f>
        <v>ANJ04714.1</v>
      </c>
    </row>
    <row r="64" customFormat="false" ht="16" hidden="false" customHeight="false" outlineLevel="0" collapsed="false">
      <c r="A64" s="0" t="s">
        <v>413</v>
      </c>
      <c r="B64" s="0" t="s">
        <v>412</v>
      </c>
      <c r="C64" s="0" t="n">
        <v>32</v>
      </c>
      <c r="D64" s="0" t="n">
        <v>32</v>
      </c>
      <c r="E64" s="1" t="n">
        <v>1</v>
      </c>
      <c r="F64" s="0" t="n">
        <v>7</v>
      </c>
      <c r="G64" s="0" t="n">
        <v>100</v>
      </c>
      <c r="H64" s="0" t="n">
        <v>7094</v>
      </c>
      <c r="I64" s="0" t="str">
        <f aca="false">HYPERLINK("https://www.ncbi.nlm.nih.gov/protein/BBM61094.1?report=genbank&amp;log$=prottop&amp;blast_rank=63&amp;RID=4FSRA4PF01R","BBM61094.1")</f>
        <v>BBM61094.1</v>
      </c>
    </row>
    <row r="65" customFormat="false" ht="16" hidden="false" customHeight="false" outlineLevel="0" collapsed="false">
      <c r="A65" s="0" t="s">
        <v>413</v>
      </c>
      <c r="B65" s="0" t="s">
        <v>412</v>
      </c>
      <c r="C65" s="0" t="n">
        <v>32</v>
      </c>
      <c r="D65" s="0" t="n">
        <v>32</v>
      </c>
      <c r="E65" s="1" t="n">
        <v>1</v>
      </c>
      <c r="F65" s="0" t="n">
        <v>7</v>
      </c>
      <c r="G65" s="0" t="n">
        <v>100</v>
      </c>
      <c r="H65" s="0" t="n">
        <v>7094</v>
      </c>
      <c r="I65" s="0" t="str">
        <f aca="false">HYPERLINK("https://www.ncbi.nlm.nih.gov/protein/BBM60954.1?report=genbank&amp;log$=prottop&amp;blast_rank=64&amp;RID=4FSRA4PF01R","BBM60954.1")</f>
        <v>BBM60954.1</v>
      </c>
    </row>
    <row r="66" customFormat="false" ht="16" hidden="false" customHeight="false" outlineLevel="0" collapsed="false">
      <c r="A66" s="0" t="s">
        <v>420</v>
      </c>
      <c r="B66" s="0" t="s">
        <v>421</v>
      </c>
      <c r="C66" s="0" t="n">
        <v>32</v>
      </c>
      <c r="D66" s="0" t="n">
        <v>32</v>
      </c>
      <c r="E66" s="1" t="n">
        <v>1</v>
      </c>
      <c r="F66" s="0" t="n">
        <v>7</v>
      </c>
      <c r="G66" s="0" t="n">
        <v>100</v>
      </c>
      <c r="H66" s="0" t="n">
        <v>7094</v>
      </c>
      <c r="I66" s="0" t="str">
        <f aca="false">HYPERLINK("https://www.ncbi.nlm.nih.gov/protein/ABG89291.2?report=genbank&amp;log$=prottop&amp;blast_rank=65&amp;RID=4FSRA4PF01R","ABG89291.2")</f>
        <v>ABG89291.2</v>
      </c>
    </row>
    <row r="67" customFormat="false" ht="16" hidden="false" customHeight="false" outlineLevel="0" collapsed="false">
      <c r="A67" s="0" t="s">
        <v>422</v>
      </c>
      <c r="B67" s="0" t="s">
        <v>423</v>
      </c>
      <c r="C67" s="0" t="n">
        <v>32</v>
      </c>
      <c r="D67" s="0" t="n">
        <v>32</v>
      </c>
      <c r="E67" s="1" t="n">
        <v>1</v>
      </c>
      <c r="F67" s="0" t="n">
        <v>7</v>
      </c>
      <c r="G67" s="0" t="n">
        <v>100</v>
      </c>
      <c r="H67" s="0" t="n">
        <v>7094</v>
      </c>
      <c r="I67" s="0" t="str">
        <f aca="false">HYPERLINK("https://www.ncbi.nlm.nih.gov/protein/AFW97356.1?report=genbank&amp;log$=prottop&amp;blast_rank=66&amp;RID=4FSRA4PF01R","AFW97356.1")</f>
        <v>AFW97356.1</v>
      </c>
    </row>
    <row r="68" customFormat="false" ht="16" hidden="false" customHeight="false" outlineLevel="0" collapsed="false">
      <c r="A68" s="0" t="s">
        <v>424</v>
      </c>
      <c r="B68" s="0" t="s">
        <v>423</v>
      </c>
      <c r="C68" s="0" t="n">
        <v>32</v>
      </c>
      <c r="D68" s="0" t="n">
        <v>32</v>
      </c>
      <c r="E68" s="1" t="n">
        <v>1</v>
      </c>
      <c r="F68" s="0" t="n">
        <v>7</v>
      </c>
      <c r="G68" s="0" t="n">
        <v>100</v>
      </c>
      <c r="H68" s="0" t="n">
        <v>7094</v>
      </c>
      <c r="I68" s="0" t="str">
        <f aca="false">HYPERLINK("https://www.ncbi.nlm.nih.gov/protein/VVU96378.1?report=genbank&amp;log$=prottop&amp;blast_rank=67&amp;RID=4FSRA4PF01R","VVU96378.1")</f>
        <v>VVU96378.1</v>
      </c>
    </row>
    <row r="69" customFormat="false" ht="16" hidden="false" customHeight="false" outlineLevel="0" collapsed="false">
      <c r="A69" s="0" t="s">
        <v>405</v>
      </c>
      <c r="B69" s="0" t="s">
        <v>406</v>
      </c>
      <c r="C69" s="0" t="n">
        <v>32</v>
      </c>
      <c r="D69" s="0" t="n">
        <v>32</v>
      </c>
      <c r="E69" s="1" t="n">
        <v>1</v>
      </c>
      <c r="F69" s="0" t="n">
        <v>7</v>
      </c>
      <c r="G69" s="0" t="n">
        <v>100</v>
      </c>
      <c r="H69" s="0" t="n">
        <v>7094</v>
      </c>
      <c r="I69" s="0" t="str">
        <f aca="false">HYPERLINK("https://www.ncbi.nlm.nih.gov/protein/ARC95249.1?report=genbank&amp;log$=prottop&amp;blast_rank=68&amp;RID=4FSRA4PF01R","ARC95249.1")</f>
        <v>ARC95249.1</v>
      </c>
    </row>
    <row r="70" customFormat="false" ht="16" hidden="false" customHeight="false" outlineLevel="0" collapsed="false">
      <c r="A70" s="0" t="s">
        <v>425</v>
      </c>
      <c r="B70" s="0" t="s">
        <v>426</v>
      </c>
      <c r="C70" s="0" t="n">
        <v>32</v>
      </c>
      <c r="D70" s="0" t="n">
        <v>32</v>
      </c>
      <c r="E70" s="1" t="n">
        <v>1</v>
      </c>
      <c r="F70" s="0" t="n">
        <v>7</v>
      </c>
      <c r="G70" s="0" t="n">
        <v>100</v>
      </c>
      <c r="H70" s="0" t="n">
        <v>7094</v>
      </c>
      <c r="I70" s="0" t="str">
        <f aca="false">HYPERLINK("https://www.ncbi.nlm.nih.gov/protein/ACT11016.1?report=genbank&amp;log$=prottop&amp;blast_rank=69&amp;RID=4FSRA4PF01R","ACT11016.1")</f>
        <v>ACT11016.1</v>
      </c>
    </row>
    <row r="71" customFormat="false" ht="16" hidden="false" customHeight="false" outlineLevel="0" collapsed="false">
      <c r="A71" s="0" t="s">
        <v>413</v>
      </c>
      <c r="B71" s="0" t="s">
        <v>412</v>
      </c>
      <c r="C71" s="0" t="n">
        <v>32</v>
      </c>
      <c r="D71" s="0" t="n">
        <v>32</v>
      </c>
      <c r="E71" s="1" t="n">
        <v>1</v>
      </c>
      <c r="F71" s="0" t="n">
        <v>7</v>
      </c>
      <c r="G71" s="0" t="n">
        <v>100</v>
      </c>
      <c r="H71" s="0" t="n">
        <v>7094</v>
      </c>
      <c r="I71" s="0" t="str">
        <f aca="false">HYPERLINK("https://www.ncbi.nlm.nih.gov/protein/BBM60924.1?report=genbank&amp;log$=prottop&amp;blast_rank=70&amp;RID=4FSRA4PF01R","BBM60924.1")</f>
        <v>BBM60924.1</v>
      </c>
    </row>
    <row r="72" customFormat="false" ht="16" hidden="false" customHeight="false" outlineLevel="0" collapsed="false">
      <c r="A72" s="0" t="s">
        <v>427</v>
      </c>
      <c r="B72" s="0" t="s">
        <v>412</v>
      </c>
      <c r="C72" s="0" t="n">
        <v>32</v>
      </c>
      <c r="D72" s="0" t="n">
        <v>32</v>
      </c>
      <c r="E72" s="1" t="n">
        <v>1</v>
      </c>
      <c r="F72" s="0" t="n">
        <v>7</v>
      </c>
      <c r="G72" s="0" t="n">
        <v>100</v>
      </c>
      <c r="H72" s="0" t="n">
        <v>7094</v>
      </c>
      <c r="I72" s="0" t="str">
        <f aca="false">HYPERLINK("https://www.ncbi.nlm.nih.gov/protein/AAL57305.1?report=genbank&amp;log$=prottop&amp;blast_rank=71&amp;RID=4FSRA4PF01R","AAL57305.1")</f>
        <v>AAL57305.1</v>
      </c>
    </row>
    <row r="73" customFormat="false" ht="16" hidden="false" customHeight="false" outlineLevel="0" collapsed="false">
      <c r="A73" s="0" t="s">
        <v>413</v>
      </c>
      <c r="B73" s="0" t="s">
        <v>412</v>
      </c>
      <c r="C73" s="0" t="n">
        <v>32</v>
      </c>
      <c r="D73" s="0" t="n">
        <v>32</v>
      </c>
      <c r="E73" s="1" t="n">
        <v>1</v>
      </c>
      <c r="F73" s="0" t="n">
        <v>7</v>
      </c>
      <c r="G73" s="0" t="n">
        <v>100</v>
      </c>
      <c r="H73" s="0" t="n">
        <v>7094</v>
      </c>
      <c r="I73" s="0" t="str">
        <f aca="false">HYPERLINK("https://www.ncbi.nlm.nih.gov/protein/BBM61324.1?report=genbank&amp;log$=prottop&amp;blast_rank=72&amp;RID=4FSRA4PF01R","BBM61324.1")</f>
        <v>BBM61324.1</v>
      </c>
    </row>
    <row r="74" customFormat="false" ht="16" hidden="false" customHeight="false" outlineLevel="0" collapsed="false">
      <c r="A74" s="0" t="s">
        <v>405</v>
      </c>
      <c r="B74" s="0" t="s">
        <v>406</v>
      </c>
      <c r="C74" s="0" t="n">
        <v>32</v>
      </c>
      <c r="D74" s="0" t="n">
        <v>32</v>
      </c>
      <c r="E74" s="1" t="n">
        <v>1</v>
      </c>
      <c r="F74" s="0" t="n">
        <v>7</v>
      </c>
      <c r="G74" s="0" t="n">
        <v>100</v>
      </c>
      <c r="H74" s="0" t="n">
        <v>7094</v>
      </c>
      <c r="I74" s="0" t="str">
        <f aca="false">HYPERLINK("https://www.ncbi.nlm.nih.gov/protein/ARC95217.1?report=genbank&amp;log$=prottop&amp;blast_rank=73&amp;RID=4FSRA4PF01R","ARC95217.1")</f>
        <v>ARC95217.1</v>
      </c>
    </row>
    <row r="75" customFormat="false" ht="16" hidden="false" customHeight="false" outlineLevel="0" collapsed="false">
      <c r="A75" s="0" t="s">
        <v>413</v>
      </c>
      <c r="B75" s="0" t="s">
        <v>412</v>
      </c>
      <c r="C75" s="0" t="n">
        <v>32</v>
      </c>
      <c r="D75" s="0" t="n">
        <v>32</v>
      </c>
      <c r="E75" s="1" t="n">
        <v>1</v>
      </c>
      <c r="F75" s="0" t="n">
        <v>7</v>
      </c>
      <c r="G75" s="0" t="n">
        <v>100</v>
      </c>
      <c r="H75" s="0" t="n">
        <v>7094</v>
      </c>
      <c r="I75" s="0" t="str">
        <f aca="false">HYPERLINK("https://www.ncbi.nlm.nih.gov/protein/BBM61214.1?report=genbank&amp;log$=prottop&amp;blast_rank=74&amp;RID=4FSRA4PF01R","BBM61214.1")</f>
        <v>BBM61214.1</v>
      </c>
    </row>
    <row r="76" customFormat="false" ht="16" hidden="false" customHeight="false" outlineLevel="0" collapsed="false">
      <c r="A76" s="0" t="s">
        <v>428</v>
      </c>
      <c r="B76" s="0" t="s">
        <v>429</v>
      </c>
      <c r="C76" s="0" t="n">
        <v>32</v>
      </c>
      <c r="D76" s="0" t="n">
        <v>32</v>
      </c>
      <c r="E76" s="1" t="n">
        <v>1</v>
      </c>
      <c r="F76" s="0" t="n">
        <v>7</v>
      </c>
      <c r="G76" s="0" t="n">
        <v>100</v>
      </c>
      <c r="H76" s="0" t="n">
        <v>7094</v>
      </c>
      <c r="I76" s="0" t="str">
        <f aca="false">HYPERLINK("https://www.ncbi.nlm.nih.gov/protein/QEY10654.1?report=genbank&amp;log$=prottop&amp;blast_rank=75&amp;RID=4FSRA4PF01R","QEY10654.1")</f>
        <v>QEY10654.1</v>
      </c>
    </row>
    <row r="77" customFormat="false" ht="16" hidden="false" customHeight="false" outlineLevel="0" collapsed="false">
      <c r="A77" s="0" t="s">
        <v>405</v>
      </c>
      <c r="B77" s="0" t="s">
        <v>406</v>
      </c>
      <c r="C77" s="0" t="n">
        <v>32</v>
      </c>
      <c r="D77" s="0" t="n">
        <v>32</v>
      </c>
      <c r="E77" s="1" t="n">
        <v>1</v>
      </c>
      <c r="F77" s="0" t="n">
        <v>7</v>
      </c>
      <c r="G77" s="0" t="n">
        <v>100</v>
      </c>
      <c r="H77" s="0" t="n">
        <v>7094</v>
      </c>
      <c r="I77" s="0" t="str">
        <f aca="false">HYPERLINK("https://www.ncbi.nlm.nih.gov/protein/ARC95265.1?report=genbank&amp;log$=prottop&amp;blast_rank=76&amp;RID=4FSRA4PF01R","ARC95265.1")</f>
        <v>ARC95265.1</v>
      </c>
    </row>
    <row r="78" customFormat="false" ht="16" hidden="false" customHeight="false" outlineLevel="0" collapsed="false">
      <c r="A78" s="0" t="s">
        <v>413</v>
      </c>
      <c r="B78" s="0" t="s">
        <v>412</v>
      </c>
      <c r="C78" s="0" t="n">
        <v>32</v>
      </c>
      <c r="D78" s="0" t="n">
        <v>32</v>
      </c>
      <c r="E78" s="1" t="n">
        <v>1</v>
      </c>
      <c r="F78" s="0" t="n">
        <v>7</v>
      </c>
      <c r="G78" s="0" t="n">
        <v>100</v>
      </c>
      <c r="H78" s="0" t="n">
        <v>7094</v>
      </c>
      <c r="I78" s="0" t="str">
        <f aca="false">HYPERLINK("https://www.ncbi.nlm.nih.gov/protein/BBM60984.1?report=genbank&amp;log$=prottop&amp;blast_rank=77&amp;RID=4FSRA4PF01R","BBM60984.1")</f>
        <v>BBM60984.1</v>
      </c>
    </row>
    <row r="79" customFormat="false" ht="16" hidden="false" customHeight="false" outlineLevel="0" collapsed="false">
      <c r="A79" s="0" t="s">
        <v>413</v>
      </c>
      <c r="B79" s="0" t="s">
        <v>412</v>
      </c>
      <c r="C79" s="0" t="n">
        <v>32</v>
      </c>
      <c r="D79" s="0" t="n">
        <v>32</v>
      </c>
      <c r="E79" s="1" t="n">
        <v>1</v>
      </c>
      <c r="F79" s="0" t="n">
        <v>7</v>
      </c>
      <c r="G79" s="0" t="n">
        <v>100</v>
      </c>
      <c r="H79" s="0" t="n">
        <v>7094</v>
      </c>
      <c r="I79" s="0" t="str">
        <f aca="false">HYPERLINK("https://www.ncbi.nlm.nih.gov/protein/BBM61384.1?report=genbank&amp;log$=prottop&amp;blast_rank=78&amp;RID=4FSRA4PF01R","BBM61384.1")</f>
        <v>BBM61384.1</v>
      </c>
    </row>
    <row r="80" customFormat="false" ht="16" hidden="false" customHeight="false" outlineLevel="0" collapsed="false">
      <c r="A80" s="0" t="s">
        <v>413</v>
      </c>
      <c r="B80" s="0" t="s">
        <v>412</v>
      </c>
      <c r="C80" s="0" t="n">
        <v>32</v>
      </c>
      <c r="D80" s="0" t="n">
        <v>32</v>
      </c>
      <c r="E80" s="1" t="n">
        <v>1</v>
      </c>
      <c r="F80" s="0" t="n">
        <v>7</v>
      </c>
      <c r="G80" s="0" t="n">
        <v>100</v>
      </c>
      <c r="H80" s="0" t="n">
        <v>7094</v>
      </c>
      <c r="I80" s="0" t="str">
        <f aca="false">HYPERLINK("https://www.ncbi.nlm.nih.gov/protein/BBM61374.1?report=genbank&amp;log$=prottop&amp;blast_rank=79&amp;RID=4FSRA4PF01R","BBM61374.1")</f>
        <v>BBM61374.1</v>
      </c>
    </row>
    <row r="81" customFormat="false" ht="16" hidden="false" customHeight="false" outlineLevel="0" collapsed="false">
      <c r="A81" s="0" t="s">
        <v>430</v>
      </c>
      <c r="B81" s="0" t="s">
        <v>431</v>
      </c>
      <c r="C81" s="0" t="n">
        <v>32</v>
      </c>
      <c r="D81" s="0" t="n">
        <v>32</v>
      </c>
      <c r="E81" s="1" t="n">
        <v>1</v>
      </c>
      <c r="F81" s="0" t="n">
        <v>7</v>
      </c>
      <c r="G81" s="0" t="n">
        <v>100</v>
      </c>
      <c r="H81" s="0" t="n">
        <v>7094</v>
      </c>
      <c r="I81" s="0" t="str">
        <f aca="false">HYPERLINK("https://www.ncbi.nlm.nih.gov/protein/ALA50077.1?report=genbank&amp;log$=prottop&amp;blast_rank=80&amp;RID=4FSRA4PF01R","ALA50077.1")</f>
        <v>ALA50077.1</v>
      </c>
    </row>
    <row r="82" customFormat="false" ht="16" hidden="false" customHeight="false" outlineLevel="0" collapsed="false">
      <c r="A82" s="0" t="s">
        <v>413</v>
      </c>
      <c r="B82" s="0" t="s">
        <v>412</v>
      </c>
      <c r="C82" s="0" t="n">
        <v>32</v>
      </c>
      <c r="D82" s="0" t="n">
        <v>32</v>
      </c>
      <c r="E82" s="1" t="n">
        <v>1</v>
      </c>
      <c r="F82" s="0" t="n">
        <v>7</v>
      </c>
      <c r="G82" s="0" t="n">
        <v>100</v>
      </c>
      <c r="H82" s="0" t="n">
        <v>7094</v>
      </c>
      <c r="I82" s="0" t="str">
        <f aca="false">HYPERLINK("https://www.ncbi.nlm.nih.gov/protein/BBM60934.1?report=genbank&amp;log$=prottop&amp;blast_rank=81&amp;RID=4FSRA4PF01R","BBM60934.1")</f>
        <v>BBM60934.1</v>
      </c>
    </row>
    <row r="83" customFormat="false" ht="16" hidden="false" customHeight="false" outlineLevel="0" collapsed="false">
      <c r="A83" s="0" t="s">
        <v>413</v>
      </c>
      <c r="B83" s="0" t="s">
        <v>412</v>
      </c>
      <c r="C83" s="0" t="n">
        <v>32</v>
      </c>
      <c r="D83" s="0" t="n">
        <v>32</v>
      </c>
      <c r="E83" s="1" t="n">
        <v>1</v>
      </c>
      <c r="F83" s="0" t="n">
        <v>7</v>
      </c>
      <c r="G83" s="0" t="n">
        <v>100</v>
      </c>
      <c r="H83" s="0" t="n">
        <v>7094</v>
      </c>
      <c r="I83" s="0" t="str">
        <f aca="false">HYPERLINK("https://www.ncbi.nlm.nih.gov/protein/AVZ61126.1?report=genbank&amp;log$=prottop&amp;blast_rank=82&amp;RID=4FSRA4PF01R","AVZ61126.1")</f>
        <v>AVZ61126.1</v>
      </c>
    </row>
    <row r="84" customFormat="false" ht="16" hidden="false" customHeight="false" outlineLevel="0" collapsed="false">
      <c r="A84" s="0" t="s">
        <v>432</v>
      </c>
      <c r="B84" s="0" t="s">
        <v>412</v>
      </c>
      <c r="C84" s="0" t="n">
        <v>32</v>
      </c>
      <c r="D84" s="0" t="n">
        <v>32</v>
      </c>
      <c r="E84" s="1" t="n">
        <v>1</v>
      </c>
      <c r="F84" s="0" t="n">
        <v>7</v>
      </c>
      <c r="G84" s="0" t="n">
        <v>100</v>
      </c>
      <c r="H84" s="0" t="n">
        <v>7094</v>
      </c>
      <c r="I84" s="0" t="str">
        <f aca="false">HYPERLINK("https://www.ncbi.nlm.nih.gov/protein/NP_150073.3?report=genbank&amp;log$=prottop&amp;blast_rank=83&amp;RID=4FSRA4PF01R","NP_150073.3")</f>
        <v>NP_150073.3</v>
      </c>
    </row>
    <row r="85" customFormat="false" ht="16" hidden="false" customHeight="false" outlineLevel="0" collapsed="false">
      <c r="A85" s="0" t="s">
        <v>413</v>
      </c>
      <c r="B85" s="0" t="s">
        <v>412</v>
      </c>
      <c r="C85" s="0" t="n">
        <v>32</v>
      </c>
      <c r="D85" s="0" t="n">
        <v>32</v>
      </c>
      <c r="E85" s="1" t="n">
        <v>1</v>
      </c>
      <c r="F85" s="0" t="n">
        <v>7</v>
      </c>
      <c r="G85" s="0" t="n">
        <v>100</v>
      </c>
      <c r="H85" s="0" t="n">
        <v>7094</v>
      </c>
      <c r="I85" s="0" t="str">
        <f aca="false">HYPERLINK("https://www.ncbi.nlm.nih.gov/protein/BBM61224.1?report=genbank&amp;log$=prottop&amp;blast_rank=84&amp;RID=4FSRA4PF01R","BBM61224.1")</f>
        <v>BBM61224.1</v>
      </c>
    </row>
    <row r="86" customFormat="false" ht="16" hidden="false" customHeight="false" outlineLevel="0" collapsed="false">
      <c r="A86" s="0" t="s">
        <v>413</v>
      </c>
      <c r="B86" s="0" t="s">
        <v>412</v>
      </c>
      <c r="C86" s="0" t="n">
        <v>32</v>
      </c>
      <c r="D86" s="0" t="n">
        <v>32</v>
      </c>
      <c r="E86" s="1" t="n">
        <v>1</v>
      </c>
      <c r="F86" s="0" t="n">
        <v>7</v>
      </c>
      <c r="G86" s="0" t="n">
        <v>100</v>
      </c>
      <c r="H86" s="0" t="n">
        <v>7094</v>
      </c>
      <c r="I86" s="0" t="str">
        <f aca="false">HYPERLINK("https://www.ncbi.nlm.nih.gov/protein/QOV05163.1?report=genbank&amp;log$=prottop&amp;blast_rank=85&amp;RID=4FSRA4PF01R","QOV05163.1")</f>
        <v>QOV05163.1</v>
      </c>
    </row>
    <row r="87" customFormat="false" ht="16" hidden="false" customHeight="false" outlineLevel="0" collapsed="false">
      <c r="A87" s="0" t="s">
        <v>413</v>
      </c>
      <c r="B87" s="0" t="s">
        <v>412</v>
      </c>
      <c r="C87" s="0" t="n">
        <v>32</v>
      </c>
      <c r="D87" s="0" t="n">
        <v>32</v>
      </c>
      <c r="E87" s="1" t="n">
        <v>1</v>
      </c>
      <c r="F87" s="0" t="n">
        <v>7</v>
      </c>
      <c r="G87" s="0" t="n">
        <v>100</v>
      </c>
      <c r="H87" s="0" t="n">
        <v>7094</v>
      </c>
      <c r="I87" s="0" t="str">
        <f aca="false">HYPERLINK("https://www.ncbi.nlm.nih.gov/protein/AVZ61096.1?report=genbank&amp;log$=prottop&amp;blast_rank=86&amp;RID=4FSRA4PF01R","AVZ61096.1")</f>
        <v>AVZ61096.1</v>
      </c>
    </row>
    <row r="88" customFormat="false" ht="16" hidden="false" customHeight="false" outlineLevel="0" collapsed="false">
      <c r="A88" s="0" t="s">
        <v>413</v>
      </c>
      <c r="B88" s="0" t="s">
        <v>412</v>
      </c>
      <c r="C88" s="0" t="n">
        <v>32</v>
      </c>
      <c r="D88" s="0" t="n">
        <v>32</v>
      </c>
      <c r="E88" s="1" t="n">
        <v>1</v>
      </c>
      <c r="F88" s="0" t="n">
        <v>7</v>
      </c>
      <c r="G88" s="0" t="n">
        <v>100</v>
      </c>
      <c r="H88" s="0" t="n">
        <v>7094</v>
      </c>
      <c r="I88" s="0" t="str">
        <f aca="false">HYPERLINK("https://www.ncbi.nlm.nih.gov/protein/BAF75628.1?report=genbank&amp;log$=prottop&amp;blast_rank=87&amp;RID=4FSRA4PF01R","BAF75628.1")</f>
        <v>BAF75628.1</v>
      </c>
    </row>
    <row r="89" customFormat="false" ht="16" hidden="false" customHeight="false" outlineLevel="0" collapsed="false">
      <c r="A89" s="0" t="s">
        <v>413</v>
      </c>
      <c r="B89" s="0" t="s">
        <v>412</v>
      </c>
      <c r="C89" s="0" t="n">
        <v>32</v>
      </c>
      <c r="D89" s="0" t="n">
        <v>32</v>
      </c>
      <c r="E89" s="1" t="n">
        <v>1</v>
      </c>
      <c r="F89" s="0" t="n">
        <v>7</v>
      </c>
      <c r="G89" s="0" t="n">
        <v>100</v>
      </c>
      <c r="H89" s="0" t="n">
        <v>7094</v>
      </c>
      <c r="I89" s="0" t="str">
        <f aca="false">HYPERLINK("https://www.ncbi.nlm.nih.gov/protein/BBM61074.1?report=genbank&amp;log$=prottop&amp;blast_rank=88&amp;RID=4FSRA4PF01R","BBM61074.1")</f>
        <v>BBM61074.1</v>
      </c>
    </row>
    <row r="90" customFormat="false" ht="16" hidden="false" customHeight="false" outlineLevel="0" collapsed="false">
      <c r="A90" s="0" t="s">
        <v>428</v>
      </c>
      <c r="B90" s="0" t="s">
        <v>429</v>
      </c>
      <c r="C90" s="0" t="n">
        <v>32</v>
      </c>
      <c r="D90" s="0" t="n">
        <v>32</v>
      </c>
      <c r="E90" s="1" t="n">
        <v>1</v>
      </c>
      <c r="F90" s="0" t="n">
        <v>7</v>
      </c>
      <c r="G90" s="0" t="n">
        <v>100</v>
      </c>
      <c r="H90" s="0" t="n">
        <v>7094</v>
      </c>
      <c r="I90" s="0" t="str">
        <f aca="false">HYPERLINK("https://www.ncbi.nlm.nih.gov/protein/QEY10630.1?report=genbank&amp;log$=prottop&amp;blast_rank=89&amp;RID=4FSRA4PF01R","QEY10630.1")</f>
        <v>QEY10630.1</v>
      </c>
    </row>
    <row r="91" customFormat="false" ht="16" hidden="false" customHeight="false" outlineLevel="0" collapsed="false">
      <c r="A91" s="0" t="s">
        <v>430</v>
      </c>
      <c r="B91" s="0" t="s">
        <v>431</v>
      </c>
      <c r="C91" s="0" t="n">
        <v>32</v>
      </c>
      <c r="D91" s="0" t="n">
        <v>32</v>
      </c>
      <c r="E91" s="1" t="n">
        <v>1</v>
      </c>
      <c r="F91" s="0" t="n">
        <v>7</v>
      </c>
      <c r="G91" s="0" t="n">
        <v>100</v>
      </c>
      <c r="H91" s="0" t="n">
        <v>7094</v>
      </c>
      <c r="I91" s="0" t="str">
        <f aca="false">HYPERLINK("https://www.ncbi.nlm.nih.gov/protein/ATI09445.1?report=genbank&amp;log$=prottop&amp;blast_rank=90&amp;RID=4FSRA4PF01R","ATI09445.1")</f>
        <v>ATI09445.1</v>
      </c>
    </row>
    <row r="92" customFormat="false" ht="16" hidden="false" customHeight="false" outlineLevel="0" collapsed="false">
      <c r="A92" s="0" t="s">
        <v>413</v>
      </c>
      <c r="B92" s="0" t="s">
        <v>412</v>
      </c>
      <c r="C92" s="0" t="n">
        <v>32</v>
      </c>
      <c r="D92" s="0" t="n">
        <v>32</v>
      </c>
      <c r="E92" s="1" t="n">
        <v>1</v>
      </c>
      <c r="F92" s="0" t="n">
        <v>7</v>
      </c>
      <c r="G92" s="0" t="n">
        <v>100</v>
      </c>
      <c r="H92" s="0" t="n">
        <v>7094</v>
      </c>
      <c r="I92" s="0" t="str">
        <f aca="false">HYPERLINK("https://www.ncbi.nlm.nih.gov/protein/BBM61254.1?report=genbank&amp;log$=prottop&amp;blast_rank=91&amp;RID=4FSRA4PF01R","BBM61254.1")</f>
        <v>BBM61254.1</v>
      </c>
    </row>
    <row r="93" customFormat="false" ht="16" hidden="false" customHeight="false" outlineLevel="0" collapsed="false">
      <c r="A93" s="0" t="s">
        <v>413</v>
      </c>
      <c r="B93" s="0" t="s">
        <v>412</v>
      </c>
      <c r="C93" s="0" t="n">
        <v>32</v>
      </c>
      <c r="D93" s="0" t="n">
        <v>32</v>
      </c>
      <c r="E93" s="1" t="n">
        <v>1</v>
      </c>
      <c r="F93" s="0" t="n">
        <v>7</v>
      </c>
      <c r="G93" s="0" t="n">
        <v>100</v>
      </c>
      <c r="H93" s="0" t="n">
        <v>7094</v>
      </c>
      <c r="I93" s="0" t="str">
        <f aca="false">HYPERLINK("https://www.ncbi.nlm.nih.gov/protein/BBM61154.1?report=genbank&amp;log$=prottop&amp;blast_rank=92&amp;RID=4FSRA4PF01R","BBM61154.1")</f>
        <v>BBM61154.1</v>
      </c>
    </row>
    <row r="94" customFormat="false" ht="16" hidden="false" customHeight="false" outlineLevel="0" collapsed="false">
      <c r="A94" s="0" t="s">
        <v>433</v>
      </c>
      <c r="B94" s="0" t="s">
        <v>429</v>
      </c>
      <c r="C94" s="0" t="n">
        <v>32</v>
      </c>
      <c r="D94" s="0" t="n">
        <v>32</v>
      </c>
      <c r="E94" s="1" t="n">
        <v>1</v>
      </c>
      <c r="F94" s="0" t="n">
        <v>7</v>
      </c>
      <c r="G94" s="0" t="n">
        <v>100</v>
      </c>
      <c r="H94" s="0" t="n">
        <v>7094</v>
      </c>
      <c r="I94" s="0" t="str">
        <f aca="false">HYPERLINK("https://www.ncbi.nlm.nih.gov/protein/AHN64771.1?report=genbank&amp;log$=prottop&amp;blast_rank=93&amp;RID=4FSRA4PF01R","AHN64771.1")</f>
        <v>AHN64771.1</v>
      </c>
    </row>
    <row r="95" customFormat="false" ht="16" hidden="false" customHeight="false" outlineLevel="0" collapsed="false">
      <c r="A95" s="0" t="s">
        <v>413</v>
      </c>
      <c r="B95" s="0" t="s">
        <v>412</v>
      </c>
      <c r="C95" s="0" t="n">
        <v>32</v>
      </c>
      <c r="D95" s="0" t="n">
        <v>32</v>
      </c>
      <c r="E95" s="1" t="n">
        <v>1</v>
      </c>
      <c r="F95" s="0" t="n">
        <v>7</v>
      </c>
      <c r="G95" s="0" t="n">
        <v>100</v>
      </c>
      <c r="H95" s="0" t="n">
        <v>7094</v>
      </c>
      <c r="I95" s="0" t="str">
        <f aca="false">HYPERLINK("https://www.ncbi.nlm.nih.gov/protein/BBM61354.1?report=genbank&amp;log$=prottop&amp;blast_rank=94&amp;RID=4FSRA4PF01R","BBM61354.1")</f>
        <v>BBM61354.1</v>
      </c>
    </row>
    <row r="96" customFormat="false" ht="16" hidden="false" customHeight="false" outlineLevel="0" collapsed="false">
      <c r="A96" s="0" t="s">
        <v>413</v>
      </c>
      <c r="B96" s="0" t="s">
        <v>412</v>
      </c>
      <c r="C96" s="0" t="n">
        <v>32</v>
      </c>
      <c r="D96" s="0" t="n">
        <v>32</v>
      </c>
      <c r="E96" s="1" t="n">
        <v>1</v>
      </c>
      <c r="F96" s="0" t="n">
        <v>7</v>
      </c>
      <c r="G96" s="0" t="n">
        <v>100</v>
      </c>
      <c r="H96" s="0" t="n">
        <v>7094</v>
      </c>
      <c r="I96" s="0" t="str">
        <f aca="false">HYPERLINK("https://www.ncbi.nlm.nih.gov/protein/QOV05174.1?report=genbank&amp;log$=prottop&amp;blast_rank=95&amp;RID=4FSRA4PF01R","QOV05174.1")</f>
        <v>QOV05174.1</v>
      </c>
    </row>
    <row r="97" customFormat="false" ht="16" hidden="false" customHeight="false" outlineLevel="0" collapsed="false">
      <c r="A97" s="0" t="s">
        <v>428</v>
      </c>
      <c r="B97" s="0" t="s">
        <v>429</v>
      </c>
      <c r="C97" s="0" t="n">
        <v>32</v>
      </c>
      <c r="D97" s="0" t="n">
        <v>32</v>
      </c>
      <c r="E97" s="1" t="n">
        <v>1</v>
      </c>
      <c r="F97" s="0" t="n">
        <v>7</v>
      </c>
      <c r="G97" s="0" t="n">
        <v>100</v>
      </c>
      <c r="H97" s="0" t="n">
        <v>7094</v>
      </c>
      <c r="I97" s="0" t="str">
        <f aca="false">HYPERLINK("https://www.ncbi.nlm.nih.gov/protein/QEY10622.1?report=genbank&amp;log$=prottop&amp;blast_rank=96&amp;RID=4FSRA4PF01R","QEY10622.1")</f>
        <v>QEY10622.1</v>
      </c>
    </row>
    <row r="98" customFormat="false" ht="16" hidden="false" customHeight="false" outlineLevel="0" collapsed="false">
      <c r="A98" s="0" t="s">
        <v>434</v>
      </c>
      <c r="B98" s="0" t="s">
        <v>406</v>
      </c>
      <c r="C98" s="0" t="n">
        <v>32</v>
      </c>
      <c r="D98" s="0" t="n">
        <v>32</v>
      </c>
      <c r="E98" s="1" t="n">
        <v>1</v>
      </c>
      <c r="F98" s="0" t="n">
        <v>7</v>
      </c>
      <c r="G98" s="0" t="n">
        <v>100</v>
      </c>
      <c r="H98" s="0" t="n">
        <v>7094</v>
      </c>
      <c r="I98" s="0" t="str">
        <f aca="false">HYPERLINK("https://www.ncbi.nlm.nih.gov/protein/AUF40271.1?report=genbank&amp;log$=prottop&amp;blast_rank=97&amp;RID=4FSRA4PF01R","AUF40271.1")</f>
        <v>AUF40271.1</v>
      </c>
    </row>
    <row r="99" customFormat="false" ht="16" hidden="false" customHeight="false" outlineLevel="0" collapsed="false">
      <c r="A99" s="0" t="s">
        <v>435</v>
      </c>
      <c r="B99" s="0" t="s">
        <v>436</v>
      </c>
      <c r="C99" s="0" t="n">
        <v>32</v>
      </c>
      <c r="D99" s="0" t="n">
        <v>32</v>
      </c>
      <c r="E99" s="1" t="n">
        <v>1</v>
      </c>
      <c r="F99" s="0" t="n">
        <v>7</v>
      </c>
      <c r="G99" s="0" t="n">
        <v>100</v>
      </c>
      <c r="H99" s="0" t="n">
        <v>7094</v>
      </c>
      <c r="I99" s="0" t="str">
        <f aca="false">HYPERLINK("https://www.ncbi.nlm.nih.gov/protein/ACT11027.1?report=genbank&amp;log$=prottop&amp;blast_rank=98&amp;RID=4FSRA4PF01R","ACT11027.1")</f>
        <v>ACT11027.1</v>
      </c>
    </row>
    <row r="100" customFormat="false" ht="16" hidden="false" customHeight="false" outlineLevel="0" collapsed="false">
      <c r="A100" s="0" t="s">
        <v>413</v>
      </c>
      <c r="B100" s="0" t="s">
        <v>412</v>
      </c>
      <c r="C100" s="0" t="n">
        <v>32</v>
      </c>
      <c r="D100" s="0" t="n">
        <v>32</v>
      </c>
      <c r="E100" s="1" t="n">
        <v>1</v>
      </c>
      <c r="F100" s="0" t="n">
        <v>7</v>
      </c>
      <c r="G100" s="0" t="n">
        <v>100</v>
      </c>
      <c r="H100" s="0" t="n">
        <v>7094</v>
      </c>
      <c r="I100" s="0" t="str">
        <f aca="false">HYPERLINK("https://www.ncbi.nlm.nih.gov/protein/BBM61064.1?report=genbank&amp;log$=prottop&amp;blast_rank=99&amp;RID=4FSRA4PF01R","BBM61064.1")</f>
        <v>BBM61064.1</v>
      </c>
    </row>
    <row r="101" customFormat="false" ht="16" hidden="false" customHeight="false" outlineLevel="0" collapsed="false">
      <c r="A101" s="0" t="s">
        <v>411</v>
      </c>
      <c r="B101" s="0" t="s">
        <v>412</v>
      </c>
      <c r="C101" s="0" t="n">
        <v>32</v>
      </c>
      <c r="D101" s="0" t="n">
        <v>32</v>
      </c>
      <c r="E101" s="1" t="n">
        <v>1</v>
      </c>
      <c r="F101" s="0" t="n">
        <v>7</v>
      </c>
      <c r="G101" s="0" t="n">
        <v>100</v>
      </c>
      <c r="H101" s="0" t="n">
        <v>7094</v>
      </c>
      <c r="I101" s="0" t="str">
        <f aca="false">HYPERLINK("https://www.ncbi.nlm.nih.gov/protein/AVI15007.1?report=genbank&amp;log$=prottop&amp;blast_rank=100&amp;RID=4FSRA4PF01R","AVI15007.1")</f>
        <v>AVI15007.1</v>
      </c>
    </row>
    <row r="102" customFormat="false" ht="16" hidden="false" customHeight="false" outlineLevel="0" collapsed="false">
      <c r="A102" s="0" t="s">
        <v>418</v>
      </c>
      <c r="B102" s="0" t="s">
        <v>419</v>
      </c>
      <c r="C102" s="0" t="n">
        <v>32</v>
      </c>
      <c r="D102" s="0" t="n">
        <v>32</v>
      </c>
      <c r="E102" s="1" t="n">
        <v>1</v>
      </c>
      <c r="F102" s="0" t="n">
        <v>7</v>
      </c>
      <c r="G102" s="0" t="n">
        <v>100</v>
      </c>
      <c r="H102" s="0" t="n">
        <v>7094</v>
      </c>
      <c r="I102" s="0" t="str">
        <f aca="false">HYPERLINK("https://www.ncbi.nlm.nih.gov/protein/ANJ04725.1?report=genbank&amp;log$=prottop&amp;blast_rank=101&amp;RID=4FSRA4PF01R","ANJ04725.1")</f>
        <v>ANJ04725.1</v>
      </c>
    </row>
    <row r="103" customFormat="false" ht="16" hidden="false" customHeight="false" outlineLevel="0" collapsed="false">
      <c r="A103" s="0" t="s">
        <v>437</v>
      </c>
      <c r="B103" s="0" t="s">
        <v>438</v>
      </c>
      <c r="C103" s="0" t="n">
        <v>32</v>
      </c>
      <c r="D103" s="0" t="n">
        <v>32</v>
      </c>
      <c r="E103" s="1" t="n">
        <v>1</v>
      </c>
      <c r="F103" s="0" t="n">
        <v>7</v>
      </c>
      <c r="G103" s="0" t="n">
        <v>100</v>
      </c>
      <c r="H103" s="0" t="n">
        <v>7094</v>
      </c>
      <c r="I103" s="0" t="str">
        <f aca="false">HYPERLINK("https://www.ncbi.nlm.nih.gov/protein/P0C6W8.1?report=genbank&amp;log$=prottop&amp;blast_rank=102&amp;RID=4FSRA4PF01R","P0C6W8.1")</f>
        <v>P0C6W8.1</v>
      </c>
    </row>
    <row r="104" customFormat="false" ht="16" hidden="false" customHeight="false" outlineLevel="0" collapsed="false">
      <c r="A104" s="0" t="s">
        <v>439</v>
      </c>
      <c r="B104" s="0" t="s">
        <v>440</v>
      </c>
      <c r="C104" s="0" t="n">
        <v>32</v>
      </c>
      <c r="D104" s="0" t="n">
        <v>32</v>
      </c>
      <c r="E104" s="1" t="n">
        <v>1</v>
      </c>
      <c r="F104" s="0" t="n">
        <v>7</v>
      </c>
      <c r="G104" s="0" t="n">
        <v>100</v>
      </c>
      <c r="H104" s="0" t="n">
        <v>7094</v>
      </c>
      <c r="I104" s="0" t="str">
        <f aca="false">HYPERLINK("https://www.ncbi.nlm.nih.gov/protein/P0C6W9.1?report=genbank&amp;log$=prottop&amp;blast_rank=103&amp;RID=4FSRA4PF01R","P0C6W9.1")</f>
        <v>P0C6W9.1</v>
      </c>
    </row>
    <row r="105" customFormat="false" ht="16" hidden="false" customHeight="false" outlineLevel="0" collapsed="false">
      <c r="A105" s="0" t="s">
        <v>411</v>
      </c>
      <c r="B105" s="0" t="s">
        <v>412</v>
      </c>
      <c r="C105" s="0" t="n">
        <v>32</v>
      </c>
      <c r="D105" s="0" t="n">
        <v>32</v>
      </c>
      <c r="E105" s="1" t="n">
        <v>1</v>
      </c>
      <c r="F105" s="0" t="n">
        <v>7</v>
      </c>
      <c r="G105" s="0" t="n">
        <v>100</v>
      </c>
      <c r="H105" s="0" t="n">
        <v>7094</v>
      </c>
      <c r="I105" s="0" t="str">
        <f aca="false">HYPERLINK("https://www.ncbi.nlm.nih.gov/protein/AVI15018.1?report=genbank&amp;log$=prottop&amp;blast_rank=104&amp;RID=4FSRA4PF01R","AVI15018.1")</f>
        <v>AVI15018.1</v>
      </c>
    </row>
    <row r="106" customFormat="false" ht="16" hidden="false" customHeight="false" outlineLevel="0" collapsed="false">
      <c r="A106" s="0" t="s">
        <v>441</v>
      </c>
      <c r="B106" s="0" t="s">
        <v>442</v>
      </c>
      <c r="C106" s="0" t="n">
        <v>32</v>
      </c>
      <c r="D106" s="0" t="n">
        <v>32</v>
      </c>
      <c r="E106" s="1" t="n">
        <v>1</v>
      </c>
      <c r="F106" s="0" t="n">
        <v>7</v>
      </c>
      <c r="G106" s="0" t="n">
        <v>100</v>
      </c>
      <c r="H106" s="0" t="n">
        <v>7094</v>
      </c>
      <c r="I106" s="0" t="str">
        <f aca="false">HYPERLINK("https://www.ncbi.nlm.nih.gov/protein/ACT10992.1?report=genbank&amp;log$=prottop&amp;blast_rank=105&amp;RID=4FSRA4PF01R","ACT10992.1")</f>
        <v>ACT10992.1</v>
      </c>
    </row>
    <row r="107" customFormat="false" ht="16" hidden="false" customHeight="false" outlineLevel="0" collapsed="false">
      <c r="A107" s="0" t="s">
        <v>433</v>
      </c>
      <c r="B107" s="0" t="s">
        <v>429</v>
      </c>
      <c r="C107" s="0" t="n">
        <v>32</v>
      </c>
      <c r="D107" s="0" t="n">
        <v>32</v>
      </c>
      <c r="E107" s="1" t="n">
        <v>1</v>
      </c>
      <c r="F107" s="0" t="n">
        <v>7</v>
      </c>
      <c r="G107" s="0" t="n">
        <v>100</v>
      </c>
      <c r="H107" s="0" t="n">
        <v>7094</v>
      </c>
      <c r="I107" s="0" t="str">
        <f aca="false">HYPERLINK("https://www.ncbi.nlm.nih.gov/protein/AHN64780.1?report=genbank&amp;log$=prottop&amp;blast_rank=106&amp;RID=4FSRA4PF01R","AHN64780.1")</f>
        <v>AHN64780.1</v>
      </c>
    </row>
    <row r="108" customFormat="false" ht="16" hidden="false" customHeight="false" outlineLevel="0" collapsed="false">
      <c r="A108" s="0" t="s">
        <v>443</v>
      </c>
      <c r="B108" s="0" t="s">
        <v>423</v>
      </c>
      <c r="C108" s="0" t="n">
        <v>32</v>
      </c>
      <c r="D108" s="0" t="n">
        <v>32</v>
      </c>
      <c r="E108" s="1" t="n">
        <v>1</v>
      </c>
      <c r="F108" s="0" t="n">
        <v>7</v>
      </c>
      <c r="G108" s="0" t="n">
        <v>100</v>
      </c>
      <c r="H108" s="0" t="n">
        <v>7094</v>
      </c>
      <c r="I108" s="0" t="str">
        <f aca="false">HYPERLINK("https://www.ncbi.nlm.nih.gov/protein/AQT26494.1?report=genbank&amp;log$=prottop&amp;blast_rank=107&amp;RID=4FSRA4PF01R","AQT26494.1")</f>
        <v>AQT26494.1</v>
      </c>
    </row>
    <row r="109" customFormat="false" ht="16" hidden="false" customHeight="false" outlineLevel="0" collapsed="false">
      <c r="A109" s="0" t="s">
        <v>413</v>
      </c>
      <c r="B109" s="0" t="s">
        <v>412</v>
      </c>
      <c r="C109" s="0" t="n">
        <v>32</v>
      </c>
      <c r="D109" s="0" t="n">
        <v>32</v>
      </c>
      <c r="E109" s="1" t="n">
        <v>1</v>
      </c>
      <c r="F109" s="0" t="n">
        <v>7</v>
      </c>
      <c r="G109" s="0" t="n">
        <v>100</v>
      </c>
      <c r="H109" s="0" t="n">
        <v>7094</v>
      </c>
      <c r="I109" s="0" t="str">
        <f aca="false">HYPERLINK("https://www.ncbi.nlm.nih.gov/protein/BBM61264.1?report=genbank&amp;log$=prottop&amp;blast_rank=108&amp;RID=4FSRA4PF01R","BBM61264.1")</f>
        <v>BBM61264.1</v>
      </c>
    </row>
    <row r="110" customFormat="false" ht="16" hidden="false" customHeight="false" outlineLevel="0" collapsed="false">
      <c r="A110" s="0" t="s">
        <v>413</v>
      </c>
      <c r="B110" s="0" t="s">
        <v>412</v>
      </c>
      <c r="C110" s="0" t="n">
        <v>32</v>
      </c>
      <c r="D110" s="0" t="n">
        <v>32</v>
      </c>
      <c r="E110" s="1" t="n">
        <v>1</v>
      </c>
      <c r="F110" s="0" t="n">
        <v>7</v>
      </c>
      <c r="G110" s="0" t="n">
        <v>100</v>
      </c>
      <c r="H110" s="0" t="n">
        <v>7094</v>
      </c>
      <c r="I110" s="0" t="str">
        <f aca="false">HYPERLINK("https://www.ncbi.nlm.nih.gov/protein/AVZ61106.1?report=genbank&amp;log$=prottop&amp;blast_rank=109&amp;RID=4FSRA4PF01R","AVZ61106.1")</f>
        <v>AVZ61106.1</v>
      </c>
    </row>
    <row r="111" customFormat="false" ht="16" hidden="false" customHeight="false" outlineLevel="0" collapsed="false">
      <c r="A111" s="0" t="s">
        <v>444</v>
      </c>
      <c r="B111" s="0" t="s">
        <v>445</v>
      </c>
      <c r="C111" s="0" t="n">
        <v>32</v>
      </c>
      <c r="D111" s="0" t="n">
        <v>32</v>
      </c>
      <c r="E111" s="1" t="n">
        <v>1</v>
      </c>
      <c r="F111" s="0" t="n">
        <v>7</v>
      </c>
      <c r="G111" s="0" t="n">
        <v>100</v>
      </c>
      <c r="H111" s="0" t="n">
        <v>7094</v>
      </c>
      <c r="I111" s="0" t="str">
        <f aca="false">HYPERLINK("https://www.ncbi.nlm.nih.gov/protein/P0C6W7.1?report=genbank&amp;log$=prottop&amp;blast_rank=110&amp;RID=4FSRA4PF01R","P0C6W7.1")</f>
        <v>P0C6W7.1</v>
      </c>
    </row>
    <row r="112" customFormat="false" ht="16" hidden="false" customHeight="false" outlineLevel="0" collapsed="false">
      <c r="A112" s="0" t="s">
        <v>413</v>
      </c>
      <c r="B112" s="0" t="s">
        <v>412</v>
      </c>
      <c r="C112" s="0" t="n">
        <v>32</v>
      </c>
      <c r="D112" s="0" t="n">
        <v>32</v>
      </c>
      <c r="E112" s="1" t="n">
        <v>1</v>
      </c>
      <c r="F112" s="0" t="n">
        <v>7</v>
      </c>
      <c r="G112" s="0" t="n">
        <v>100</v>
      </c>
      <c r="H112" s="0" t="n">
        <v>7093</v>
      </c>
      <c r="I112" s="0" t="str">
        <f aca="false">HYPERLINK("https://www.ncbi.nlm.nih.gov/protein/BBM61184.1?report=genbank&amp;log$=prottop&amp;blast_rank=111&amp;RID=4FSRA4PF01R","BBM61184.1")</f>
        <v>BBM61184.1</v>
      </c>
    </row>
    <row r="113" customFormat="false" ht="16" hidden="false" customHeight="false" outlineLevel="0" collapsed="false">
      <c r="A113" s="0" t="s">
        <v>413</v>
      </c>
      <c r="B113" s="0" t="s">
        <v>412</v>
      </c>
      <c r="C113" s="0" t="n">
        <v>32</v>
      </c>
      <c r="D113" s="0" t="n">
        <v>32</v>
      </c>
      <c r="E113" s="1" t="n">
        <v>1</v>
      </c>
      <c r="F113" s="0" t="n">
        <v>7</v>
      </c>
      <c r="G113" s="0" t="n">
        <v>100</v>
      </c>
      <c r="H113" s="0" t="n">
        <v>7093</v>
      </c>
      <c r="I113" s="0" t="str">
        <f aca="false">HYPERLINK("https://www.ncbi.nlm.nih.gov/protein/BBM61284.1?report=genbank&amp;log$=prottop&amp;blast_rank=112&amp;RID=4FSRA4PF01R","BBM61284.1")</f>
        <v>BBM61284.1</v>
      </c>
    </row>
    <row r="114" customFormat="false" ht="16" hidden="false" customHeight="false" outlineLevel="0" collapsed="false">
      <c r="A114" s="0" t="s">
        <v>413</v>
      </c>
      <c r="B114" s="0" t="s">
        <v>412</v>
      </c>
      <c r="C114" s="0" t="n">
        <v>32</v>
      </c>
      <c r="D114" s="0" t="n">
        <v>32</v>
      </c>
      <c r="E114" s="1" t="n">
        <v>1</v>
      </c>
      <c r="F114" s="0" t="n">
        <v>7</v>
      </c>
      <c r="G114" s="0" t="n">
        <v>100</v>
      </c>
      <c r="H114" s="0" t="n">
        <v>7093</v>
      </c>
      <c r="I114" s="0" t="str">
        <f aca="false">HYPERLINK("https://www.ncbi.nlm.nih.gov/protein/BBM61274.1?report=genbank&amp;log$=prottop&amp;blast_rank=113&amp;RID=4FSRA4PF01R","BBM61274.1")</f>
        <v>BBM61274.1</v>
      </c>
    </row>
    <row r="115" customFormat="false" ht="16" hidden="false" customHeight="false" outlineLevel="0" collapsed="false">
      <c r="A115" s="0" t="s">
        <v>413</v>
      </c>
      <c r="B115" s="0" t="s">
        <v>412</v>
      </c>
      <c r="C115" s="0" t="n">
        <v>32</v>
      </c>
      <c r="D115" s="0" t="n">
        <v>32</v>
      </c>
      <c r="E115" s="1" t="n">
        <v>1</v>
      </c>
      <c r="F115" s="0" t="n">
        <v>7</v>
      </c>
      <c r="G115" s="0" t="n">
        <v>100</v>
      </c>
      <c r="H115" s="0" t="n">
        <v>7093</v>
      </c>
      <c r="I115" s="0" t="str">
        <f aca="false">HYPERLINK("https://www.ncbi.nlm.nih.gov/protein/BBM61414.1?report=genbank&amp;log$=prottop&amp;blast_rank=114&amp;RID=4FSRA4PF01R","BBM61414.1")</f>
        <v>BBM61414.1</v>
      </c>
    </row>
    <row r="116" customFormat="false" ht="16" hidden="false" customHeight="false" outlineLevel="0" collapsed="false">
      <c r="A116" s="0" t="s">
        <v>413</v>
      </c>
      <c r="B116" s="0" t="s">
        <v>412</v>
      </c>
      <c r="C116" s="0" t="n">
        <v>32</v>
      </c>
      <c r="D116" s="0" t="n">
        <v>32</v>
      </c>
      <c r="E116" s="1" t="n">
        <v>1</v>
      </c>
      <c r="F116" s="0" t="n">
        <v>7</v>
      </c>
      <c r="G116" s="0" t="n">
        <v>100</v>
      </c>
      <c r="H116" s="0" t="n">
        <v>7093</v>
      </c>
      <c r="I116" s="0" t="str">
        <f aca="false">HYPERLINK("https://www.ncbi.nlm.nih.gov/protein/BBM61484.1?report=genbank&amp;log$=prottop&amp;blast_rank=115&amp;RID=4FSRA4PF01R","BBM61484.1")</f>
        <v>BBM61484.1</v>
      </c>
    </row>
    <row r="117" customFormat="false" ht="16" hidden="false" customHeight="false" outlineLevel="0" collapsed="false">
      <c r="A117" s="0" t="s">
        <v>413</v>
      </c>
      <c r="B117" s="0" t="s">
        <v>412</v>
      </c>
      <c r="C117" s="0" t="n">
        <v>32</v>
      </c>
      <c r="D117" s="0" t="n">
        <v>32</v>
      </c>
      <c r="E117" s="1" t="n">
        <v>1</v>
      </c>
      <c r="F117" s="0" t="n">
        <v>7</v>
      </c>
      <c r="G117" s="0" t="n">
        <v>100</v>
      </c>
      <c r="H117" s="0" t="n">
        <v>7093</v>
      </c>
      <c r="I117" s="0" t="str">
        <f aca="false">HYPERLINK("https://www.ncbi.nlm.nih.gov/protein/BBM60994.1?report=genbank&amp;log$=prottop&amp;blast_rank=116&amp;RID=4FSRA4PF01R","BBM60994.1")</f>
        <v>BBM60994.1</v>
      </c>
    </row>
    <row r="118" customFormat="false" ht="16" hidden="false" customHeight="false" outlineLevel="0" collapsed="false">
      <c r="A118" s="0" t="s">
        <v>413</v>
      </c>
      <c r="B118" s="0" t="s">
        <v>412</v>
      </c>
      <c r="C118" s="0" t="n">
        <v>32</v>
      </c>
      <c r="D118" s="0" t="n">
        <v>32</v>
      </c>
      <c r="E118" s="1" t="n">
        <v>1</v>
      </c>
      <c r="F118" s="0" t="n">
        <v>7</v>
      </c>
      <c r="G118" s="0" t="n">
        <v>100</v>
      </c>
      <c r="H118" s="0" t="n">
        <v>7093</v>
      </c>
      <c r="I118" s="0" t="str">
        <f aca="false">HYPERLINK("https://www.ncbi.nlm.nih.gov/protein/BBM61334.1?report=genbank&amp;log$=prottop&amp;blast_rank=117&amp;RID=4FSRA4PF01R","BBM61334.1")</f>
        <v>BBM61334.1</v>
      </c>
    </row>
    <row r="119" customFormat="false" ht="16" hidden="false" customHeight="false" outlineLevel="0" collapsed="false">
      <c r="A119" s="0" t="s">
        <v>413</v>
      </c>
      <c r="B119" s="0" t="s">
        <v>412</v>
      </c>
      <c r="C119" s="0" t="n">
        <v>32</v>
      </c>
      <c r="D119" s="0" t="n">
        <v>32</v>
      </c>
      <c r="E119" s="1" t="n">
        <v>1</v>
      </c>
      <c r="F119" s="0" t="n">
        <v>7</v>
      </c>
      <c r="G119" s="0" t="n">
        <v>100</v>
      </c>
      <c r="H119" s="0" t="n">
        <v>7093</v>
      </c>
      <c r="I119" s="0" t="str">
        <f aca="false">HYPERLINK("https://www.ncbi.nlm.nih.gov/protein/BBM61404.1?report=genbank&amp;log$=prottop&amp;blast_rank=118&amp;RID=4FSRA4PF01R","BBM61404.1")</f>
        <v>BBM61404.1</v>
      </c>
    </row>
    <row r="120" customFormat="false" ht="16" hidden="false" customHeight="false" outlineLevel="0" collapsed="false">
      <c r="A120" s="0" t="s">
        <v>413</v>
      </c>
      <c r="B120" s="0" t="s">
        <v>412</v>
      </c>
      <c r="C120" s="0" t="n">
        <v>32</v>
      </c>
      <c r="D120" s="0" t="n">
        <v>32</v>
      </c>
      <c r="E120" s="1" t="n">
        <v>1</v>
      </c>
      <c r="F120" s="0" t="n">
        <v>7</v>
      </c>
      <c r="G120" s="0" t="n">
        <v>100</v>
      </c>
      <c r="H120" s="0" t="n">
        <v>7093</v>
      </c>
      <c r="I120" s="0" t="str">
        <f aca="false">HYPERLINK("https://www.ncbi.nlm.nih.gov/protein/BBM61394.1?report=genbank&amp;log$=prottop&amp;blast_rank=119&amp;RID=4FSRA4PF01R","BBM61394.1")</f>
        <v>BBM61394.1</v>
      </c>
    </row>
    <row r="121" customFormat="false" ht="16" hidden="false" customHeight="false" outlineLevel="0" collapsed="false">
      <c r="A121" s="0" t="s">
        <v>413</v>
      </c>
      <c r="B121" s="0" t="s">
        <v>412</v>
      </c>
      <c r="C121" s="0" t="n">
        <v>32</v>
      </c>
      <c r="D121" s="0" t="n">
        <v>32</v>
      </c>
      <c r="E121" s="1" t="n">
        <v>1</v>
      </c>
      <c r="F121" s="0" t="n">
        <v>7</v>
      </c>
      <c r="G121" s="0" t="n">
        <v>100</v>
      </c>
      <c r="H121" s="0" t="n">
        <v>7093</v>
      </c>
      <c r="I121" s="0" t="str">
        <f aca="false">HYPERLINK("https://www.ncbi.nlm.nih.gov/protein/BBM61294.1?report=genbank&amp;log$=prottop&amp;blast_rank=120&amp;RID=4FSRA4PF01R","BBM61294.1")</f>
        <v>BBM61294.1</v>
      </c>
    </row>
    <row r="122" customFormat="false" ht="16" hidden="false" customHeight="false" outlineLevel="0" collapsed="false">
      <c r="A122" s="0" t="s">
        <v>413</v>
      </c>
      <c r="B122" s="0" t="s">
        <v>412</v>
      </c>
      <c r="C122" s="0" t="n">
        <v>32</v>
      </c>
      <c r="D122" s="0" t="n">
        <v>32</v>
      </c>
      <c r="E122" s="1" t="n">
        <v>1</v>
      </c>
      <c r="F122" s="0" t="n">
        <v>7</v>
      </c>
      <c r="G122" s="0" t="n">
        <v>100</v>
      </c>
      <c r="H122" s="0" t="n">
        <v>7093</v>
      </c>
      <c r="I122" s="0" t="str">
        <f aca="false">HYPERLINK("https://www.ncbi.nlm.nih.gov/protein/BBM61014.1?report=genbank&amp;log$=prottop&amp;blast_rank=121&amp;RID=4FSRA4PF01R","BBM61014.1")</f>
        <v>BBM61014.1</v>
      </c>
    </row>
    <row r="123" customFormat="false" ht="16" hidden="false" customHeight="false" outlineLevel="0" collapsed="false">
      <c r="A123" s="0" t="s">
        <v>413</v>
      </c>
      <c r="B123" s="0" t="s">
        <v>412</v>
      </c>
      <c r="C123" s="0" t="n">
        <v>32</v>
      </c>
      <c r="D123" s="0" t="n">
        <v>32</v>
      </c>
      <c r="E123" s="1" t="n">
        <v>1</v>
      </c>
      <c r="F123" s="0" t="n">
        <v>7</v>
      </c>
      <c r="G123" s="0" t="n">
        <v>100</v>
      </c>
      <c r="H123" s="0" t="n">
        <v>7093</v>
      </c>
      <c r="I123" s="0" t="str">
        <f aca="false">HYPERLINK("https://www.ncbi.nlm.nih.gov/protein/BBM61004.1?report=genbank&amp;log$=prottop&amp;blast_rank=122&amp;RID=4FSRA4PF01R","BBM61004.1")</f>
        <v>BBM61004.1</v>
      </c>
    </row>
    <row r="124" customFormat="false" ht="16" hidden="false" customHeight="false" outlineLevel="0" collapsed="false">
      <c r="A124" s="0" t="s">
        <v>413</v>
      </c>
      <c r="B124" s="0" t="s">
        <v>412</v>
      </c>
      <c r="C124" s="0" t="n">
        <v>32</v>
      </c>
      <c r="D124" s="0" t="n">
        <v>32</v>
      </c>
      <c r="E124" s="1" t="n">
        <v>1</v>
      </c>
      <c r="F124" s="0" t="n">
        <v>7</v>
      </c>
      <c r="G124" s="0" t="n">
        <v>100</v>
      </c>
      <c r="H124" s="0" t="n">
        <v>7093</v>
      </c>
      <c r="I124" s="0" t="str">
        <f aca="false">HYPERLINK("https://www.ncbi.nlm.nih.gov/protein/BBM60944.1?report=genbank&amp;log$=prottop&amp;blast_rank=123&amp;RID=4FSRA4PF01R","BBM60944.1")</f>
        <v>BBM60944.1</v>
      </c>
    </row>
    <row r="125" customFormat="false" ht="16" hidden="false" customHeight="false" outlineLevel="0" collapsed="false">
      <c r="A125" s="0" t="s">
        <v>413</v>
      </c>
      <c r="B125" s="0" t="s">
        <v>412</v>
      </c>
      <c r="C125" s="0" t="n">
        <v>32</v>
      </c>
      <c r="D125" s="0" t="n">
        <v>32</v>
      </c>
      <c r="E125" s="1" t="n">
        <v>1</v>
      </c>
      <c r="F125" s="0" t="n">
        <v>7</v>
      </c>
      <c r="G125" s="0" t="n">
        <v>100</v>
      </c>
      <c r="H125" s="0" t="n">
        <v>7093</v>
      </c>
      <c r="I125" s="0" t="str">
        <f aca="false">HYPERLINK("https://www.ncbi.nlm.nih.gov/protein/BBM61424.1?report=genbank&amp;log$=prottop&amp;blast_rank=124&amp;RID=4FSRA4PF01R","BBM61424.1")</f>
        <v>BBM61424.1</v>
      </c>
    </row>
    <row r="126" customFormat="false" ht="16" hidden="false" customHeight="false" outlineLevel="0" collapsed="false">
      <c r="A126" s="0" t="s">
        <v>413</v>
      </c>
      <c r="B126" s="0" t="s">
        <v>412</v>
      </c>
      <c r="C126" s="0" t="n">
        <v>32</v>
      </c>
      <c r="D126" s="0" t="n">
        <v>32</v>
      </c>
      <c r="E126" s="1" t="n">
        <v>1</v>
      </c>
      <c r="F126" s="0" t="n">
        <v>7</v>
      </c>
      <c r="G126" s="0" t="n">
        <v>100</v>
      </c>
      <c r="H126" s="0" t="n">
        <v>7093</v>
      </c>
      <c r="I126" s="0" t="str">
        <f aca="false">HYPERLINK("https://www.ncbi.nlm.nih.gov/protein/BBM61434.1?report=genbank&amp;log$=prottop&amp;blast_rank=125&amp;RID=4FSRA4PF01R","BBM61434.1")</f>
        <v>BBM61434.1</v>
      </c>
    </row>
    <row r="127" customFormat="false" ht="16" hidden="false" customHeight="false" outlineLevel="0" collapsed="false">
      <c r="A127" s="0" t="s">
        <v>413</v>
      </c>
      <c r="B127" s="0" t="s">
        <v>412</v>
      </c>
      <c r="C127" s="0" t="n">
        <v>32</v>
      </c>
      <c r="D127" s="0" t="n">
        <v>32</v>
      </c>
      <c r="E127" s="1" t="n">
        <v>1</v>
      </c>
      <c r="F127" s="0" t="n">
        <v>7</v>
      </c>
      <c r="G127" s="0" t="n">
        <v>100</v>
      </c>
      <c r="H127" s="0" t="n">
        <v>7093</v>
      </c>
      <c r="I127" s="0" t="str">
        <f aca="false">HYPERLINK("https://www.ncbi.nlm.nih.gov/protein/BBM61314.1?report=genbank&amp;log$=prottop&amp;blast_rank=126&amp;RID=4FSRA4PF01R","BBM61314.1")</f>
        <v>BBM61314.1</v>
      </c>
    </row>
    <row r="128" customFormat="false" ht="16" hidden="false" customHeight="false" outlineLevel="0" collapsed="false">
      <c r="A128" s="0" t="s">
        <v>413</v>
      </c>
      <c r="B128" s="0" t="s">
        <v>412</v>
      </c>
      <c r="C128" s="0" t="n">
        <v>32</v>
      </c>
      <c r="D128" s="0" t="n">
        <v>32</v>
      </c>
      <c r="E128" s="1" t="n">
        <v>1</v>
      </c>
      <c r="F128" s="0" t="n">
        <v>7</v>
      </c>
      <c r="G128" s="0" t="n">
        <v>100</v>
      </c>
      <c r="H128" s="0" t="n">
        <v>7093</v>
      </c>
      <c r="I128" s="0" t="str">
        <f aca="false">HYPERLINK("https://www.ncbi.nlm.nih.gov/protein/BBM60914.1?report=genbank&amp;log$=prottop&amp;blast_rank=127&amp;RID=4FSRA4PF01R","BBM60914.1")</f>
        <v>BBM60914.1</v>
      </c>
    </row>
    <row r="129" customFormat="false" ht="16" hidden="false" customHeight="false" outlineLevel="0" collapsed="false">
      <c r="A129" s="0" t="s">
        <v>413</v>
      </c>
      <c r="B129" s="0" t="s">
        <v>412</v>
      </c>
      <c r="C129" s="0" t="n">
        <v>32</v>
      </c>
      <c r="D129" s="0" t="n">
        <v>32</v>
      </c>
      <c r="E129" s="1" t="n">
        <v>1</v>
      </c>
      <c r="F129" s="0" t="n">
        <v>7</v>
      </c>
      <c r="G129" s="0" t="n">
        <v>100</v>
      </c>
      <c r="H129" s="0" t="n">
        <v>7093</v>
      </c>
      <c r="I129" s="0" t="str">
        <f aca="false">HYPERLINK("https://www.ncbi.nlm.nih.gov/protein/BBM61544.1?report=genbank&amp;log$=prottop&amp;blast_rank=128&amp;RID=4FSRA4PF01R","BBM61544.1")</f>
        <v>BBM61544.1</v>
      </c>
    </row>
    <row r="130" customFormat="false" ht="16" hidden="false" customHeight="false" outlineLevel="0" collapsed="false">
      <c r="A130" s="0" t="s">
        <v>413</v>
      </c>
      <c r="B130" s="0" t="s">
        <v>412</v>
      </c>
      <c r="C130" s="0" t="n">
        <v>32</v>
      </c>
      <c r="D130" s="0" t="n">
        <v>32</v>
      </c>
      <c r="E130" s="1" t="n">
        <v>1</v>
      </c>
      <c r="F130" s="0" t="n">
        <v>7</v>
      </c>
      <c r="G130" s="0" t="n">
        <v>100</v>
      </c>
      <c r="H130" s="0" t="n">
        <v>7093</v>
      </c>
      <c r="I130" s="0" t="str">
        <f aca="false">HYPERLINK("https://www.ncbi.nlm.nih.gov/protein/BBM61304.1?report=genbank&amp;log$=prottop&amp;blast_rank=129&amp;RID=4FSRA4PF01R","BBM61304.1")</f>
        <v>BBM61304.1</v>
      </c>
    </row>
    <row r="131" customFormat="false" ht="16" hidden="false" customHeight="false" outlineLevel="0" collapsed="false">
      <c r="A131" s="0" t="s">
        <v>413</v>
      </c>
      <c r="B131" s="0" t="s">
        <v>412</v>
      </c>
      <c r="C131" s="0" t="n">
        <v>32</v>
      </c>
      <c r="D131" s="0" t="n">
        <v>32</v>
      </c>
      <c r="E131" s="1" t="n">
        <v>1</v>
      </c>
      <c r="F131" s="0" t="n">
        <v>7</v>
      </c>
      <c r="G131" s="0" t="n">
        <v>100</v>
      </c>
      <c r="H131" s="0" t="n">
        <v>7093</v>
      </c>
      <c r="I131" s="0" t="str">
        <f aca="false">HYPERLINK("https://www.ncbi.nlm.nih.gov/protein/BBM61044.1?report=genbank&amp;log$=prottop&amp;blast_rank=130&amp;RID=4FSRA4PF01R","BBM61044.1")</f>
        <v>BBM61044.1</v>
      </c>
    </row>
    <row r="132" customFormat="false" ht="16" hidden="false" customHeight="false" outlineLevel="0" collapsed="false">
      <c r="A132" s="0" t="s">
        <v>413</v>
      </c>
      <c r="B132" s="0" t="s">
        <v>412</v>
      </c>
      <c r="C132" s="0" t="n">
        <v>32</v>
      </c>
      <c r="D132" s="0" t="n">
        <v>32</v>
      </c>
      <c r="E132" s="1" t="n">
        <v>1</v>
      </c>
      <c r="F132" s="0" t="n">
        <v>7</v>
      </c>
      <c r="G132" s="0" t="n">
        <v>100</v>
      </c>
      <c r="H132" s="0" t="n">
        <v>7093</v>
      </c>
      <c r="I132" s="0" t="str">
        <f aca="false">HYPERLINK("https://www.ncbi.nlm.nih.gov/protein/BBM61534.1?report=genbank&amp;log$=prottop&amp;blast_rank=131&amp;RID=4FSRA4PF01R","BBM61534.1")</f>
        <v>BBM61534.1</v>
      </c>
    </row>
    <row r="133" customFormat="false" ht="16" hidden="false" customHeight="false" outlineLevel="0" collapsed="false">
      <c r="A133" s="0" t="s">
        <v>413</v>
      </c>
      <c r="B133" s="0" t="s">
        <v>412</v>
      </c>
      <c r="C133" s="0" t="n">
        <v>32</v>
      </c>
      <c r="D133" s="0" t="n">
        <v>32</v>
      </c>
      <c r="E133" s="1" t="n">
        <v>1</v>
      </c>
      <c r="F133" s="0" t="n">
        <v>7</v>
      </c>
      <c r="G133" s="0" t="n">
        <v>100</v>
      </c>
      <c r="H133" s="0" t="n">
        <v>7093</v>
      </c>
      <c r="I133" s="0" t="str">
        <f aca="false">HYPERLINK("https://www.ncbi.nlm.nih.gov/protein/BBM61124.1?report=genbank&amp;log$=prottop&amp;blast_rank=132&amp;RID=4FSRA4PF01R","BBM61124.1")</f>
        <v>BBM61124.1</v>
      </c>
    </row>
    <row r="134" customFormat="false" ht="16" hidden="false" customHeight="false" outlineLevel="0" collapsed="false">
      <c r="A134" s="0" t="s">
        <v>413</v>
      </c>
      <c r="B134" s="0" t="s">
        <v>412</v>
      </c>
      <c r="C134" s="0" t="n">
        <v>32</v>
      </c>
      <c r="D134" s="0" t="n">
        <v>32</v>
      </c>
      <c r="E134" s="1" t="n">
        <v>1</v>
      </c>
      <c r="F134" s="0" t="n">
        <v>7</v>
      </c>
      <c r="G134" s="0" t="n">
        <v>100</v>
      </c>
      <c r="H134" s="0" t="n">
        <v>7093</v>
      </c>
      <c r="I134" s="0" t="str">
        <f aca="false">HYPERLINK("https://www.ncbi.nlm.nih.gov/protein/BBM61024.1?report=genbank&amp;log$=prottop&amp;blast_rank=133&amp;RID=4FSRA4PF01R","BBM61024.1")</f>
        <v>BBM61024.1</v>
      </c>
    </row>
    <row r="135" customFormat="false" ht="16" hidden="false" customHeight="false" outlineLevel="0" collapsed="false">
      <c r="A135" s="0" t="s">
        <v>413</v>
      </c>
      <c r="B135" s="0" t="s">
        <v>412</v>
      </c>
      <c r="C135" s="0" t="n">
        <v>32</v>
      </c>
      <c r="D135" s="0" t="n">
        <v>32</v>
      </c>
      <c r="E135" s="1" t="n">
        <v>1</v>
      </c>
      <c r="F135" s="0" t="n">
        <v>7</v>
      </c>
      <c r="G135" s="0" t="n">
        <v>100</v>
      </c>
      <c r="H135" s="0" t="n">
        <v>7093</v>
      </c>
      <c r="I135" s="0" t="str">
        <f aca="false">HYPERLINK("https://www.ncbi.nlm.nih.gov/protein/BBM61494.1?report=genbank&amp;log$=prottop&amp;blast_rank=134&amp;RID=4FSRA4PF01R","BBM61494.1")</f>
        <v>BBM61494.1</v>
      </c>
    </row>
    <row r="136" customFormat="false" ht="16" hidden="false" customHeight="false" outlineLevel="0" collapsed="false">
      <c r="A136" s="0" t="s">
        <v>413</v>
      </c>
      <c r="B136" s="0" t="s">
        <v>412</v>
      </c>
      <c r="C136" s="0" t="n">
        <v>32</v>
      </c>
      <c r="D136" s="0" t="n">
        <v>32</v>
      </c>
      <c r="E136" s="1" t="n">
        <v>1</v>
      </c>
      <c r="F136" s="0" t="n">
        <v>7</v>
      </c>
      <c r="G136" s="0" t="n">
        <v>100</v>
      </c>
      <c r="H136" s="0" t="n">
        <v>7093</v>
      </c>
      <c r="I136" s="0" t="str">
        <f aca="false">HYPERLINK("https://www.ncbi.nlm.nih.gov/protein/BBM61454.1?report=genbank&amp;log$=prottop&amp;blast_rank=135&amp;RID=4FSRA4PF01R","BBM61454.1")</f>
        <v>BBM61454.1</v>
      </c>
    </row>
    <row r="137" customFormat="false" ht="16" hidden="false" customHeight="false" outlineLevel="0" collapsed="false">
      <c r="A137" s="0" t="s">
        <v>428</v>
      </c>
      <c r="B137" s="0" t="s">
        <v>429</v>
      </c>
      <c r="C137" s="0" t="n">
        <v>32</v>
      </c>
      <c r="D137" s="0" t="n">
        <v>32</v>
      </c>
      <c r="E137" s="1" t="n">
        <v>1</v>
      </c>
      <c r="F137" s="0" t="n">
        <v>7</v>
      </c>
      <c r="G137" s="0" t="n">
        <v>100</v>
      </c>
      <c r="H137" s="0" t="n">
        <v>7092</v>
      </c>
      <c r="I137" s="0" t="str">
        <f aca="false">HYPERLINK("https://www.ncbi.nlm.nih.gov/protein/QEY10638.1?report=genbank&amp;log$=prottop&amp;blast_rank=136&amp;RID=4FSRA4PF01R","QEY10638.1")</f>
        <v>QEY10638.1</v>
      </c>
    </row>
    <row r="138" customFormat="false" ht="16" hidden="false" customHeight="false" outlineLevel="0" collapsed="false">
      <c r="A138" s="0" t="s">
        <v>428</v>
      </c>
      <c r="B138" s="0" t="s">
        <v>429</v>
      </c>
      <c r="C138" s="0" t="n">
        <v>32</v>
      </c>
      <c r="D138" s="0" t="n">
        <v>32</v>
      </c>
      <c r="E138" s="1" t="n">
        <v>1</v>
      </c>
      <c r="F138" s="0" t="n">
        <v>7</v>
      </c>
      <c r="G138" s="0" t="n">
        <v>100</v>
      </c>
      <c r="H138" s="0" t="n">
        <v>7092</v>
      </c>
      <c r="I138" s="0" t="str">
        <f aca="false">HYPERLINK("https://www.ncbi.nlm.nih.gov/protein/QEY10646.1?report=genbank&amp;log$=prottop&amp;blast_rank=137&amp;RID=4FSRA4PF01R","QEY10646.1")</f>
        <v>QEY10646.1</v>
      </c>
    </row>
    <row r="139" customFormat="false" ht="16" hidden="false" customHeight="false" outlineLevel="0" collapsed="false">
      <c r="A139" s="0" t="s">
        <v>428</v>
      </c>
      <c r="B139" s="0" t="s">
        <v>429</v>
      </c>
      <c r="C139" s="0" t="n">
        <v>32</v>
      </c>
      <c r="D139" s="0" t="n">
        <v>32</v>
      </c>
      <c r="E139" s="1" t="n">
        <v>1</v>
      </c>
      <c r="F139" s="0" t="n">
        <v>7</v>
      </c>
      <c r="G139" s="0" t="n">
        <v>100</v>
      </c>
      <c r="H139" s="0" t="n">
        <v>7092</v>
      </c>
      <c r="I139" s="0" t="str">
        <f aca="false">HYPERLINK("https://www.ncbi.nlm.nih.gov/protein/QEY10662.1?report=genbank&amp;log$=prottop&amp;blast_rank=138&amp;RID=4FSRA4PF01R","QEY10662.1")</f>
        <v>QEY10662.1</v>
      </c>
    </row>
    <row r="140" customFormat="false" ht="16" hidden="false" customHeight="false" outlineLevel="0" collapsed="false">
      <c r="A140" s="0" t="s">
        <v>411</v>
      </c>
      <c r="B140" s="0" t="s">
        <v>412</v>
      </c>
      <c r="C140" s="0" t="n">
        <v>32</v>
      </c>
      <c r="D140" s="0" t="n">
        <v>32</v>
      </c>
      <c r="E140" s="1" t="n">
        <v>1</v>
      </c>
      <c r="F140" s="0" t="n">
        <v>7</v>
      </c>
      <c r="G140" s="0" t="n">
        <v>100</v>
      </c>
      <c r="H140" s="0" t="n">
        <v>7091</v>
      </c>
      <c r="I140" s="0" t="str">
        <f aca="false">HYPERLINK("https://www.ncbi.nlm.nih.gov/protein/ARD06006.1?report=genbank&amp;log$=prottop&amp;blast_rank=139&amp;RID=4FSRA4PF01R","ARD06006.1")</f>
        <v>ARD06006.1</v>
      </c>
    </row>
    <row r="141" customFormat="false" ht="16" hidden="false" customHeight="false" outlineLevel="0" collapsed="false">
      <c r="A141" s="0" t="s">
        <v>446</v>
      </c>
      <c r="B141" s="0" t="s">
        <v>447</v>
      </c>
      <c r="C141" s="0" t="n">
        <v>32</v>
      </c>
      <c r="D141" s="0" t="n">
        <v>32</v>
      </c>
      <c r="E141" s="1" t="n">
        <v>1</v>
      </c>
      <c r="F141" s="0" t="n">
        <v>7</v>
      </c>
      <c r="G141" s="0" t="n">
        <v>100</v>
      </c>
      <c r="H141" s="0" t="n">
        <v>7089</v>
      </c>
      <c r="I141" s="0" t="str">
        <f aca="false">HYPERLINK("https://www.ncbi.nlm.nih.gov/protein/QIG55944.1?report=genbank&amp;log$=prottop&amp;blast_rank=140&amp;RID=4FSRA4PF01R","QIG55944.1")</f>
        <v>QIG55944.1</v>
      </c>
    </row>
    <row r="142" customFormat="false" ht="16" hidden="false" customHeight="false" outlineLevel="0" collapsed="false">
      <c r="A142" s="0" t="s">
        <v>413</v>
      </c>
      <c r="B142" s="0" t="s">
        <v>412</v>
      </c>
      <c r="C142" s="0" t="n">
        <v>32</v>
      </c>
      <c r="D142" s="0" t="n">
        <v>32</v>
      </c>
      <c r="E142" s="1" t="n">
        <v>1</v>
      </c>
      <c r="F142" s="0" t="n">
        <v>7</v>
      </c>
      <c r="G142" s="0" t="n">
        <v>100</v>
      </c>
      <c r="H142" s="0" t="n">
        <v>7089</v>
      </c>
      <c r="I142" s="0" t="str">
        <f aca="false">HYPERLINK("https://www.ncbi.nlm.nih.gov/protein/BBM61054.1?report=genbank&amp;log$=prottop&amp;blast_rank=141&amp;RID=4FSRA4PF01R","BBM61054.1")</f>
        <v>BBM61054.1</v>
      </c>
    </row>
    <row r="143" customFormat="false" ht="16" hidden="false" customHeight="false" outlineLevel="0" collapsed="false">
      <c r="A143" s="0" t="s">
        <v>367</v>
      </c>
      <c r="B143" s="0" t="s">
        <v>368</v>
      </c>
      <c r="C143" s="0" t="n">
        <v>32</v>
      </c>
      <c r="D143" s="0" t="n">
        <v>32</v>
      </c>
      <c r="E143" s="1" t="n">
        <v>1</v>
      </c>
      <c r="F143" s="0" t="n">
        <v>7</v>
      </c>
      <c r="G143" s="0" t="n">
        <v>100</v>
      </c>
      <c r="H143" s="0" t="n">
        <v>7088</v>
      </c>
      <c r="I143" s="0" t="str">
        <f aca="false">HYPERLINK("https://www.ncbi.nlm.nih.gov/protein/ATP66777.1?report=genbank&amp;log$=prottop&amp;blast_rank=142&amp;RID=4FSRA4PF01R","ATP66777.1")</f>
        <v>ATP66777.1</v>
      </c>
    </row>
    <row r="144" customFormat="false" ht="16" hidden="false" customHeight="false" outlineLevel="0" collapsed="false">
      <c r="A144" s="0" t="s">
        <v>448</v>
      </c>
      <c r="B144" s="0" t="s">
        <v>449</v>
      </c>
      <c r="C144" s="0" t="n">
        <v>32</v>
      </c>
      <c r="D144" s="0" t="n">
        <v>32</v>
      </c>
      <c r="E144" s="1" t="n">
        <v>1</v>
      </c>
      <c r="F144" s="0" t="n">
        <v>7</v>
      </c>
      <c r="G144" s="0" t="n">
        <v>100</v>
      </c>
      <c r="H144" s="0" t="n">
        <v>7088</v>
      </c>
      <c r="I144" s="0" t="str">
        <f aca="false">HYPERLINK("https://www.ncbi.nlm.nih.gov/protein/QIM73820.1?report=genbank&amp;log$=prottop&amp;blast_rank=143&amp;RID=4FSRA4PF01R","QIM73820.1")</f>
        <v>QIM73820.1</v>
      </c>
    </row>
    <row r="145" customFormat="false" ht="16" hidden="false" customHeight="false" outlineLevel="0" collapsed="false">
      <c r="A145" s="0" t="s">
        <v>446</v>
      </c>
      <c r="B145" s="0" t="s">
        <v>447</v>
      </c>
      <c r="C145" s="0" t="n">
        <v>32</v>
      </c>
      <c r="D145" s="0" t="n">
        <v>32</v>
      </c>
      <c r="E145" s="1" t="n">
        <v>1</v>
      </c>
      <c r="F145" s="0" t="n">
        <v>7</v>
      </c>
      <c r="G145" s="0" t="n">
        <v>100</v>
      </c>
      <c r="H145" s="0" t="n">
        <v>7088</v>
      </c>
      <c r="I145" s="0" t="str">
        <f aca="false">HYPERLINK("https://www.ncbi.nlm.nih.gov/protein/QIA48613.1?report=genbank&amp;log$=prottop&amp;blast_rank=144&amp;RID=4FSRA4PF01R","QIA48613.1")</f>
        <v>QIA48613.1</v>
      </c>
    </row>
    <row r="146" customFormat="false" ht="16" hidden="false" customHeight="false" outlineLevel="0" collapsed="false">
      <c r="A146" s="0" t="s">
        <v>446</v>
      </c>
      <c r="B146" s="0" t="s">
        <v>447</v>
      </c>
      <c r="C146" s="0" t="n">
        <v>32</v>
      </c>
      <c r="D146" s="0" t="n">
        <v>32</v>
      </c>
      <c r="E146" s="1" t="n">
        <v>1</v>
      </c>
      <c r="F146" s="0" t="n">
        <v>7</v>
      </c>
      <c r="G146" s="0" t="n">
        <v>100</v>
      </c>
      <c r="H146" s="0" t="n">
        <v>7088</v>
      </c>
      <c r="I146" s="0" t="str">
        <f aca="false">HYPERLINK("https://www.ncbi.nlm.nih.gov/protein/QIA48631.1?report=genbank&amp;log$=prottop&amp;blast_rank=145&amp;RID=4FSRA4PF01R","QIA48631.1")</f>
        <v>QIA48631.1</v>
      </c>
    </row>
    <row r="147" customFormat="false" ht="16" hidden="false" customHeight="false" outlineLevel="0" collapsed="false">
      <c r="A147" s="0" t="s">
        <v>450</v>
      </c>
      <c r="B147" s="0" t="s">
        <v>447</v>
      </c>
      <c r="C147" s="0" t="n">
        <v>32</v>
      </c>
      <c r="D147" s="0" t="n">
        <v>32</v>
      </c>
      <c r="E147" s="1" t="n">
        <v>1</v>
      </c>
      <c r="F147" s="0" t="n">
        <v>7</v>
      </c>
      <c r="G147" s="0" t="n">
        <v>100</v>
      </c>
      <c r="H147" s="0" t="n">
        <v>7088</v>
      </c>
      <c r="I147" s="0" t="str">
        <f aca="false">HYPERLINK("https://www.ncbi.nlm.nih.gov/protein/QIQ54047.1?report=genbank&amp;log$=prottop&amp;blast_rank=146&amp;RID=4FSRA4PF01R","QIQ54047.1")</f>
        <v>QIQ54047.1</v>
      </c>
    </row>
    <row r="148" customFormat="false" ht="16" hidden="false" customHeight="false" outlineLevel="0" collapsed="false">
      <c r="A148" s="0" t="s">
        <v>446</v>
      </c>
      <c r="B148" s="0" t="s">
        <v>447</v>
      </c>
      <c r="C148" s="0" t="n">
        <v>32</v>
      </c>
      <c r="D148" s="0" t="n">
        <v>32</v>
      </c>
      <c r="E148" s="1" t="n">
        <v>1</v>
      </c>
      <c r="F148" s="0" t="n">
        <v>7</v>
      </c>
      <c r="G148" s="0" t="n">
        <v>100</v>
      </c>
      <c r="H148" s="0" t="n">
        <v>7088</v>
      </c>
      <c r="I148" s="0" t="str">
        <f aca="false">HYPERLINK("https://www.ncbi.nlm.nih.gov/protein/QIA48622.1?report=genbank&amp;log$=prottop&amp;blast_rank=147&amp;RID=4FSRA4PF01R","QIA48622.1")</f>
        <v>QIA48622.1</v>
      </c>
    </row>
    <row r="149" customFormat="false" ht="16" hidden="false" customHeight="false" outlineLevel="0" collapsed="false">
      <c r="A149" s="0" t="s">
        <v>446</v>
      </c>
      <c r="B149" s="0" t="s">
        <v>447</v>
      </c>
      <c r="C149" s="0" t="n">
        <v>32</v>
      </c>
      <c r="D149" s="0" t="n">
        <v>32</v>
      </c>
      <c r="E149" s="1" t="n">
        <v>1</v>
      </c>
      <c r="F149" s="0" t="n">
        <v>7</v>
      </c>
      <c r="G149" s="0" t="n">
        <v>100</v>
      </c>
      <c r="H149" s="0" t="n">
        <v>7088</v>
      </c>
      <c r="I149" s="0" t="str">
        <f aca="false">HYPERLINK("https://www.ncbi.nlm.nih.gov/protein/QIA48640.1?report=genbank&amp;log$=prottop&amp;blast_rank=148&amp;RID=4FSRA4PF01R","QIA48640.1")</f>
        <v>QIA48640.1</v>
      </c>
    </row>
    <row r="150" customFormat="false" ht="16" hidden="false" customHeight="false" outlineLevel="0" collapsed="false">
      <c r="A150" s="0" t="s">
        <v>451</v>
      </c>
      <c r="B150" s="0" t="s">
        <v>396</v>
      </c>
      <c r="C150" s="0" t="n">
        <v>32</v>
      </c>
      <c r="D150" s="0" t="n">
        <v>32</v>
      </c>
      <c r="E150" s="1" t="n">
        <v>1</v>
      </c>
      <c r="F150" s="0" t="n">
        <v>7</v>
      </c>
      <c r="G150" s="0" t="n">
        <v>100</v>
      </c>
      <c r="H150" s="0" t="n">
        <v>7085</v>
      </c>
      <c r="I150" s="0" t="str">
        <f aca="false">HYPERLINK("https://www.ncbi.nlm.nih.gov/protein/QOE77304.1?report=genbank&amp;log$=prottop&amp;blast_rank=149&amp;RID=4FSRA4PF01R","QOE77304.1")</f>
        <v>QOE77304.1</v>
      </c>
    </row>
    <row r="151" customFormat="false" ht="16" hidden="false" customHeight="false" outlineLevel="0" collapsed="false">
      <c r="A151" s="0" t="s">
        <v>452</v>
      </c>
      <c r="B151" s="0" t="s">
        <v>453</v>
      </c>
      <c r="C151" s="0" t="n">
        <v>32</v>
      </c>
      <c r="D151" s="0" t="n">
        <v>32</v>
      </c>
      <c r="E151" s="1" t="n">
        <v>1</v>
      </c>
      <c r="F151" s="0" t="n">
        <v>7</v>
      </c>
      <c r="G151" s="0" t="n">
        <v>100</v>
      </c>
      <c r="H151" s="0" t="n">
        <v>7082</v>
      </c>
      <c r="I151" s="0" t="str">
        <f aca="false">HYPERLINK("https://www.ncbi.nlm.nih.gov/protein/QQM18863.1?report=genbank&amp;log$=prottop&amp;blast_rank=150&amp;RID=4FSRA4PF01R","QQM18863.1")</f>
        <v>QQM18863.1</v>
      </c>
    </row>
    <row r="152" customFormat="false" ht="16" hidden="false" customHeight="false" outlineLevel="0" collapsed="false">
      <c r="A152" s="0" t="s">
        <v>454</v>
      </c>
      <c r="B152" s="0" t="s">
        <v>455</v>
      </c>
      <c r="C152" s="0" t="n">
        <v>32</v>
      </c>
      <c r="D152" s="0" t="n">
        <v>32</v>
      </c>
      <c r="E152" s="1" t="n">
        <v>1</v>
      </c>
      <c r="F152" s="0" t="n">
        <v>7</v>
      </c>
      <c r="G152" s="0" t="n">
        <v>100</v>
      </c>
      <c r="H152" s="0" t="n">
        <v>7082</v>
      </c>
      <c r="I152" s="0" t="str">
        <f aca="false">HYPERLINK("https://www.ncbi.nlm.nih.gov/protein/QQM18885.1?report=genbank&amp;log$=prottop&amp;blast_rank=151&amp;RID=4FSRA4PF01R","QQM18885.1")</f>
        <v>QQM18885.1</v>
      </c>
    </row>
    <row r="153" customFormat="false" ht="16" hidden="false" customHeight="false" outlineLevel="0" collapsed="false">
      <c r="A153" s="0" t="s">
        <v>456</v>
      </c>
      <c r="B153" s="0" t="s">
        <v>457</v>
      </c>
      <c r="C153" s="0" t="n">
        <v>32</v>
      </c>
      <c r="D153" s="0" t="n">
        <v>32</v>
      </c>
      <c r="E153" s="1" t="n">
        <v>1</v>
      </c>
      <c r="F153" s="0" t="n">
        <v>7</v>
      </c>
      <c r="G153" s="0" t="n">
        <v>100</v>
      </c>
      <c r="H153" s="0" t="n">
        <v>7082</v>
      </c>
      <c r="I153" s="0" t="str">
        <f aca="false">HYPERLINK("https://www.ncbi.nlm.nih.gov/protein/QQM18896.1?report=genbank&amp;log$=prottop&amp;blast_rank=152&amp;RID=4FSRA4PF01R","QQM18896.1")</f>
        <v>QQM18896.1</v>
      </c>
    </row>
    <row r="154" customFormat="false" ht="16" hidden="false" customHeight="false" outlineLevel="0" collapsed="false">
      <c r="A154" s="0" t="s">
        <v>458</v>
      </c>
      <c r="B154" s="0" t="s">
        <v>459</v>
      </c>
      <c r="C154" s="0" t="n">
        <v>32</v>
      </c>
      <c r="D154" s="0" t="n">
        <v>32</v>
      </c>
      <c r="E154" s="1" t="n">
        <v>1</v>
      </c>
      <c r="F154" s="0" t="n">
        <v>7</v>
      </c>
      <c r="G154" s="0" t="n">
        <v>100</v>
      </c>
      <c r="H154" s="0" t="n">
        <v>7082</v>
      </c>
      <c r="I154" s="0" t="str">
        <f aca="false">HYPERLINK("https://www.ncbi.nlm.nih.gov/protein/QQM18874.1?report=genbank&amp;log$=prottop&amp;blast_rank=153&amp;RID=4FSRA4PF01R","QQM18874.1")</f>
        <v>QQM18874.1</v>
      </c>
    </row>
    <row r="155" customFormat="false" ht="16" hidden="false" customHeight="false" outlineLevel="0" collapsed="false">
      <c r="A155" s="0" t="s">
        <v>460</v>
      </c>
      <c r="B155" s="0" t="s">
        <v>461</v>
      </c>
      <c r="C155" s="0" t="n">
        <v>32</v>
      </c>
      <c r="D155" s="0" t="n">
        <v>32</v>
      </c>
      <c r="E155" s="1" t="n">
        <v>1</v>
      </c>
      <c r="F155" s="0" t="n">
        <v>7</v>
      </c>
      <c r="G155" s="0" t="n">
        <v>100</v>
      </c>
      <c r="H155" s="0" t="n">
        <v>7082</v>
      </c>
      <c r="I155" s="0" t="str">
        <f aca="false">HYPERLINK("https://www.ncbi.nlm.nih.gov/protein/QQM18907.1?report=genbank&amp;log$=prottop&amp;blast_rank=154&amp;RID=4FSRA4PF01R","QQM18907.1")</f>
        <v>QQM18907.1</v>
      </c>
    </row>
    <row r="156" customFormat="false" ht="16" hidden="false" customHeight="false" outlineLevel="0" collapsed="false">
      <c r="A156" s="0" t="s">
        <v>462</v>
      </c>
      <c r="B156" s="0" t="s">
        <v>463</v>
      </c>
      <c r="C156" s="0" t="n">
        <v>32</v>
      </c>
      <c r="D156" s="0" t="n">
        <v>32</v>
      </c>
      <c r="E156" s="1" t="n">
        <v>1</v>
      </c>
      <c r="F156" s="0" t="n">
        <v>7</v>
      </c>
      <c r="G156" s="0" t="n">
        <v>100</v>
      </c>
      <c r="H156" s="0" t="n">
        <v>7078</v>
      </c>
      <c r="I156" s="0" t="str">
        <f aca="false">HYPERLINK("https://www.ncbi.nlm.nih.gov/protein/AID16629.1?report=genbank&amp;log$=prottop&amp;blast_rank=155&amp;RID=4FSRA4PF01R","AID16629.1")</f>
        <v>AID16629.1</v>
      </c>
    </row>
    <row r="157" customFormat="false" ht="16" hidden="false" customHeight="false" outlineLevel="0" collapsed="false">
      <c r="A157" s="0" t="s">
        <v>448</v>
      </c>
      <c r="B157" s="0" t="s">
        <v>449</v>
      </c>
      <c r="C157" s="0" t="n">
        <v>32</v>
      </c>
      <c r="D157" s="0" t="n">
        <v>32</v>
      </c>
      <c r="E157" s="1" t="n">
        <v>1</v>
      </c>
      <c r="F157" s="0" t="n">
        <v>7</v>
      </c>
      <c r="G157" s="0" t="n">
        <v>100</v>
      </c>
      <c r="H157" s="0" t="n">
        <v>7075</v>
      </c>
      <c r="I157" s="0" t="str">
        <f aca="false">HYPERLINK("https://www.ncbi.nlm.nih.gov/protein/QIM73832.1?report=genbank&amp;log$=prottop&amp;blast_rank=156&amp;RID=4FSRA4PF01R","QIM73832.1")</f>
        <v>QIM73832.1</v>
      </c>
    </row>
    <row r="158" customFormat="false" ht="16" hidden="false" customHeight="false" outlineLevel="0" collapsed="false">
      <c r="A158" s="0" t="s">
        <v>464</v>
      </c>
      <c r="B158" s="0" t="s">
        <v>465</v>
      </c>
      <c r="C158" s="0" t="n">
        <v>32</v>
      </c>
      <c r="D158" s="0" t="n">
        <v>32</v>
      </c>
      <c r="E158" s="1" t="n">
        <v>1</v>
      </c>
      <c r="F158" s="0" t="n">
        <v>7</v>
      </c>
      <c r="G158" s="0" t="n">
        <v>100</v>
      </c>
      <c r="H158" s="0" t="n">
        <v>7073</v>
      </c>
      <c r="I158" s="0" t="str">
        <f aca="false">HYPERLINK("https://www.ncbi.nlm.nih.gov/protein/ARI44798.1?report=genbank&amp;log$=prottop&amp;blast_rank=157&amp;RID=4FSRA4PF01R","ARI44798.1")</f>
        <v>ARI44798.1</v>
      </c>
    </row>
    <row r="159" customFormat="false" ht="16" hidden="false" customHeight="false" outlineLevel="0" collapsed="false">
      <c r="A159" s="0" t="s">
        <v>466</v>
      </c>
      <c r="B159" s="0" t="s">
        <v>467</v>
      </c>
      <c r="C159" s="0" t="n">
        <v>32</v>
      </c>
      <c r="D159" s="0" t="n">
        <v>32</v>
      </c>
      <c r="E159" s="1" t="n">
        <v>1</v>
      </c>
      <c r="F159" s="0" t="n">
        <v>7</v>
      </c>
      <c r="G159" s="0" t="n">
        <v>100</v>
      </c>
      <c r="H159" s="0" t="n">
        <v>7073</v>
      </c>
      <c r="I159" s="0" t="str">
        <f aca="false">HYPERLINK("https://www.ncbi.nlm.nih.gov/protein/QDF43824.1?report=genbank&amp;log$=prottop&amp;blast_rank=158&amp;RID=4FSRA4PF01R","QDF43824.1")</f>
        <v>QDF43824.1</v>
      </c>
    </row>
    <row r="160" customFormat="false" ht="16" hidden="false" customHeight="false" outlineLevel="0" collapsed="false">
      <c r="A160" s="0" t="s">
        <v>468</v>
      </c>
      <c r="B160" s="0" t="s">
        <v>469</v>
      </c>
      <c r="C160" s="0" t="n">
        <v>32</v>
      </c>
      <c r="D160" s="0" t="n">
        <v>32</v>
      </c>
      <c r="E160" s="1" t="n">
        <v>1</v>
      </c>
      <c r="F160" s="0" t="n">
        <v>7</v>
      </c>
      <c r="G160" s="0" t="n">
        <v>100</v>
      </c>
      <c r="H160" s="0" t="n">
        <v>7073</v>
      </c>
      <c r="I160" s="0" t="str">
        <f aca="false">HYPERLINK("https://www.ncbi.nlm.nih.gov/protein/ACJ60680.1?report=genbank&amp;log$=prottop&amp;blast_rank=159&amp;RID=4FSRA4PF01R","ACJ60680.1")</f>
        <v>ACJ60680.1</v>
      </c>
    </row>
    <row r="161" customFormat="false" ht="16" hidden="false" customHeight="false" outlineLevel="0" collapsed="false">
      <c r="A161" s="0" t="s">
        <v>464</v>
      </c>
      <c r="B161" s="0" t="s">
        <v>465</v>
      </c>
      <c r="C161" s="0" t="n">
        <v>32</v>
      </c>
      <c r="D161" s="0" t="n">
        <v>32</v>
      </c>
      <c r="E161" s="1" t="n">
        <v>1</v>
      </c>
      <c r="F161" s="0" t="n">
        <v>7</v>
      </c>
      <c r="G161" s="0" t="n">
        <v>100</v>
      </c>
      <c r="H161" s="0" t="n">
        <v>7073</v>
      </c>
      <c r="I161" s="0" t="str">
        <f aca="false">HYPERLINK("https://www.ncbi.nlm.nih.gov/protein/ARI44803.1?report=genbank&amp;log$=prottop&amp;blast_rank=160&amp;RID=4FSRA4PF01R","ARI44803.1")</f>
        <v>ARI44803.1</v>
      </c>
    </row>
    <row r="162" customFormat="false" ht="16" hidden="false" customHeight="false" outlineLevel="0" collapsed="false">
      <c r="A162" s="0" t="s">
        <v>470</v>
      </c>
      <c r="B162" s="0" t="s">
        <v>471</v>
      </c>
      <c r="C162" s="0" t="n">
        <v>32</v>
      </c>
      <c r="D162" s="0" t="n">
        <v>32</v>
      </c>
      <c r="E162" s="1" t="n">
        <v>1</v>
      </c>
      <c r="F162" s="0" t="n">
        <v>7</v>
      </c>
      <c r="G162" s="0" t="n">
        <v>100</v>
      </c>
      <c r="H162" s="0" t="n">
        <v>7073</v>
      </c>
      <c r="I162" s="0" t="str">
        <f aca="false">HYPERLINK("https://www.ncbi.nlm.nih.gov/protein/QDF43834.1?report=genbank&amp;log$=prottop&amp;blast_rank=161&amp;RID=4FSRA4PF01R","QDF43834.1")</f>
        <v>QDF43834.1</v>
      </c>
    </row>
    <row r="163" customFormat="false" ht="16" hidden="false" customHeight="false" outlineLevel="0" collapsed="false">
      <c r="A163" s="0" t="s">
        <v>472</v>
      </c>
      <c r="B163" s="0" t="s">
        <v>473</v>
      </c>
      <c r="C163" s="0" t="n">
        <v>32</v>
      </c>
      <c r="D163" s="0" t="n">
        <v>32</v>
      </c>
      <c r="E163" s="1" t="n">
        <v>1</v>
      </c>
      <c r="F163" s="0" t="n">
        <v>7</v>
      </c>
      <c r="G163" s="0" t="n">
        <v>100</v>
      </c>
      <c r="H163" s="0" t="n">
        <v>7073</v>
      </c>
      <c r="I163" s="0" t="str">
        <f aca="false">HYPERLINK("https://www.ncbi.nlm.nih.gov/protein/QDF43829.1?report=genbank&amp;log$=prottop&amp;blast_rank=162&amp;RID=4FSRA4PF01R","QDF43829.1")</f>
        <v>QDF43829.1</v>
      </c>
    </row>
    <row r="164" customFormat="false" ht="16" hidden="false" customHeight="false" outlineLevel="0" collapsed="false">
      <c r="A164" s="0" t="s">
        <v>474</v>
      </c>
      <c r="B164" s="0" t="s">
        <v>475</v>
      </c>
      <c r="C164" s="0" t="n">
        <v>32</v>
      </c>
      <c r="D164" s="0" t="n">
        <v>32</v>
      </c>
      <c r="E164" s="1" t="n">
        <v>1</v>
      </c>
      <c r="F164" s="0" t="n">
        <v>7</v>
      </c>
      <c r="G164" s="0" t="n">
        <v>100</v>
      </c>
      <c r="H164" s="0" t="n">
        <v>7073</v>
      </c>
      <c r="I164" s="0" t="str">
        <f aca="false">HYPERLINK("https://www.ncbi.nlm.nih.gov/protein/ALK02468.1?report=genbank&amp;log$=prottop&amp;blast_rank=163&amp;RID=4FSRA4PF01R","ALK02468.1")</f>
        <v>ALK02468.1</v>
      </c>
    </row>
    <row r="165" customFormat="false" ht="16" hidden="false" customHeight="false" outlineLevel="0" collapsed="false">
      <c r="A165" s="0" t="s">
        <v>464</v>
      </c>
      <c r="B165" s="0" t="s">
        <v>465</v>
      </c>
      <c r="C165" s="0" t="n">
        <v>32</v>
      </c>
      <c r="D165" s="0" t="n">
        <v>32</v>
      </c>
      <c r="E165" s="1" t="n">
        <v>1</v>
      </c>
      <c r="F165" s="0" t="n">
        <v>7</v>
      </c>
      <c r="G165" s="0" t="n">
        <v>100</v>
      </c>
      <c r="H165" s="0" t="n">
        <v>7068</v>
      </c>
      <c r="I165" s="0" t="str">
        <f aca="false">HYPERLINK("https://www.ncbi.nlm.nih.gov/protein/ARI44808.1?report=genbank&amp;log$=prottop&amp;blast_rank=164&amp;RID=4FSRA4PF01R","ARI44808.1")</f>
        <v>ARI44808.1</v>
      </c>
    </row>
    <row r="166" customFormat="false" ht="16" hidden="false" customHeight="false" outlineLevel="0" collapsed="false">
      <c r="A166" s="0" t="s">
        <v>476</v>
      </c>
      <c r="B166" s="0" t="s">
        <v>477</v>
      </c>
      <c r="C166" s="0" t="n">
        <v>32</v>
      </c>
      <c r="D166" s="0" t="n">
        <v>32</v>
      </c>
      <c r="E166" s="1" t="n">
        <v>1</v>
      </c>
      <c r="F166" s="0" t="n">
        <v>7</v>
      </c>
      <c r="G166" s="0" t="n">
        <v>100</v>
      </c>
      <c r="H166" s="0" t="n">
        <v>7064</v>
      </c>
      <c r="I166" s="0" t="str">
        <f aca="false">HYPERLINK("https://www.ncbi.nlm.nih.gov/protein/YP_003858583.1?report=genbank&amp;log$=prottop&amp;blast_rank=165&amp;RID=4FSRA4PF01R","YP_003858583.1")</f>
        <v>YP_003858583.1</v>
      </c>
    </row>
    <row r="167" customFormat="false" ht="16" hidden="false" customHeight="false" outlineLevel="0" collapsed="false">
      <c r="A167" s="0" t="s">
        <v>478</v>
      </c>
      <c r="B167" s="0" t="s">
        <v>479</v>
      </c>
      <c r="C167" s="0" t="n">
        <v>32</v>
      </c>
      <c r="D167" s="0" t="n">
        <v>32</v>
      </c>
      <c r="E167" s="1" t="n">
        <v>1</v>
      </c>
      <c r="F167" s="0" t="n">
        <v>7</v>
      </c>
      <c r="G167" s="0" t="n">
        <v>100</v>
      </c>
      <c r="H167" s="0" t="n">
        <v>7062</v>
      </c>
      <c r="I167" s="0" t="str">
        <f aca="false">HYPERLINK("https://www.ncbi.nlm.nih.gov/protein/QDF43814.1?report=genbank&amp;log$=prottop&amp;blast_rank=166&amp;RID=4FSRA4PF01R","QDF43814.1")</f>
        <v>QDF43814.1</v>
      </c>
    </row>
    <row r="168" customFormat="false" ht="16" hidden="false" customHeight="false" outlineLevel="0" collapsed="false">
      <c r="A168" s="0" t="s">
        <v>451</v>
      </c>
      <c r="B168" s="0" t="s">
        <v>396</v>
      </c>
      <c r="C168" s="0" t="n">
        <v>32</v>
      </c>
      <c r="D168" s="0" t="n">
        <v>32</v>
      </c>
      <c r="E168" s="1" t="n">
        <v>1</v>
      </c>
      <c r="F168" s="0" t="n">
        <v>7</v>
      </c>
      <c r="G168" s="0" t="n">
        <v>100</v>
      </c>
      <c r="H168" s="0" t="n">
        <v>7060</v>
      </c>
      <c r="I168" s="0" t="str">
        <f aca="false">HYPERLINK("https://www.ncbi.nlm.nih.gov/protein/QOE77324.1?report=genbank&amp;log$=prottop&amp;blast_rank=167&amp;RID=4FSRA4PF01R","QOE77324.1")</f>
        <v>QOE77324.1</v>
      </c>
    </row>
    <row r="169" customFormat="false" ht="16" hidden="false" customHeight="false" outlineLevel="0" collapsed="false">
      <c r="A169" s="0" t="s">
        <v>480</v>
      </c>
      <c r="B169" s="0" t="s">
        <v>481</v>
      </c>
      <c r="C169" s="0" t="n">
        <v>32</v>
      </c>
      <c r="D169" s="0" t="n">
        <v>32</v>
      </c>
      <c r="E169" s="1" t="n">
        <v>1</v>
      </c>
      <c r="F169" s="0" t="n">
        <v>7</v>
      </c>
      <c r="G169" s="0" t="n">
        <v>100</v>
      </c>
      <c r="H169" s="0" t="n">
        <v>7059</v>
      </c>
      <c r="I169" s="0" t="str">
        <f aca="false">HYPERLINK("https://www.ncbi.nlm.nih.gov/protein/P0C6X0.1?report=genbank&amp;log$=prottop&amp;blast_rank=168&amp;RID=4FSRA4PF01R","P0C6X0.1")</f>
        <v>P0C6X0.1</v>
      </c>
    </row>
    <row r="170" customFormat="false" ht="16" hidden="false" customHeight="false" outlineLevel="0" collapsed="false">
      <c r="A170" s="0" t="s">
        <v>451</v>
      </c>
      <c r="B170" s="0" t="s">
        <v>396</v>
      </c>
      <c r="C170" s="0" t="n">
        <v>32</v>
      </c>
      <c r="D170" s="0" t="n">
        <v>32</v>
      </c>
      <c r="E170" s="1" t="n">
        <v>1</v>
      </c>
      <c r="F170" s="0" t="n">
        <v>7</v>
      </c>
      <c r="G170" s="0" t="n">
        <v>100</v>
      </c>
      <c r="H170" s="0" t="n">
        <v>7056</v>
      </c>
      <c r="I170" s="0" t="str">
        <f aca="false">HYPERLINK("https://www.ncbi.nlm.nih.gov/protein/QOE77314.1?report=genbank&amp;log$=prottop&amp;blast_rank=169&amp;RID=4FSRA4PF01R","QOE77314.1")</f>
        <v>QOE77314.1</v>
      </c>
    </row>
    <row r="171" customFormat="false" ht="16" hidden="false" customHeight="false" outlineLevel="0" collapsed="false">
      <c r="A171" s="0" t="s">
        <v>448</v>
      </c>
      <c r="B171" s="0" t="s">
        <v>449</v>
      </c>
      <c r="C171" s="0" t="n">
        <v>32</v>
      </c>
      <c r="D171" s="0" t="n">
        <v>32</v>
      </c>
      <c r="E171" s="1" t="n">
        <v>1</v>
      </c>
      <c r="F171" s="0" t="n">
        <v>7</v>
      </c>
      <c r="G171" s="0" t="n">
        <v>100</v>
      </c>
      <c r="H171" s="0" t="n">
        <v>7055</v>
      </c>
      <c r="I171" s="0" t="str">
        <f aca="false">HYPERLINK("https://www.ncbi.nlm.nih.gov/protein/QIM73811.1?report=genbank&amp;log$=prottop&amp;blast_rank=170&amp;RID=4FSRA4PF01R","QIM73811.1")</f>
        <v>QIM73811.1</v>
      </c>
    </row>
    <row r="172" customFormat="false" ht="16" hidden="false" customHeight="false" outlineLevel="0" collapsed="false">
      <c r="A172" s="0" t="s">
        <v>448</v>
      </c>
      <c r="B172" s="0" t="s">
        <v>449</v>
      </c>
      <c r="C172" s="0" t="n">
        <v>32</v>
      </c>
      <c r="D172" s="0" t="n">
        <v>32</v>
      </c>
      <c r="E172" s="1" t="n">
        <v>1</v>
      </c>
      <c r="F172" s="0" t="n">
        <v>7</v>
      </c>
      <c r="G172" s="0" t="n">
        <v>100</v>
      </c>
      <c r="H172" s="0" t="n">
        <v>7054</v>
      </c>
      <c r="I172" s="0" t="str">
        <f aca="false">HYPERLINK("https://www.ncbi.nlm.nih.gov/protein/QIM73826.1?report=genbank&amp;log$=prottop&amp;blast_rank=171&amp;RID=4FSRA4PF01R","QIM73826.1")</f>
        <v>QIM73826.1</v>
      </c>
    </row>
    <row r="173" customFormat="false" ht="16" hidden="false" customHeight="false" outlineLevel="0" collapsed="false">
      <c r="A173" s="0" t="s">
        <v>482</v>
      </c>
      <c r="B173" s="0" t="s">
        <v>483</v>
      </c>
      <c r="C173" s="0" t="n">
        <v>32</v>
      </c>
      <c r="D173" s="0" t="n">
        <v>32</v>
      </c>
      <c r="E173" s="1" t="n">
        <v>1</v>
      </c>
      <c r="F173" s="0" t="n">
        <v>7</v>
      </c>
      <c r="G173" s="0" t="n">
        <v>100</v>
      </c>
      <c r="H173" s="0" t="n">
        <v>7043</v>
      </c>
      <c r="I173" s="0" t="str">
        <f aca="false">HYPERLINK("https://www.ncbi.nlm.nih.gov/protein/AID16659.1?report=genbank&amp;log$=prottop&amp;blast_rank=172&amp;RID=4FSRA4PF01R","AID16659.1")</f>
        <v>AID16659.1</v>
      </c>
    </row>
    <row r="174" customFormat="false" ht="16" hidden="false" customHeight="false" outlineLevel="0" collapsed="false">
      <c r="A174" s="0" t="s">
        <v>482</v>
      </c>
      <c r="B174" s="0" t="s">
        <v>483</v>
      </c>
      <c r="C174" s="0" t="n">
        <v>32</v>
      </c>
      <c r="D174" s="0" t="n">
        <v>32</v>
      </c>
      <c r="E174" s="1" t="n">
        <v>1</v>
      </c>
      <c r="F174" s="0" t="n">
        <v>7</v>
      </c>
      <c r="G174" s="0" t="n">
        <v>100</v>
      </c>
      <c r="H174" s="0" t="n">
        <v>7038</v>
      </c>
      <c r="I174" s="0" t="str">
        <f aca="false">HYPERLINK("https://www.ncbi.nlm.nih.gov/protein/AID16647.1?report=genbank&amp;log$=prottop&amp;blast_rank=173&amp;RID=4FSRA4PF01R","AID16647.1")</f>
        <v>AID16647.1</v>
      </c>
    </row>
    <row r="175" customFormat="false" ht="16" hidden="false" customHeight="false" outlineLevel="0" collapsed="false">
      <c r="A175" s="0" t="s">
        <v>482</v>
      </c>
      <c r="B175" s="0" t="s">
        <v>483</v>
      </c>
      <c r="C175" s="0" t="n">
        <v>32</v>
      </c>
      <c r="D175" s="0" t="n">
        <v>32</v>
      </c>
      <c r="E175" s="1" t="n">
        <v>1</v>
      </c>
      <c r="F175" s="0" t="n">
        <v>7</v>
      </c>
      <c r="G175" s="0" t="n">
        <v>100</v>
      </c>
      <c r="H175" s="0" t="n">
        <v>7038</v>
      </c>
      <c r="I175" s="0" t="str">
        <f aca="false">HYPERLINK("https://www.ncbi.nlm.nih.gov/protein/AID16653.1?report=genbank&amp;log$=prottop&amp;blast_rank=174&amp;RID=4FSRA4PF01R","AID16653.1")</f>
        <v>AID16653.1</v>
      </c>
    </row>
    <row r="176" customFormat="false" ht="16" hidden="false" customHeight="false" outlineLevel="0" collapsed="false">
      <c r="A176" s="0" t="s">
        <v>451</v>
      </c>
      <c r="B176" s="0" t="s">
        <v>396</v>
      </c>
      <c r="C176" s="0" t="n">
        <v>32</v>
      </c>
      <c r="D176" s="0" t="n">
        <v>32</v>
      </c>
      <c r="E176" s="1" t="n">
        <v>1</v>
      </c>
      <c r="F176" s="0" t="n">
        <v>7</v>
      </c>
      <c r="G176" s="0" t="n">
        <v>100</v>
      </c>
      <c r="H176" s="0" t="n">
        <v>7035</v>
      </c>
      <c r="I176" s="0" t="str">
        <f aca="false">HYPERLINK("https://www.ncbi.nlm.nih.gov/protein/QOE77294.1?report=genbank&amp;log$=prottop&amp;blast_rank=175&amp;RID=4FSRA4PF01R","QOE77294.1")</f>
        <v>QOE77294.1</v>
      </c>
    </row>
    <row r="177" customFormat="false" ht="16" hidden="false" customHeight="false" outlineLevel="0" collapsed="false">
      <c r="A177" s="0" t="s">
        <v>482</v>
      </c>
      <c r="B177" s="0" t="s">
        <v>483</v>
      </c>
      <c r="C177" s="0" t="n">
        <v>32</v>
      </c>
      <c r="D177" s="0" t="n">
        <v>32</v>
      </c>
      <c r="E177" s="1" t="n">
        <v>1</v>
      </c>
      <c r="F177" s="0" t="n">
        <v>7</v>
      </c>
      <c r="G177" s="0" t="n">
        <v>100</v>
      </c>
      <c r="H177" s="0" t="n">
        <v>7015</v>
      </c>
      <c r="I177" s="0" t="str">
        <f aca="false">HYPERLINK("https://www.ncbi.nlm.nih.gov/protein/QOE77334.1?report=genbank&amp;log$=prottop&amp;blast_rank=176&amp;RID=4FSRA4PF01R","QOE77334.1")</f>
        <v>QOE77334.1</v>
      </c>
    </row>
    <row r="178" customFormat="false" ht="16" hidden="false" customHeight="false" outlineLevel="0" collapsed="false">
      <c r="A178" s="0" t="s">
        <v>484</v>
      </c>
      <c r="B178" s="0" t="s">
        <v>485</v>
      </c>
      <c r="C178" s="0" t="n">
        <v>32</v>
      </c>
      <c r="D178" s="0" t="n">
        <v>32</v>
      </c>
      <c r="E178" s="1" t="n">
        <v>1</v>
      </c>
      <c r="F178" s="0" t="n">
        <v>7</v>
      </c>
      <c r="G178" s="0" t="n">
        <v>100</v>
      </c>
      <c r="H178" s="0" t="n">
        <v>6984</v>
      </c>
      <c r="I178" s="0" t="str">
        <f aca="false">HYPERLINK("https://www.ncbi.nlm.nih.gov/protein/QDF43819.1?report=genbank&amp;log$=prottop&amp;blast_rank=177&amp;RID=4FSRA4PF01R","QDF43819.1")</f>
        <v>QDF43819.1</v>
      </c>
    </row>
    <row r="179" customFormat="false" ht="16" hidden="false" customHeight="false" outlineLevel="0" collapsed="false">
      <c r="A179" s="0" t="s">
        <v>486</v>
      </c>
      <c r="B179" s="0" t="s">
        <v>465</v>
      </c>
      <c r="C179" s="0" t="n">
        <v>32</v>
      </c>
      <c r="D179" s="0" t="n">
        <v>32</v>
      </c>
      <c r="E179" s="1" t="n">
        <v>1</v>
      </c>
      <c r="F179" s="0" t="n">
        <v>7</v>
      </c>
      <c r="G179" s="0" t="n">
        <v>100</v>
      </c>
      <c r="H179" s="0" t="n">
        <v>6877</v>
      </c>
      <c r="I179" s="0" t="str">
        <f aca="false">HYPERLINK("https://www.ncbi.nlm.nih.gov/protein/YP_009824989.2?report=genbank&amp;log$=prottop&amp;blast_rank=178&amp;RID=4FSRA4PF01R","YP_009824989.2")</f>
        <v>YP_009824989.2</v>
      </c>
    </row>
    <row r="180" customFormat="false" ht="16" hidden="false" customHeight="false" outlineLevel="0" collapsed="false">
      <c r="A180" s="0" t="s">
        <v>487</v>
      </c>
      <c r="B180" s="0" t="s">
        <v>465</v>
      </c>
      <c r="C180" s="0" t="n">
        <v>32</v>
      </c>
      <c r="D180" s="0" t="n">
        <v>32</v>
      </c>
      <c r="E180" s="1" t="n">
        <v>1</v>
      </c>
      <c r="F180" s="0" t="n">
        <v>7</v>
      </c>
      <c r="G180" s="0" t="n">
        <v>100</v>
      </c>
      <c r="H180" s="0" t="n">
        <v>6875</v>
      </c>
      <c r="I180" s="0" t="str">
        <f aca="false">HYPERLINK("https://www.ncbi.nlm.nih.gov/protein/ANA96026.1?report=genbank&amp;log$=prottop&amp;blast_rank=179&amp;RID=4FSRA4PF01R","ANA96026.1")</f>
        <v>ANA96026.1</v>
      </c>
    </row>
    <row r="181" customFormat="false" ht="16" hidden="false" customHeight="false" outlineLevel="0" collapsed="false">
      <c r="A181" s="0" t="s">
        <v>488</v>
      </c>
      <c r="B181" s="0" t="s">
        <v>489</v>
      </c>
      <c r="C181" s="0" t="n">
        <v>32</v>
      </c>
      <c r="D181" s="0" t="n">
        <v>32</v>
      </c>
      <c r="E181" s="1" t="n">
        <v>1</v>
      </c>
      <c r="F181" s="0" t="n">
        <v>7</v>
      </c>
      <c r="G181" s="0" t="n">
        <v>100</v>
      </c>
      <c r="H181" s="0" t="n">
        <v>6637</v>
      </c>
      <c r="I181" s="0" t="str">
        <f aca="false">HYPERLINK("https://www.ncbi.nlm.nih.gov/protein/ABW75136.1?report=genbank&amp;log$=prottop&amp;blast_rank=180&amp;RID=4FSRA4PF01R","ABW75136.1")</f>
        <v>ABW75136.1</v>
      </c>
    </row>
    <row r="182" customFormat="false" ht="16" hidden="false" customHeight="false" outlineLevel="0" collapsed="false">
      <c r="A182" s="0" t="s">
        <v>490</v>
      </c>
      <c r="B182" s="0" t="s">
        <v>491</v>
      </c>
      <c r="C182" s="0" t="n">
        <v>32</v>
      </c>
      <c r="D182" s="0" t="n">
        <v>32</v>
      </c>
      <c r="E182" s="1" t="n">
        <v>1</v>
      </c>
      <c r="F182" s="0" t="n">
        <v>7</v>
      </c>
      <c r="G182" s="0" t="n">
        <v>100</v>
      </c>
      <c r="H182" s="0" t="n">
        <v>6631</v>
      </c>
      <c r="I182" s="0" t="str">
        <f aca="false">HYPERLINK("https://www.ncbi.nlm.nih.gov/protein/AQY55865.1?report=genbank&amp;log$=prottop&amp;blast_rank=181&amp;RID=4FSRA4PF01R","AQY55865.1")</f>
        <v>AQY55865.1</v>
      </c>
    </row>
    <row r="183" customFormat="false" ht="16" hidden="false" customHeight="false" outlineLevel="0" collapsed="false">
      <c r="A183" s="0" t="s">
        <v>490</v>
      </c>
      <c r="B183" s="0" t="s">
        <v>491</v>
      </c>
      <c r="C183" s="0" t="n">
        <v>32</v>
      </c>
      <c r="D183" s="0" t="n">
        <v>32</v>
      </c>
      <c r="E183" s="1" t="n">
        <v>1</v>
      </c>
      <c r="F183" s="0" t="n">
        <v>7</v>
      </c>
      <c r="G183" s="0" t="n">
        <v>100</v>
      </c>
      <c r="H183" s="0" t="n">
        <v>6630</v>
      </c>
      <c r="I183" s="0" t="str">
        <f aca="false">HYPERLINK("https://www.ncbi.nlm.nih.gov/protein/APZ73806.1?report=genbank&amp;log$=prottop&amp;blast_rank=182&amp;RID=4FSRA4PF01R","APZ73806.1")</f>
        <v>APZ73806.1</v>
      </c>
    </row>
    <row r="184" customFormat="false" ht="16" hidden="false" customHeight="false" outlineLevel="0" collapsed="false">
      <c r="A184" s="0" t="s">
        <v>492</v>
      </c>
      <c r="B184" s="0" t="s">
        <v>465</v>
      </c>
      <c r="C184" s="0" t="n">
        <v>32</v>
      </c>
      <c r="D184" s="0" t="n">
        <v>32</v>
      </c>
      <c r="E184" s="1" t="n">
        <v>1</v>
      </c>
      <c r="F184" s="0" t="n">
        <v>7</v>
      </c>
      <c r="G184" s="0" t="n">
        <v>100</v>
      </c>
      <c r="H184" s="0" t="n">
        <v>3520</v>
      </c>
      <c r="I184" s="0" t="str">
        <f aca="false">HYPERLINK("https://www.ncbi.nlm.nih.gov/protein/ANA96024.1?report=genbank&amp;log$=prottop&amp;blast_rank=183&amp;RID=4FSRA4PF01R","ANA96024.1")</f>
        <v>ANA96024.1</v>
      </c>
    </row>
    <row r="185" customFormat="false" ht="16" hidden="false" customHeight="false" outlineLevel="0" collapsed="false">
      <c r="A185" s="0" t="s">
        <v>493</v>
      </c>
      <c r="B185" s="0" t="s">
        <v>374</v>
      </c>
      <c r="C185" s="0" t="n">
        <v>32</v>
      </c>
      <c r="D185" s="0" t="n">
        <v>32</v>
      </c>
      <c r="E185" s="1" t="n">
        <v>1</v>
      </c>
      <c r="F185" s="0" t="n">
        <v>7</v>
      </c>
      <c r="G185" s="0" t="n">
        <v>100</v>
      </c>
      <c r="H185" s="0" t="n">
        <v>2733</v>
      </c>
      <c r="I185" s="0" t="str">
        <f aca="false">HYPERLINK("https://www.ncbi.nlm.nih.gov/protein/AAB86818.1?report=genbank&amp;log$=prottop&amp;blast_rank=184&amp;RID=4FSRA4PF01R","AAB86818.1")</f>
        <v>AAB86818.1</v>
      </c>
    </row>
    <row r="186" customFormat="false" ht="16" hidden="false" customHeight="false" outlineLevel="0" collapsed="false">
      <c r="A186" s="0" t="s">
        <v>494</v>
      </c>
      <c r="B186" s="0" t="s">
        <v>383</v>
      </c>
      <c r="C186" s="0" t="n">
        <v>32</v>
      </c>
      <c r="D186" s="0" t="n">
        <v>32</v>
      </c>
      <c r="E186" s="1" t="n">
        <v>1</v>
      </c>
      <c r="F186" s="0" t="n">
        <v>7</v>
      </c>
      <c r="G186" s="0" t="n">
        <v>100</v>
      </c>
      <c r="H186" s="0" t="n">
        <v>2733</v>
      </c>
      <c r="I186" s="0" t="str">
        <f aca="false">HYPERLINK("https://www.ncbi.nlm.nih.gov/protein/ACO72882.1?report=genbank&amp;log$=prottop&amp;blast_rank=185&amp;RID=4FSRA4PF01R","ACO72882.1")</f>
        <v>ACO72882.1</v>
      </c>
    </row>
    <row r="187" customFormat="false" ht="16" hidden="false" customHeight="false" outlineLevel="0" collapsed="false">
      <c r="A187" s="0" t="s">
        <v>495</v>
      </c>
      <c r="B187" s="0" t="s">
        <v>374</v>
      </c>
      <c r="C187" s="0" t="n">
        <v>32</v>
      </c>
      <c r="D187" s="0" t="n">
        <v>32</v>
      </c>
      <c r="E187" s="1" t="n">
        <v>1</v>
      </c>
      <c r="F187" s="0" t="n">
        <v>7</v>
      </c>
      <c r="G187" s="0" t="n">
        <v>100</v>
      </c>
      <c r="H187" s="0" t="n">
        <v>2733</v>
      </c>
      <c r="I187" s="0" t="str">
        <f aca="false">HYPERLINK("https://www.ncbi.nlm.nih.gov/protein/CAA36202.1?report=genbank&amp;log$=prottop&amp;blast_rank=186&amp;RID=4FSRA4PF01R","CAA36202.1")</f>
        <v>CAA36202.1</v>
      </c>
    </row>
    <row r="188" customFormat="false" ht="16" hidden="false" customHeight="false" outlineLevel="0" collapsed="false">
      <c r="A188" s="0" t="s">
        <v>496</v>
      </c>
      <c r="B188" s="0" t="s">
        <v>497</v>
      </c>
      <c r="C188" s="0" t="n">
        <v>32</v>
      </c>
      <c r="D188" s="0" t="n">
        <v>32</v>
      </c>
      <c r="E188" s="1" t="n">
        <v>1</v>
      </c>
      <c r="F188" s="0" t="n">
        <v>7</v>
      </c>
      <c r="G188" s="0" t="n">
        <v>100</v>
      </c>
      <c r="H188" s="0" t="n">
        <v>2733</v>
      </c>
      <c r="I188" s="0" t="str">
        <f aca="false">HYPERLINK("https://www.ncbi.nlm.nih.gov/protein/ACN89691.1?report=genbank&amp;log$=prottop&amp;blast_rank=187&amp;RID=4FSRA4PF01R","ACN89691.1")</f>
        <v>ACN89691.1</v>
      </c>
    </row>
    <row r="189" customFormat="false" ht="16" hidden="false" customHeight="false" outlineLevel="0" collapsed="false">
      <c r="A189" s="0" t="s">
        <v>498</v>
      </c>
      <c r="B189" s="0" t="s">
        <v>499</v>
      </c>
      <c r="C189" s="0" t="n">
        <v>32</v>
      </c>
      <c r="D189" s="0" t="n">
        <v>32</v>
      </c>
      <c r="E189" s="1" t="n">
        <v>1</v>
      </c>
      <c r="F189" s="0" t="n">
        <v>7</v>
      </c>
      <c r="G189" s="0" t="n">
        <v>100</v>
      </c>
      <c r="H189" s="0" t="n">
        <v>2733</v>
      </c>
      <c r="I189" s="0" t="str">
        <f aca="false">HYPERLINK("https://www.ncbi.nlm.nih.gov/protein/ACN89737.1?report=genbank&amp;log$=prottop&amp;blast_rank=188&amp;RID=4FSRA4PF01R","ACN89737.1")</f>
        <v>ACN89737.1</v>
      </c>
    </row>
    <row r="190" customFormat="false" ht="16" hidden="false" customHeight="false" outlineLevel="0" collapsed="false">
      <c r="A190" s="0" t="s">
        <v>500</v>
      </c>
      <c r="B190" s="0" t="s">
        <v>374</v>
      </c>
      <c r="C190" s="0" t="n">
        <v>32</v>
      </c>
      <c r="D190" s="0" t="n">
        <v>32</v>
      </c>
      <c r="E190" s="1" t="n">
        <v>1</v>
      </c>
      <c r="F190" s="0" t="n">
        <v>7</v>
      </c>
      <c r="G190" s="0" t="n">
        <v>100</v>
      </c>
      <c r="H190" s="0" t="n">
        <v>2733</v>
      </c>
      <c r="I190" s="0" t="str">
        <f aca="false">HYPERLINK("https://www.ncbi.nlm.nih.gov/protein/AWB14622.1?report=genbank&amp;log$=prottop&amp;blast_rank=189&amp;RID=4FSRA4PF01R","AWB14622.1")</f>
        <v>AWB14622.1</v>
      </c>
    </row>
    <row r="191" customFormat="false" ht="16" hidden="false" customHeight="false" outlineLevel="0" collapsed="false">
      <c r="A191" s="0" t="s">
        <v>501</v>
      </c>
      <c r="B191" s="0" t="s">
        <v>401</v>
      </c>
      <c r="C191" s="0" t="n">
        <v>32</v>
      </c>
      <c r="D191" s="0" t="n">
        <v>32</v>
      </c>
      <c r="E191" s="1" t="n">
        <v>1</v>
      </c>
      <c r="F191" s="0" t="n">
        <v>7</v>
      </c>
      <c r="G191" s="0" t="n">
        <v>100</v>
      </c>
      <c r="H191" s="0" t="n">
        <v>2733</v>
      </c>
      <c r="I191" s="0" t="str">
        <f aca="false">HYPERLINK("https://www.ncbi.nlm.nih.gov/protein/AAF19384.1?report=genbank&amp;log$=prottop&amp;blast_rank=190&amp;RID=4FSRA4PF01R","AAF19384.1")</f>
        <v>AAF19384.1</v>
      </c>
    </row>
    <row r="192" customFormat="false" ht="16" hidden="false" customHeight="false" outlineLevel="0" collapsed="false">
      <c r="A192" s="0" t="s">
        <v>502</v>
      </c>
      <c r="B192" s="0" t="s">
        <v>503</v>
      </c>
      <c r="C192" s="0" t="n">
        <v>32</v>
      </c>
      <c r="D192" s="0" t="n">
        <v>32</v>
      </c>
      <c r="E192" s="1" t="n">
        <v>1</v>
      </c>
      <c r="F192" s="0" t="n">
        <v>7</v>
      </c>
      <c r="G192" s="0" t="n">
        <v>100</v>
      </c>
      <c r="H192" s="0" t="n">
        <v>2733</v>
      </c>
      <c r="I192" s="0" t="str">
        <f aca="false">HYPERLINK("https://www.ncbi.nlm.nih.gov/protein/ACN89748.1?report=genbank&amp;log$=prottop&amp;blast_rank=191&amp;RID=4FSRA4PF01R","ACN89748.1")</f>
        <v>ACN89748.1</v>
      </c>
    </row>
    <row r="193" customFormat="false" ht="16" hidden="false" customHeight="false" outlineLevel="0" collapsed="false">
      <c r="A193" s="0" t="s">
        <v>494</v>
      </c>
      <c r="B193" s="0" t="s">
        <v>383</v>
      </c>
      <c r="C193" s="0" t="n">
        <v>32</v>
      </c>
      <c r="D193" s="0" t="n">
        <v>32</v>
      </c>
      <c r="E193" s="1" t="n">
        <v>1</v>
      </c>
      <c r="F193" s="0" t="n">
        <v>7</v>
      </c>
      <c r="G193" s="0" t="n">
        <v>100</v>
      </c>
      <c r="H193" s="0" t="n">
        <v>2733</v>
      </c>
      <c r="I193" s="0" t="str">
        <f aca="false">HYPERLINK("https://www.ncbi.nlm.nih.gov/protein/ACO72891.1?report=genbank&amp;log$=prottop&amp;blast_rank=192&amp;RID=4FSRA4PF01R","ACO72891.1")</f>
        <v>ACO72891.1</v>
      </c>
    </row>
    <row r="194" customFormat="false" ht="16" hidden="false" customHeight="false" outlineLevel="0" collapsed="false">
      <c r="A194" s="0" t="s">
        <v>504</v>
      </c>
      <c r="B194" s="0" t="s">
        <v>505</v>
      </c>
      <c r="C194" s="0" t="n">
        <v>32</v>
      </c>
      <c r="D194" s="0" t="n">
        <v>32</v>
      </c>
      <c r="E194" s="1" t="n">
        <v>1</v>
      </c>
      <c r="F194" s="0" t="n">
        <v>7</v>
      </c>
      <c r="G194" s="0" t="n">
        <v>100</v>
      </c>
      <c r="H194" s="0" t="n">
        <v>2733</v>
      </c>
      <c r="I194" s="0" t="str">
        <f aca="false">HYPERLINK("https://www.ncbi.nlm.nih.gov/protein/ACN89771.1?report=genbank&amp;log$=prottop&amp;blast_rank=193&amp;RID=4FSRA4PF01R","ACN89771.1")</f>
        <v>ACN89771.1</v>
      </c>
    </row>
    <row r="195" customFormat="false" ht="16" hidden="false" customHeight="false" outlineLevel="0" collapsed="false">
      <c r="A195" s="0" t="s">
        <v>506</v>
      </c>
      <c r="B195" s="0" t="s">
        <v>507</v>
      </c>
      <c r="C195" s="0" t="n">
        <v>32</v>
      </c>
      <c r="D195" s="0" t="n">
        <v>32</v>
      </c>
      <c r="E195" s="1" t="n">
        <v>1</v>
      </c>
      <c r="F195" s="0" t="n">
        <v>7</v>
      </c>
      <c r="G195" s="0" t="n">
        <v>100</v>
      </c>
      <c r="H195" s="0" t="n">
        <v>2733</v>
      </c>
      <c r="I195" s="0" t="str">
        <f aca="false">HYPERLINK("https://www.ncbi.nlm.nih.gov/protein/ACN89699.1?report=genbank&amp;log$=prottop&amp;blast_rank=194&amp;RID=4FSRA4PF01R","ACN89699.1")</f>
        <v>ACN89699.1</v>
      </c>
    </row>
    <row r="196" customFormat="false" ht="16" hidden="false" customHeight="false" outlineLevel="0" collapsed="false">
      <c r="A196" s="0" t="s">
        <v>508</v>
      </c>
      <c r="B196" s="0" t="s">
        <v>509</v>
      </c>
      <c r="C196" s="0" t="n">
        <v>32</v>
      </c>
      <c r="D196" s="0" t="n">
        <v>32</v>
      </c>
      <c r="E196" s="1" t="n">
        <v>1</v>
      </c>
      <c r="F196" s="0" t="n">
        <v>7</v>
      </c>
      <c r="G196" s="0" t="n">
        <v>100</v>
      </c>
      <c r="H196" s="0" t="n">
        <v>2733</v>
      </c>
      <c r="I196" s="0" t="str">
        <f aca="false">HYPERLINK("https://www.ncbi.nlm.nih.gov/protein/ACN89757.1?report=genbank&amp;log$=prottop&amp;blast_rank=195&amp;RID=4FSRA4PF01R","ACN89757.1")</f>
        <v>ACN89757.1</v>
      </c>
    </row>
    <row r="197" customFormat="false" ht="16" hidden="false" customHeight="false" outlineLevel="0" collapsed="false">
      <c r="A197" s="0" t="s">
        <v>493</v>
      </c>
      <c r="B197" s="0" t="s">
        <v>374</v>
      </c>
      <c r="C197" s="0" t="n">
        <v>32</v>
      </c>
      <c r="D197" s="0" t="n">
        <v>32</v>
      </c>
      <c r="E197" s="1" t="n">
        <v>1</v>
      </c>
      <c r="F197" s="0" t="n">
        <v>7</v>
      </c>
      <c r="G197" s="0" t="n">
        <v>100</v>
      </c>
      <c r="H197" s="0" t="n">
        <v>2733</v>
      </c>
      <c r="I197" s="0" t="str">
        <f aca="false">HYPERLINK("https://www.ncbi.nlm.nih.gov/protein/AAF69342.1?report=genbank&amp;log$=prottop&amp;blast_rank=196&amp;RID=4FSRA4PF01R","AAF69342.1")</f>
        <v>AAF69342.1</v>
      </c>
    </row>
    <row r="198" customFormat="false" ht="16" hidden="false" customHeight="false" outlineLevel="0" collapsed="false">
      <c r="A198" s="0" t="s">
        <v>510</v>
      </c>
      <c r="B198" s="0" t="s">
        <v>511</v>
      </c>
      <c r="C198" s="0" t="n">
        <v>32</v>
      </c>
      <c r="D198" s="0" t="n">
        <v>32</v>
      </c>
      <c r="E198" s="1" t="n">
        <v>1</v>
      </c>
      <c r="F198" s="0" t="n">
        <v>7</v>
      </c>
      <c r="G198" s="0" t="n">
        <v>100</v>
      </c>
      <c r="H198" s="0" t="n">
        <v>2733</v>
      </c>
      <c r="I198" s="0" t="str">
        <f aca="false">HYPERLINK("https://www.ncbi.nlm.nih.gov/protein/ACN89720.1?report=genbank&amp;log$=prottop&amp;blast_rank=197&amp;RID=4FSRA4PF01R","ACN89720.1")</f>
        <v>ACN89720.1</v>
      </c>
    </row>
    <row r="199" customFormat="false" ht="16" hidden="false" customHeight="false" outlineLevel="0" collapsed="false">
      <c r="A199" s="0" t="s">
        <v>493</v>
      </c>
      <c r="B199" s="0" t="s">
        <v>374</v>
      </c>
      <c r="C199" s="0" t="n">
        <v>32</v>
      </c>
      <c r="D199" s="0" t="n">
        <v>32</v>
      </c>
      <c r="E199" s="1" t="n">
        <v>1</v>
      </c>
      <c r="F199" s="0" t="n">
        <v>7</v>
      </c>
      <c r="G199" s="0" t="n">
        <v>100</v>
      </c>
      <c r="H199" s="0" t="n">
        <v>2732</v>
      </c>
      <c r="I199" s="0" t="str">
        <f aca="false">HYPERLINK("https://www.ncbi.nlm.nih.gov/protein/AAF69332.1?report=genbank&amp;log$=prottop&amp;blast_rank=198&amp;RID=4FSRA4PF01R","AAF69332.1")</f>
        <v>AAF69332.1</v>
      </c>
    </row>
    <row r="200" customFormat="false" ht="16" hidden="false" customHeight="false" outlineLevel="0" collapsed="false">
      <c r="A200" s="0" t="s">
        <v>512</v>
      </c>
      <c r="B200" s="0" t="s">
        <v>374</v>
      </c>
      <c r="C200" s="0" t="n">
        <v>32</v>
      </c>
      <c r="D200" s="0" t="n">
        <v>32</v>
      </c>
      <c r="E200" s="1" t="n">
        <v>1</v>
      </c>
      <c r="F200" s="0" t="n">
        <v>7</v>
      </c>
      <c r="G200" s="0" t="n">
        <v>100</v>
      </c>
      <c r="H200" s="0" t="n">
        <v>2731</v>
      </c>
      <c r="I200" s="0" t="str">
        <f aca="false">HYPERLINK("https://www.ncbi.nlm.nih.gov/protein/AAA46458.2?report=genbank&amp;log$=prottop&amp;blast_rank=199&amp;RID=4FSRA4PF01R","AAA46458.2")</f>
        <v>AAA46458.2</v>
      </c>
    </row>
    <row r="201" customFormat="false" ht="16" hidden="false" customHeight="false" outlineLevel="0" collapsed="false">
      <c r="A201" s="0" t="s">
        <v>513</v>
      </c>
      <c r="B201" s="0" t="s">
        <v>419</v>
      </c>
      <c r="C201" s="0" t="n">
        <v>32</v>
      </c>
      <c r="D201" s="0" t="n">
        <v>32</v>
      </c>
      <c r="E201" s="1" t="n">
        <v>1</v>
      </c>
      <c r="F201" s="0" t="n">
        <v>7</v>
      </c>
      <c r="G201" s="0" t="n">
        <v>100</v>
      </c>
      <c r="H201" s="0" t="n">
        <v>2718</v>
      </c>
      <c r="I201" s="0" t="str">
        <f aca="false">HYPERLINK("https://www.ncbi.nlm.nih.gov/protein/AYC76635.1?report=genbank&amp;log$=prottop&amp;blast_rank=200&amp;RID=4FSRA4PF01R","AYC76635.1")</f>
        <v>AYC76635.1</v>
      </c>
    </row>
    <row r="202" customFormat="false" ht="16" hidden="false" customHeight="false" outlineLevel="0" collapsed="false">
      <c r="A202" s="0" t="s">
        <v>514</v>
      </c>
      <c r="B202" s="0" t="s">
        <v>515</v>
      </c>
      <c r="C202" s="0" t="n">
        <v>32</v>
      </c>
      <c r="D202" s="0" t="n">
        <v>32</v>
      </c>
      <c r="E202" s="1" t="n">
        <v>1</v>
      </c>
      <c r="F202" s="0" t="n">
        <v>7</v>
      </c>
      <c r="G202" s="0" t="n">
        <v>100</v>
      </c>
      <c r="H202" s="0" t="n">
        <v>2717</v>
      </c>
      <c r="I202" s="0" t="str">
        <f aca="false">HYPERLINK("https://www.ncbi.nlm.nih.gov/protein/ABP38234.1?report=genbank&amp;log$=prottop&amp;blast_rank=201&amp;RID=4FSRA4PF01R","ABP38234.1")</f>
        <v>ABP38234.1</v>
      </c>
    </row>
    <row r="203" customFormat="false" ht="16" hidden="false" customHeight="false" outlineLevel="0" collapsed="false">
      <c r="A203" s="0" t="s">
        <v>516</v>
      </c>
      <c r="B203" s="0" t="s">
        <v>517</v>
      </c>
      <c r="C203" s="0" t="n">
        <v>32</v>
      </c>
      <c r="D203" s="0" t="n">
        <v>32</v>
      </c>
      <c r="E203" s="1" t="n">
        <v>1</v>
      </c>
      <c r="F203" s="0" t="n">
        <v>7</v>
      </c>
      <c r="G203" s="0" t="n">
        <v>100</v>
      </c>
      <c r="H203" s="0" t="n">
        <v>2717</v>
      </c>
      <c r="I203" s="0" t="str">
        <f aca="false">HYPERLINK("https://www.ncbi.nlm.nih.gov/protein/ABP38299.1?report=genbank&amp;log$=prottop&amp;blast_rank=202&amp;RID=4FSRA4PF01R","ABP38299.1")</f>
        <v>ABP38299.1</v>
      </c>
    </row>
    <row r="204" customFormat="false" ht="16" hidden="false" customHeight="false" outlineLevel="0" collapsed="false">
      <c r="A204" s="0" t="s">
        <v>518</v>
      </c>
      <c r="B204" s="0" t="s">
        <v>519</v>
      </c>
      <c r="C204" s="0" t="n">
        <v>32</v>
      </c>
      <c r="D204" s="0" t="n">
        <v>32</v>
      </c>
      <c r="E204" s="1" t="n">
        <v>1</v>
      </c>
      <c r="F204" s="0" t="n">
        <v>7</v>
      </c>
      <c r="G204" s="0" t="n">
        <v>100</v>
      </c>
      <c r="H204" s="0" t="n">
        <v>2717</v>
      </c>
      <c r="I204" s="0" t="str">
        <f aca="false">HYPERLINK("https://www.ncbi.nlm.nih.gov/protein/ABP38287.1?report=genbank&amp;log$=prottop&amp;blast_rank=203&amp;RID=4FSRA4PF01R","ABP38287.1")</f>
        <v>ABP38287.1</v>
      </c>
    </row>
    <row r="205" customFormat="false" ht="16" hidden="false" customHeight="false" outlineLevel="0" collapsed="false">
      <c r="A205" s="0" t="s">
        <v>520</v>
      </c>
      <c r="B205" s="0" t="s">
        <v>412</v>
      </c>
      <c r="C205" s="0" t="n">
        <v>32</v>
      </c>
      <c r="D205" s="0" t="n">
        <v>32</v>
      </c>
      <c r="E205" s="1" t="n">
        <v>1</v>
      </c>
      <c r="F205" s="0" t="n">
        <v>7</v>
      </c>
      <c r="G205" s="0" t="n">
        <v>100</v>
      </c>
      <c r="H205" s="0" t="n">
        <v>2717</v>
      </c>
      <c r="I205" s="0" t="str">
        <f aca="false">HYPERLINK("https://www.ncbi.nlm.nih.gov/protein/ANJ04971.1?report=genbank&amp;log$=prottop&amp;blast_rank=204&amp;RID=4FSRA4PF01R","ANJ04971.1")</f>
        <v>ANJ04971.1</v>
      </c>
    </row>
    <row r="206" customFormat="false" ht="16" hidden="false" customHeight="false" outlineLevel="0" collapsed="false">
      <c r="A206" s="0" t="s">
        <v>521</v>
      </c>
      <c r="B206" s="0" t="s">
        <v>522</v>
      </c>
      <c r="C206" s="0" t="n">
        <v>32</v>
      </c>
      <c r="D206" s="0" t="n">
        <v>32</v>
      </c>
      <c r="E206" s="1" t="n">
        <v>1</v>
      </c>
      <c r="F206" s="0" t="n">
        <v>7</v>
      </c>
      <c r="G206" s="0" t="n">
        <v>100</v>
      </c>
      <c r="H206" s="0" t="n">
        <v>2717</v>
      </c>
      <c r="I206" s="0" t="str">
        <f aca="false">HYPERLINK("https://www.ncbi.nlm.nih.gov/protein/ABP38280.1?report=genbank&amp;log$=prottop&amp;blast_rank=205&amp;RID=4FSRA4PF01R","ABP38280.1")</f>
        <v>ABP38280.1</v>
      </c>
    </row>
    <row r="207" customFormat="false" ht="16" hidden="false" customHeight="false" outlineLevel="0" collapsed="false">
      <c r="A207" s="0" t="s">
        <v>523</v>
      </c>
      <c r="B207" s="0" t="s">
        <v>524</v>
      </c>
      <c r="C207" s="0" t="n">
        <v>32</v>
      </c>
      <c r="D207" s="0" t="n">
        <v>32</v>
      </c>
      <c r="E207" s="1" t="n">
        <v>1</v>
      </c>
      <c r="F207" s="0" t="n">
        <v>7</v>
      </c>
      <c r="G207" s="0" t="n">
        <v>100</v>
      </c>
      <c r="H207" s="0" t="n">
        <v>2717</v>
      </c>
      <c r="I207" s="0" t="str">
        <f aca="false">HYPERLINK("https://www.ncbi.nlm.nih.gov/protein/ABP38261.1?report=genbank&amp;log$=prottop&amp;blast_rank=206&amp;RID=4FSRA4PF01R","ABP38261.1")</f>
        <v>ABP38261.1</v>
      </c>
    </row>
    <row r="208" customFormat="false" ht="16" hidden="false" customHeight="false" outlineLevel="0" collapsed="false">
      <c r="A208" s="0" t="s">
        <v>525</v>
      </c>
      <c r="B208" s="0" t="s">
        <v>526</v>
      </c>
      <c r="C208" s="0" t="n">
        <v>32</v>
      </c>
      <c r="D208" s="0" t="n">
        <v>32</v>
      </c>
      <c r="E208" s="1" t="n">
        <v>1</v>
      </c>
      <c r="F208" s="0" t="n">
        <v>7</v>
      </c>
      <c r="G208" s="0" t="n">
        <v>100</v>
      </c>
      <c r="H208" s="0" t="n">
        <v>2717</v>
      </c>
      <c r="I208" s="0" t="str">
        <f aca="false">HYPERLINK("https://www.ncbi.nlm.nih.gov/protein/ACJ66948.1?report=genbank&amp;log$=prottop&amp;blast_rank=207&amp;RID=4FSRA4PF01R","ACJ66948.1")</f>
        <v>ACJ66948.1</v>
      </c>
    </row>
    <row r="209" customFormat="false" ht="16" hidden="false" customHeight="false" outlineLevel="0" collapsed="false">
      <c r="A209" s="0" t="s">
        <v>527</v>
      </c>
      <c r="B209" s="0" t="s">
        <v>528</v>
      </c>
      <c r="C209" s="0" t="n">
        <v>32</v>
      </c>
      <c r="D209" s="0" t="n">
        <v>32</v>
      </c>
      <c r="E209" s="1" t="n">
        <v>1</v>
      </c>
      <c r="F209" s="0" t="n">
        <v>7</v>
      </c>
      <c r="G209" s="0" t="n">
        <v>100</v>
      </c>
      <c r="H209" s="0" t="n">
        <v>2717</v>
      </c>
      <c r="I209" s="0" t="str">
        <f aca="false">HYPERLINK("https://www.ncbi.nlm.nih.gov/protein/ACJ66981.1?report=genbank&amp;log$=prottop&amp;blast_rank=208&amp;RID=4FSRA4PF01R","ACJ66981.1")</f>
        <v>ACJ66981.1</v>
      </c>
    </row>
    <row r="210" customFormat="false" ht="16" hidden="false" customHeight="false" outlineLevel="0" collapsed="false">
      <c r="A210" s="0" t="s">
        <v>529</v>
      </c>
      <c r="B210" s="0" t="s">
        <v>530</v>
      </c>
      <c r="C210" s="0" t="n">
        <v>32</v>
      </c>
      <c r="D210" s="0" t="n">
        <v>32</v>
      </c>
      <c r="E210" s="1" t="n">
        <v>1</v>
      </c>
      <c r="F210" s="0" t="n">
        <v>7</v>
      </c>
      <c r="G210" s="0" t="n">
        <v>100</v>
      </c>
      <c r="H210" s="0" t="n">
        <v>2717</v>
      </c>
      <c r="I210" s="0" t="str">
        <f aca="false">HYPERLINK("https://www.ncbi.nlm.nih.gov/protein/ACJ66995.1?report=genbank&amp;log$=prottop&amp;blast_rank=209&amp;RID=4FSRA4PF01R","ACJ66995.1")</f>
        <v>ACJ66995.1</v>
      </c>
    </row>
    <row r="211" customFormat="false" ht="16" hidden="false" customHeight="false" outlineLevel="0" collapsed="false">
      <c r="A211" s="0" t="s">
        <v>531</v>
      </c>
      <c r="B211" s="0" t="s">
        <v>532</v>
      </c>
      <c r="C211" s="0" t="n">
        <v>32</v>
      </c>
      <c r="D211" s="0" t="n">
        <v>32</v>
      </c>
      <c r="E211" s="1" t="n">
        <v>1</v>
      </c>
      <c r="F211" s="0" t="n">
        <v>7</v>
      </c>
      <c r="G211" s="0" t="n">
        <v>100</v>
      </c>
      <c r="H211" s="0" t="n">
        <v>2717</v>
      </c>
      <c r="I211" s="0" t="str">
        <f aca="false">HYPERLINK("https://www.ncbi.nlm.nih.gov/protein/ACJ66955.1?report=genbank&amp;log$=prottop&amp;blast_rank=210&amp;RID=4FSRA4PF01R","ACJ66955.1")</f>
        <v>ACJ66955.1</v>
      </c>
    </row>
    <row r="212" customFormat="false" ht="16" hidden="false" customHeight="false" outlineLevel="0" collapsed="false">
      <c r="A212" s="0" t="s">
        <v>533</v>
      </c>
      <c r="B212" s="0" t="s">
        <v>534</v>
      </c>
      <c r="C212" s="0" t="n">
        <v>32</v>
      </c>
      <c r="D212" s="0" t="n">
        <v>32</v>
      </c>
      <c r="E212" s="1" t="n">
        <v>1</v>
      </c>
      <c r="F212" s="0" t="n">
        <v>7</v>
      </c>
      <c r="G212" s="0" t="n">
        <v>100</v>
      </c>
      <c r="H212" s="0" t="n">
        <v>2717</v>
      </c>
      <c r="I212" s="0" t="str">
        <f aca="false">HYPERLINK("https://www.ncbi.nlm.nih.gov/protein/ABP38242.1?report=genbank&amp;log$=prottop&amp;blast_rank=211&amp;RID=4FSRA4PF01R","ABP38242.1")</f>
        <v>ABP38242.1</v>
      </c>
    </row>
    <row r="213" customFormat="false" ht="16" hidden="false" customHeight="false" outlineLevel="0" collapsed="false">
      <c r="A213" s="0" t="s">
        <v>535</v>
      </c>
      <c r="B213" s="0" t="s">
        <v>536</v>
      </c>
      <c r="C213" s="0" t="n">
        <v>32</v>
      </c>
      <c r="D213" s="0" t="n">
        <v>32</v>
      </c>
      <c r="E213" s="1" t="n">
        <v>1</v>
      </c>
      <c r="F213" s="0" t="n">
        <v>7</v>
      </c>
      <c r="G213" s="0" t="n">
        <v>100</v>
      </c>
      <c r="H213" s="0" t="n">
        <v>2711</v>
      </c>
      <c r="I213" s="0" t="str">
        <f aca="false">HYPERLINK("https://www.ncbi.nlm.nih.gov/protein/AZU96325.1?report=genbank&amp;log$=prottop&amp;blast_rank=212&amp;RID=4FSRA4PF01R","AZU96325.1")</f>
        <v>AZU96325.1</v>
      </c>
    </row>
    <row r="214" customFormat="false" ht="16" hidden="false" customHeight="false" outlineLevel="0" collapsed="false">
      <c r="A214" s="0" t="s">
        <v>537</v>
      </c>
      <c r="B214" s="0" t="s">
        <v>538</v>
      </c>
      <c r="C214" s="0" t="n">
        <v>32</v>
      </c>
      <c r="D214" s="0" t="n">
        <v>32</v>
      </c>
      <c r="E214" s="1" t="n">
        <v>1</v>
      </c>
      <c r="F214" s="0" t="n">
        <v>7</v>
      </c>
      <c r="G214" s="0" t="n">
        <v>100</v>
      </c>
      <c r="H214" s="0" t="n">
        <v>2695</v>
      </c>
      <c r="I214" s="0" t="str">
        <f aca="false">HYPERLINK("https://www.ncbi.nlm.nih.gov/protein/ACJ60702.1?report=genbank&amp;log$=prottop&amp;blast_rank=213&amp;RID=4FSRA4PF01R","ACJ60702.1")</f>
        <v>ACJ60702.1</v>
      </c>
    </row>
    <row r="215" customFormat="false" ht="16" hidden="false" customHeight="false" outlineLevel="0" collapsed="false">
      <c r="A215" s="0" t="s">
        <v>539</v>
      </c>
      <c r="B215" s="0" t="s">
        <v>540</v>
      </c>
      <c r="C215" s="0" t="n">
        <v>32</v>
      </c>
      <c r="D215" s="0" t="n">
        <v>32</v>
      </c>
      <c r="E215" s="1" t="n">
        <v>1</v>
      </c>
      <c r="F215" s="0" t="n">
        <v>7</v>
      </c>
      <c r="G215" s="0" t="n">
        <v>100</v>
      </c>
      <c r="H215" s="0" t="n">
        <v>2687</v>
      </c>
      <c r="I215" s="0" t="str">
        <f aca="false">HYPERLINK("https://www.ncbi.nlm.nih.gov/protein/ADX59473.1?report=genbank&amp;log$=prottop&amp;blast_rank=214&amp;RID=4FSRA4PF01R","ADX59473.1")</f>
        <v>ADX59473.1</v>
      </c>
    </row>
    <row r="216" customFormat="false" ht="16" hidden="false" customHeight="false" outlineLevel="0" collapsed="false">
      <c r="A216" s="0" t="s">
        <v>541</v>
      </c>
      <c r="B216" s="0" t="s">
        <v>412</v>
      </c>
      <c r="C216" s="0" t="n">
        <v>32</v>
      </c>
      <c r="D216" s="0" t="n">
        <v>32</v>
      </c>
      <c r="E216" s="1" t="n">
        <v>1</v>
      </c>
      <c r="F216" s="0" t="n">
        <v>7</v>
      </c>
      <c r="G216" s="0" t="n">
        <v>100</v>
      </c>
      <c r="H216" s="0" t="n">
        <v>2685</v>
      </c>
      <c r="I216" s="0" t="str">
        <f aca="false">HYPERLINK("https://www.ncbi.nlm.nih.gov/protein/AAL40397.1?report=genbank&amp;log$=prottop&amp;blast_rank=215&amp;RID=4FSRA4PF01R","AAL40397.1")</f>
        <v>AAL40397.1</v>
      </c>
    </row>
    <row r="217" customFormat="false" ht="16" hidden="false" customHeight="false" outlineLevel="0" collapsed="false">
      <c r="A217" s="0" t="s">
        <v>542</v>
      </c>
      <c r="B217" s="0" t="s">
        <v>465</v>
      </c>
      <c r="C217" s="0" t="n">
        <v>32</v>
      </c>
      <c r="D217" s="0" t="n">
        <v>32</v>
      </c>
      <c r="E217" s="1" t="n">
        <v>1</v>
      </c>
      <c r="F217" s="0" t="n">
        <v>7</v>
      </c>
      <c r="G217" s="0" t="n">
        <v>100</v>
      </c>
      <c r="H217" s="0" t="n">
        <v>2646</v>
      </c>
      <c r="I217" s="0" t="str">
        <f aca="false">HYPERLINK("https://www.ncbi.nlm.nih.gov/protein/ASO66809.1?report=genbank&amp;log$=prottop&amp;blast_rank=216&amp;RID=4FSRA4PF01R","ASO66809.1")</f>
        <v>ASO66809.1</v>
      </c>
    </row>
    <row r="218" customFormat="false" ht="16" hidden="false" customHeight="false" outlineLevel="0" collapsed="false">
      <c r="A218" s="0" t="s">
        <v>543</v>
      </c>
      <c r="B218" s="0" t="s">
        <v>544</v>
      </c>
      <c r="C218" s="0" t="n">
        <v>32</v>
      </c>
      <c r="D218" s="0" t="n">
        <v>32</v>
      </c>
      <c r="E218" s="1" t="n">
        <v>1</v>
      </c>
      <c r="F218" s="0" t="n">
        <v>7</v>
      </c>
      <c r="G218" s="0" t="n">
        <v>100</v>
      </c>
      <c r="H218" s="0" t="n">
        <v>2642</v>
      </c>
      <c r="I218" s="0" t="str">
        <f aca="false">HYPERLINK("https://www.ncbi.nlm.nih.gov/protein/ABI93998.1?report=genbank&amp;log$=prottop&amp;blast_rank=217&amp;RID=4FSRA4PF01R","ABI93998.1")</f>
        <v>ABI93998.1</v>
      </c>
    </row>
    <row r="219" customFormat="false" ht="16" hidden="false" customHeight="false" outlineLevel="0" collapsed="false">
      <c r="A219" s="0" t="s">
        <v>545</v>
      </c>
      <c r="B219" s="0" t="s">
        <v>465</v>
      </c>
      <c r="C219" s="0" t="n">
        <v>32</v>
      </c>
      <c r="D219" s="0" t="n">
        <v>32</v>
      </c>
      <c r="E219" s="1" t="n">
        <v>1</v>
      </c>
      <c r="F219" s="0" t="n">
        <v>7</v>
      </c>
      <c r="G219" s="0" t="n">
        <v>100</v>
      </c>
      <c r="H219" s="0" t="n">
        <v>2578</v>
      </c>
      <c r="I219" s="0" t="str">
        <f aca="false">HYPERLINK("https://www.ncbi.nlm.nih.gov/protein/AWV67039.1?report=genbank&amp;log$=prottop&amp;blast_rank=218&amp;RID=4FSRA4PF01R","AWV67039.1")</f>
        <v>AWV67039.1</v>
      </c>
    </row>
    <row r="220" customFormat="false" ht="16" hidden="false" customHeight="false" outlineLevel="0" collapsed="false">
      <c r="A220" s="0" t="s">
        <v>545</v>
      </c>
      <c r="B220" s="0" t="s">
        <v>465</v>
      </c>
      <c r="C220" s="0" t="n">
        <v>32</v>
      </c>
      <c r="D220" s="0" t="n">
        <v>32</v>
      </c>
      <c r="E220" s="1" t="n">
        <v>1</v>
      </c>
      <c r="F220" s="0" t="n">
        <v>7</v>
      </c>
      <c r="G220" s="0" t="n">
        <v>100</v>
      </c>
      <c r="H220" s="0" t="n">
        <v>2578</v>
      </c>
      <c r="I220" s="0" t="str">
        <f aca="false">HYPERLINK("https://www.ncbi.nlm.nih.gov/protein/AWV67047.1?report=genbank&amp;log$=prottop&amp;blast_rank=219&amp;RID=4FSRA4PF01R","AWV67047.1")</f>
        <v>AWV67047.1</v>
      </c>
    </row>
    <row r="221" customFormat="false" ht="16" hidden="false" customHeight="false" outlineLevel="0" collapsed="false">
      <c r="A221" s="0" t="s">
        <v>545</v>
      </c>
      <c r="B221" s="0" t="s">
        <v>465</v>
      </c>
      <c r="C221" s="0" t="n">
        <v>32</v>
      </c>
      <c r="D221" s="0" t="n">
        <v>32</v>
      </c>
      <c r="E221" s="1" t="n">
        <v>1</v>
      </c>
      <c r="F221" s="0" t="n">
        <v>7</v>
      </c>
      <c r="G221" s="0" t="n">
        <v>100</v>
      </c>
      <c r="H221" s="0" t="n">
        <v>2578</v>
      </c>
      <c r="I221" s="0" t="str">
        <f aca="false">HYPERLINK("https://www.ncbi.nlm.nih.gov/protein/AWV67063.1?report=genbank&amp;log$=prottop&amp;blast_rank=220&amp;RID=4FSRA4PF01R","AWV67063.1")</f>
        <v>AWV67063.1</v>
      </c>
    </row>
    <row r="222" customFormat="false" ht="16" hidden="false" customHeight="false" outlineLevel="0" collapsed="false">
      <c r="A222" s="0" t="s">
        <v>545</v>
      </c>
      <c r="B222" s="0" t="s">
        <v>465</v>
      </c>
      <c r="C222" s="0" t="n">
        <v>32</v>
      </c>
      <c r="D222" s="0" t="n">
        <v>32</v>
      </c>
      <c r="E222" s="1" t="n">
        <v>1</v>
      </c>
      <c r="F222" s="0" t="n">
        <v>7</v>
      </c>
      <c r="G222" s="0" t="n">
        <v>100</v>
      </c>
      <c r="H222" s="0" t="n">
        <v>2578</v>
      </c>
      <c r="I222" s="0" t="str">
        <f aca="false">HYPERLINK("https://www.ncbi.nlm.nih.gov/protein/AWV67071.1?report=genbank&amp;log$=prottop&amp;blast_rank=221&amp;RID=4FSRA4PF01R","AWV67071.1")</f>
        <v>AWV67071.1</v>
      </c>
    </row>
    <row r="223" customFormat="false" ht="16" hidden="false" customHeight="false" outlineLevel="0" collapsed="false">
      <c r="A223" s="0" t="s">
        <v>546</v>
      </c>
      <c r="B223" s="0" t="s">
        <v>465</v>
      </c>
      <c r="C223" s="0" t="n">
        <v>32</v>
      </c>
      <c r="D223" s="0" t="n">
        <v>32</v>
      </c>
      <c r="E223" s="1" t="n">
        <v>1</v>
      </c>
      <c r="F223" s="0" t="n">
        <v>7</v>
      </c>
      <c r="G223" s="0" t="n">
        <v>100</v>
      </c>
      <c r="H223" s="0" t="n">
        <v>2385</v>
      </c>
      <c r="I223" s="0" t="str">
        <f aca="false">HYPERLINK("https://www.ncbi.nlm.nih.gov/protein/QPD89842.1?report=genbank&amp;log$=prottop&amp;blast_rank=222&amp;RID=4FSRA4PF01R","QPD89842.1")</f>
        <v>QPD89842.1</v>
      </c>
    </row>
    <row r="224" customFormat="false" ht="16" hidden="false" customHeight="false" outlineLevel="0" collapsed="false">
      <c r="A224" s="0" t="s">
        <v>389</v>
      </c>
      <c r="B224" s="0" t="s">
        <v>390</v>
      </c>
      <c r="C224" s="0" t="n">
        <v>32</v>
      </c>
      <c r="D224" s="0" t="n">
        <v>32</v>
      </c>
      <c r="E224" s="1" t="n">
        <v>1</v>
      </c>
      <c r="F224" s="0" t="n">
        <v>7</v>
      </c>
      <c r="G224" s="0" t="n">
        <v>100</v>
      </c>
      <c r="H224" s="0" t="n">
        <v>2267</v>
      </c>
      <c r="I224" s="0" t="str">
        <f aca="false">HYPERLINK("https://www.ncbi.nlm.nih.gov/protein/AYR18658.1?report=genbank&amp;log$=prottop&amp;blast_rank=223&amp;RID=4FSRA4PF01R","AYR18658.1")</f>
        <v>AYR18658.1</v>
      </c>
    </row>
    <row r="225" customFormat="false" ht="16" hidden="false" customHeight="false" outlineLevel="0" collapsed="false">
      <c r="A225" s="0" t="s">
        <v>424</v>
      </c>
      <c r="B225" s="0" t="s">
        <v>423</v>
      </c>
      <c r="C225" s="0" t="n">
        <v>32</v>
      </c>
      <c r="D225" s="0" t="n">
        <v>32</v>
      </c>
      <c r="E225" s="1" t="n">
        <v>1</v>
      </c>
      <c r="F225" s="0" t="n">
        <v>7</v>
      </c>
      <c r="G225" s="0" t="n">
        <v>100</v>
      </c>
      <c r="H225" s="0" t="n">
        <v>2164</v>
      </c>
      <c r="I225" s="0" t="str">
        <f aca="false">HYPERLINK("https://www.ncbi.nlm.nih.gov/protein/VVU96364.1?report=genbank&amp;log$=prottop&amp;blast_rank=224&amp;RID=4FSRA4PF01R","VVU96364.1")</f>
        <v>VVU96364.1</v>
      </c>
    </row>
    <row r="226" customFormat="false" ht="16" hidden="false" customHeight="false" outlineLevel="0" collapsed="false">
      <c r="A226" s="0" t="s">
        <v>547</v>
      </c>
      <c r="B226" s="0" t="s">
        <v>548</v>
      </c>
      <c r="C226" s="0" t="n">
        <v>32</v>
      </c>
      <c r="D226" s="0" t="n">
        <v>32</v>
      </c>
      <c r="E226" s="1" t="n">
        <v>1</v>
      </c>
      <c r="F226" s="0" t="n">
        <v>7</v>
      </c>
      <c r="G226" s="0" t="n">
        <v>100</v>
      </c>
      <c r="H226" s="0" t="n">
        <v>601</v>
      </c>
      <c r="I226" s="0" t="str">
        <f aca="false">HYPERLINK("https://www.ncbi.nlm.nih.gov/protein/ACU31046.1?report=genbank&amp;log$=prottop&amp;blast_rank=225&amp;RID=4FSRA4PF01R","ACU31046.1")</f>
        <v>ACU31046.1</v>
      </c>
    </row>
    <row r="227" customFormat="false" ht="16" hidden="false" customHeight="false" outlineLevel="0" collapsed="false">
      <c r="A227" s="0" t="s">
        <v>549</v>
      </c>
      <c r="B227" s="0" t="s">
        <v>374</v>
      </c>
      <c r="C227" s="0" t="n">
        <v>32</v>
      </c>
      <c r="D227" s="0" t="n">
        <v>32</v>
      </c>
      <c r="E227" s="1" t="n">
        <v>1</v>
      </c>
      <c r="F227" s="0" t="n">
        <v>7</v>
      </c>
      <c r="G227" s="0" t="n">
        <v>100</v>
      </c>
      <c r="H227" s="0" t="n">
        <v>600</v>
      </c>
      <c r="I227" s="0" t="str">
        <f aca="false">HYPERLINK("https://www.ncbi.nlm.nih.gov/protein/YP_009924353.1?report=genbank&amp;log$=prottop&amp;blast_rank=226&amp;RID=4FSRA4PF01R","YP_009924353.1")</f>
        <v>YP_009924353.1</v>
      </c>
    </row>
    <row r="228" customFormat="false" ht="16" hidden="false" customHeight="false" outlineLevel="0" collapsed="false">
      <c r="A228" s="0" t="s">
        <v>550</v>
      </c>
      <c r="B228" s="0" t="s">
        <v>388</v>
      </c>
      <c r="C228" s="0" t="n">
        <v>32</v>
      </c>
      <c r="D228" s="0" t="n">
        <v>32</v>
      </c>
      <c r="E228" s="1" t="n">
        <v>1</v>
      </c>
      <c r="F228" s="0" t="n">
        <v>7</v>
      </c>
      <c r="G228" s="0" t="n">
        <v>100</v>
      </c>
      <c r="H228" s="0" t="n">
        <v>600</v>
      </c>
      <c r="I228" s="0" t="str">
        <f aca="false">HYPERLINK("https://www.ncbi.nlm.nih.gov/protein/YP_009924379.1?report=genbank&amp;log$=prottop&amp;blast_rank=227&amp;RID=4FSRA4PF01R","YP_009924379.1")</f>
        <v>YP_009924379.1</v>
      </c>
    </row>
    <row r="229" customFormat="false" ht="16" hidden="false" customHeight="false" outlineLevel="0" collapsed="false">
      <c r="A229" s="0" t="s">
        <v>549</v>
      </c>
      <c r="B229" s="0" t="s">
        <v>374</v>
      </c>
      <c r="C229" s="0" t="n">
        <v>32</v>
      </c>
      <c r="D229" s="0" t="n">
        <v>32</v>
      </c>
      <c r="E229" s="1" t="n">
        <v>1</v>
      </c>
      <c r="F229" s="0" t="n">
        <v>7</v>
      </c>
      <c r="G229" s="0" t="n">
        <v>100</v>
      </c>
      <c r="H229" s="0" t="n">
        <v>600</v>
      </c>
      <c r="I229" s="0" t="str">
        <f aca="false">HYPERLINK("https://www.ncbi.nlm.nih.gov/protein/YP_009915684.1?report=genbank&amp;log$=prottop&amp;blast_rank=228&amp;RID=4FSRA4PF01R","YP_009915684.1")</f>
        <v>YP_009915684.1</v>
      </c>
    </row>
    <row r="230" customFormat="false" ht="16" hidden="false" customHeight="false" outlineLevel="0" collapsed="false">
      <c r="A230" s="0" t="s">
        <v>551</v>
      </c>
      <c r="B230" s="0" t="s">
        <v>372</v>
      </c>
      <c r="C230" s="0" t="n">
        <v>32</v>
      </c>
      <c r="D230" s="0" t="n">
        <v>32</v>
      </c>
      <c r="E230" s="1" t="n">
        <v>1</v>
      </c>
      <c r="F230" s="0" t="n">
        <v>7</v>
      </c>
      <c r="G230" s="0" t="n">
        <v>100</v>
      </c>
      <c r="H230" s="0" t="n">
        <v>600</v>
      </c>
      <c r="I230" s="0" t="str">
        <f aca="false">HYPERLINK("https://www.ncbi.nlm.nih.gov/protein/YP_209240.1?report=genbank&amp;log$=prottop&amp;blast_rank=229&amp;RID=4FSRA4PF01R","YP_209240.1")</f>
        <v>YP_209240.1</v>
      </c>
    </row>
    <row r="231" customFormat="false" ht="16" hidden="false" customHeight="false" outlineLevel="0" collapsed="false">
      <c r="A231" s="0" t="s">
        <v>552</v>
      </c>
      <c r="B231" s="0" t="s">
        <v>394</v>
      </c>
      <c r="C231" s="0" t="n">
        <v>32</v>
      </c>
      <c r="D231" s="0" t="n">
        <v>32</v>
      </c>
      <c r="E231" s="1" t="n">
        <v>1</v>
      </c>
      <c r="F231" s="0" t="n">
        <v>7</v>
      </c>
      <c r="G231" s="0" t="n">
        <v>100</v>
      </c>
      <c r="H231" s="0" t="n">
        <v>599</v>
      </c>
      <c r="I231" s="0" t="str">
        <f aca="false">HYPERLINK("https://www.ncbi.nlm.nih.gov/protein/YP_009924420.1?report=genbank&amp;log$=prottop&amp;blast_rank=230&amp;RID=4FSRA4PF01R","YP_009924420.1")</f>
        <v>YP_009924420.1</v>
      </c>
    </row>
    <row r="232" customFormat="false" ht="16" hidden="false" customHeight="false" outlineLevel="0" collapsed="false">
      <c r="A232" s="0" t="s">
        <v>553</v>
      </c>
      <c r="B232" s="0" t="s">
        <v>554</v>
      </c>
      <c r="C232" s="0" t="n">
        <v>29.5</v>
      </c>
      <c r="D232" s="0" t="n">
        <v>29.5</v>
      </c>
      <c r="E232" s="1" t="n">
        <v>1</v>
      </c>
      <c r="F232" s="0" t="n">
        <v>56</v>
      </c>
      <c r="G232" s="0" t="n">
        <v>88.89</v>
      </c>
      <c r="H232" s="0" t="n">
        <v>7247</v>
      </c>
      <c r="I232" s="0" t="str">
        <f aca="false">HYPERLINK("https://www.ncbi.nlm.nih.gov/protein/YP_009072438.1?report=genbank&amp;log$=prottop&amp;blast_rank=231&amp;RID=4FSRA4PF01R","YP_009072438.1")</f>
        <v>YP_009072438.1</v>
      </c>
    </row>
    <row r="233" customFormat="false" ht="16" hidden="false" customHeight="false" outlineLevel="0" collapsed="false">
      <c r="A233" s="0" t="s">
        <v>555</v>
      </c>
      <c r="B233" s="0" t="s">
        <v>556</v>
      </c>
      <c r="C233" s="0" t="n">
        <v>29.5</v>
      </c>
      <c r="D233" s="0" t="n">
        <v>29.5</v>
      </c>
      <c r="E233" s="1" t="n">
        <v>1</v>
      </c>
      <c r="F233" s="0" t="n">
        <v>56</v>
      </c>
      <c r="G233" s="0" t="n">
        <v>88.89</v>
      </c>
      <c r="H233" s="0" t="n">
        <v>7212</v>
      </c>
      <c r="I233" s="0" t="str">
        <f aca="false">HYPERLINK("https://www.ncbi.nlm.nih.gov/protein/ASL68940.1?report=genbank&amp;log$=prottop&amp;blast_rank=232&amp;RID=4FSRA4PF01R","ASL68940.1")</f>
        <v>ASL68940.1</v>
      </c>
    </row>
    <row r="234" customFormat="false" ht="16" hidden="false" customHeight="false" outlineLevel="0" collapsed="false">
      <c r="A234" s="0" t="s">
        <v>555</v>
      </c>
      <c r="B234" s="0" t="s">
        <v>556</v>
      </c>
      <c r="C234" s="0" t="n">
        <v>29.5</v>
      </c>
      <c r="D234" s="0" t="n">
        <v>29.5</v>
      </c>
      <c r="E234" s="1" t="n">
        <v>1</v>
      </c>
      <c r="F234" s="0" t="n">
        <v>56</v>
      </c>
      <c r="G234" s="0" t="n">
        <v>88.89</v>
      </c>
      <c r="H234" s="0" t="n">
        <v>7212</v>
      </c>
      <c r="I234" s="0" t="str">
        <f aca="false">HYPERLINK("https://www.ncbi.nlm.nih.gov/protein/ASL68951.1?report=genbank&amp;log$=prottop&amp;blast_rank=233&amp;RID=4FSRA4PF01R","ASL68951.1")</f>
        <v>ASL68951.1</v>
      </c>
    </row>
    <row r="235" customFormat="false" ht="16" hidden="false" customHeight="false" outlineLevel="0" collapsed="false">
      <c r="A235" s="0" t="s">
        <v>557</v>
      </c>
      <c r="B235" s="0" t="s">
        <v>558</v>
      </c>
      <c r="C235" s="0" t="n">
        <v>29.5</v>
      </c>
      <c r="D235" s="0" t="n">
        <v>29.5</v>
      </c>
      <c r="E235" s="1" t="n">
        <v>1</v>
      </c>
      <c r="F235" s="0" t="n">
        <v>56</v>
      </c>
      <c r="G235" s="0" t="n">
        <v>88.89</v>
      </c>
      <c r="H235" s="0" t="n">
        <v>7212</v>
      </c>
      <c r="I235" s="0" t="str">
        <f aca="false">HYPERLINK("https://www.ncbi.nlm.nih.gov/protein/AWH65941.1?report=genbank&amp;log$=prottop&amp;blast_rank=234&amp;RID=4FSRA4PF01R","AWH65941.1")</f>
        <v>AWH65941.1</v>
      </c>
    </row>
    <row r="236" customFormat="false" ht="16" hidden="false" customHeight="false" outlineLevel="0" collapsed="false">
      <c r="A236" s="0" t="s">
        <v>557</v>
      </c>
      <c r="B236" s="0" t="s">
        <v>558</v>
      </c>
      <c r="C236" s="0" t="n">
        <v>29.5</v>
      </c>
      <c r="D236" s="0" t="n">
        <v>29.5</v>
      </c>
      <c r="E236" s="1" t="n">
        <v>1</v>
      </c>
      <c r="F236" s="0" t="n">
        <v>56</v>
      </c>
      <c r="G236" s="0" t="n">
        <v>88.89</v>
      </c>
      <c r="H236" s="0" t="n">
        <v>7210</v>
      </c>
      <c r="I236" s="0" t="str">
        <f aca="false">HYPERLINK("https://www.ncbi.nlm.nih.gov/protein/AWH65952.1?report=genbank&amp;log$=prottop&amp;blast_rank=235&amp;RID=4FSRA4PF01R","AWH65952.1")</f>
        <v>AWH65952.1</v>
      </c>
    </row>
    <row r="237" customFormat="false" ht="16" hidden="false" customHeight="false" outlineLevel="0" collapsed="false">
      <c r="A237" s="0" t="s">
        <v>559</v>
      </c>
      <c r="B237" s="0" t="s">
        <v>560</v>
      </c>
      <c r="C237" s="0" t="n">
        <v>29.5</v>
      </c>
      <c r="D237" s="0" t="n">
        <v>29.5</v>
      </c>
      <c r="E237" s="1" t="n">
        <v>1</v>
      </c>
      <c r="F237" s="0" t="n">
        <v>56</v>
      </c>
      <c r="G237" s="0" t="n">
        <v>88.89</v>
      </c>
      <c r="H237" s="0" t="n">
        <v>7198</v>
      </c>
      <c r="I237" s="0" t="str">
        <f aca="false">HYPERLINK("https://www.ncbi.nlm.nih.gov/protein/AWH65930.1?report=genbank&amp;log$=prottop&amp;blast_rank=236&amp;RID=4FSRA4PF01R","AWH65930.1")</f>
        <v>AWH65930.1</v>
      </c>
    </row>
    <row r="238" customFormat="false" ht="16" hidden="false" customHeight="false" outlineLevel="0" collapsed="false">
      <c r="A238" s="0" t="s">
        <v>559</v>
      </c>
      <c r="B238" s="0" t="s">
        <v>560</v>
      </c>
      <c r="C238" s="0" t="n">
        <v>29.5</v>
      </c>
      <c r="D238" s="0" t="n">
        <v>29.5</v>
      </c>
      <c r="E238" s="1" t="n">
        <v>1</v>
      </c>
      <c r="F238" s="0" t="n">
        <v>56</v>
      </c>
      <c r="G238" s="0" t="n">
        <v>88.89</v>
      </c>
      <c r="H238" s="0" t="n">
        <v>7183</v>
      </c>
      <c r="I238" s="0" t="str">
        <f aca="false">HYPERLINK("https://www.ncbi.nlm.nih.gov/protein/AWH65908.1?report=genbank&amp;log$=prottop&amp;blast_rank=237&amp;RID=4FSRA4PF01R","AWH65908.1")</f>
        <v>AWH65908.1</v>
      </c>
    </row>
    <row r="239" customFormat="false" ht="16" hidden="false" customHeight="false" outlineLevel="0" collapsed="false">
      <c r="A239" s="0" t="s">
        <v>561</v>
      </c>
      <c r="B239" s="0" t="s">
        <v>560</v>
      </c>
      <c r="C239" s="0" t="n">
        <v>29.5</v>
      </c>
      <c r="D239" s="0" t="n">
        <v>29.5</v>
      </c>
      <c r="E239" s="1" t="n">
        <v>1</v>
      </c>
      <c r="F239" s="0" t="n">
        <v>56</v>
      </c>
      <c r="G239" s="0" t="n">
        <v>88.89</v>
      </c>
      <c r="H239" s="0" t="n">
        <v>7182</v>
      </c>
      <c r="I239" s="0" t="str">
        <f aca="false">HYPERLINK("https://www.ncbi.nlm.nih.gov/protein/YP_001039961.1?report=genbank&amp;log$=prottop&amp;blast_rank=238&amp;RID=4FSRA4PF01R","YP_001039961.1")</f>
        <v>YP_001039961.1</v>
      </c>
    </row>
    <row r="240" customFormat="false" ht="16" hidden="false" customHeight="false" outlineLevel="0" collapsed="false">
      <c r="A240" s="0" t="s">
        <v>559</v>
      </c>
      <c r="B240" s="0" t="s">
        <v>560</v>
      </c>
      <c r="C240" s="0" t="n">
        <v>29.5</v>
      </c>
      <c r="D240" s="0" t="n">
        <v>29.5</v>
      </c>
      <c r="E240" s="1" t="n">
        <v>1</v>
      </c>
      <c r="F240" s="0" t="n">
        <v>56</v>
      </c>
      <c r="G240" s="0" t="n">
        <v>88.89</v>
      </c>
      <c r="H240" s="0" t="n">
        <v>7182</v>
      </c>
      <c r="I240" s="0" t="str">
        <f aca="false">HYPERLINK("https://www.ncbi.nlm.nih.gov/protein/AWH65919.1?report=genbank&amp;log$=prottop&amp;blast_rank=239&amp;RID=4FSRA4PF01R","AWH65919.1")</f>
        <v>AWH65919.1</v>
      </c>
    </row>
    <row r="241" customFormat="false" ht="16" hidden="false" customHeight="false" outlineLevel="0" collapsed="false">
      <c r="A241" s="0" t="s">
        <v>562</v>
      </c>
      <c r="B241" s="0" t="s">
        <v>563</v>
      </c>
      <c r="C241" s="0" t="n">
        <v>29.5</v>
      </c>
      <c r="D241" s="0" t="n">
        <v>29.5</v>
      </c>
      <c r="E241" s="1" t="n">
        <v>1</v>
      </c>
      <c r="F241" s="0" t="n">
        <v>56</v>
      </c>
      <c r="G241" s="0" t="n">
        <v>88.89</v>
      </c>
      <c r="H241" s="0" t="n">
        <v>7182</v>
      </c>
      <c r="I241" s="0" t="str">
        <f aca="false">HYPERLINK("https://www.ncbi.nlm.nih.gov/protein/AIA62342.1?report=genbank&amp;log$=prottop&amp;blast_rank=240&amp;RID=4FSRA4PF01R","AIA62342.1")</f>
        <v>AIA62342.1</v>
      </c>
    </row>
    <row r="242" customFormat="false" ht="16" hidden="false" customHeight="false" outlineLevel="0" collapsed="false">
      <c r="A242" s="0" t="s">
        <v>564</v>
      </c>
      <c r="B242" s="0" t="s">
        <v>565</v>
      </c>
      <c r="C242" s="0" t="n">
        <v>29.5</v>
      </c>
      <c r="D242" s="0" t="n">
        <v>29.5</v>
      </c>
      <c r="E242" s="1" t="n">
        <v>1</v>
      </c>
      <c r="F242" s="0" t="n">
        <v>56</v>
      </c>
      <c r="G242" s="0" t="n">
        <v>88.89</v>
      </c>
      <c r="H242" s="0" t="n">
        <v>7179</v>
      </c>
      <c r="I242" s="0" t="str">
        <f aca="false">HYPERLINK("https://www.ncbi.nlm.nih.gov/protein/ABN10883.1?report=genbank&amp;log$=prottop&amp;blast_rank=241&amp;RID=4FSRA4PF01R","ABN10883.1")</f>
        <v>ABN10883.1</v>
      </c>
    </row>
    <row r="243" customFormat="false" ht="16" hidden="false" customHeight="false" outlineLevel="0" collapsed="false">
      <c r="A243" s="0" t="s">
        <v>566</v>
      </c>
      <c r="B243" s="0" t="s">
        <v>567</v>
      </c>
      <c r="C243" s="0" t="n">
        <v>29.5</v>
      </c>
      <c r="D243" s="0" t="n">
        <v>29.5</v>
      </c>
      <c r="E243" s="1" t="n">
        <v>1</v>
      </c>
      <c r="F243" s="0" t="n">
        <v>56</v>
      </c>
      <c r="G243" s="0" t="n">
        <v>88.89</v>
      </c>
      <c r="H243" s="0" t="n">
        <v>7179</v>
      </c>
      <c r="I243" s="0" t="str">
        <f aca="false">HYPERLINK("https://www.ncbi.nlm.nih.gov/protein/ABN10892.1?report=genbank&amp;log$=prottop&amp;blast_rank=242&amp;RID=4FSRA4PF01R","ABN10892.1")</f>
        <v>ABN10892.1</v>
      </c>
    </row>
    <row r="244" customFormat="false" ht="16" hidden="false" customHeight="false" outlineLevel="0" collapsed="false">
      <c r="A244" s="0" t="s">
        <v>568</v>
      </c>
      <c r="B244" s="0" t="s">
        <v>569</v>
      </c>
      <c r="C244" s="0" t="n">
        <v>29.5</v>
      </c>
      <c r="D244" s="0" t="n">
        <v>29.5</v>
      </c>
      <c r="E244" s="1" t="n">
        <v>1</v>
      </c>
      <c r="F244" s="0" t="n">
        <v>56</v>
      </c>
      <c r="G244" s="0" t="n">
        <v>88.89</v>
      </c>
      <c r="H244" s="0" t="n">
        <v>7179</v>
      </c>
      <c r="I244" s="0" t="str">
        <f aca="false">HYPERLINK("https://www.ncbi.nlm.nih.gov/protein/AHY61336.1?report=genbank&amp;log$=prottop&amp;blast_rank=243&amp;RID=4FSRA4PF01R","AHY61336.1")</f>
        <v>AHY61336.1</v>
      </c>
    </row>
    <row r="245" customFormat="false" ht="16" hidden="false" customHeight="false" outlineLevel="0" collapsed="false">
      <c r="A245" s="0" t="s">
        <v>570</v>
      </c>
      <c r="B245" s="0" t="s">
        <v>571</v>
      </c>
      <c r="C245" s="0" t="n">
        <v>29.5</v>
      </c>
      <c r="D245" s="0" t="n">
        <v>29.5</v>
      </c>
      <c r="E245" s="1" t="n">
        <v>1</v>
      </c>
      <c r="F245" s="0" t="n">
        <v>56</v>
      </c>
      <c r="G245" s="0" t="n">
        <v>88.89</v>
      </c>
      <c r="H245" s="0" t="n">
        <v>7179</v>
      </c>
      <c r="I245" s="0" t="str">
        <f aca="false">HYPERLINK("https://www.ncbi.nlm.nih.gov/protein/ABN10901.1?report=genbank&amp;log$=prottop&amp;blast_rank=244&amp;RID=4FSRA4PF01R","ABN10901.1")</f>
        <v>ABN10901.1</v>
      </c>
    </row>
    <row r="246" customFormat="false" ht="16" hidden="false" customHeight="false" outlineLevel="0" collapsed="false">
      <c r="A246" s="0" t="s">
        <v>572</v>
      </c>
      <c r="B246" s="0" t="s">
        <v>573</v>
      </c>
      <c r="C246" s="0" t="n">
        <v>29.5</v>
      </c>
      <c r="D246" s="0" t="n">
        <v>29.5</v>
      </c>
      <c r="E246" s="1" t="n">
        <v>1</v>
      </c>
      <c r="F246" s="0" t="n">
        <v>56</v>
      </c>
      <c r="G246" s="0" t="n">
        <v>88.89</v>
      </c>
      <c r="H246" s="0" t="n">
        <v>7179</v>
      </c>
      <c r="I246" s="0" t="str">
        <f aca="false">HYPERLINK("https://www.ncbi.nlm.nih.gov/protein/QHA24686.1?report=genbank&amp;log$=prottop&amp;blast_rank=245&amp;RID=4FSRA4PF01R","QHA24686.1")</f>
        <v>QHA24686.1</v>
      </c>
    </row>
    <row r="247" customFormat="false" ht="16" hidden="false" customHeight="false" outlineLevel="0" collapsed="false">
      <c r="A247" s="0" t="s">
        <v>486</v>
      </c>
      <c r="B247" s="0" t="s">
        <v>465</v>
      </c>
      <c r="C247" s="0" t="n">
        <v>29.5</v>
      </c>
      <c r="D247" s="0" t="n">
        <v>29.5</v>
      </c>
      <c r="E247" s="1" t="n">
        <v>1</v>
      </c>
      <c r="F247" s="0" t="n">
        <v>56</v>
      </c>
      <c r="G247" s="0" t="n">
        <v>88.89</v>
      </c>
      <c r="H247" s="0" t="n">
        <v>7179</v>
      </c>
      <c r="I247" s="0" t="str">
        <f aca="false">HYPERLINK("https://www.ncbi.nlm.nih.gov/protein/BBJ36006.1?report=genbank&amp;log$=prottop&amp;blast_rank=246&amp;RID=4FSRA4PF01R","BBJ36006.1")</f>
        <v>BBJ36006.1</v>
      </c>
    </row>
    <row r="248" customFormat="false" ht="16" hidden="false" customHeight="false" outlineLevel="0" collapsed="false">
      <c r="A248" s="0" t="s">
        <v>574</v>
      </c>
      <c r="B248" s="0" t="s">
        <v>575</v>
      </c>
      <c r="C248" s="0" t="n">
        <v>29.5</v>
      </c>
      <c r="D248" s="0" t="n">
        <v>29.5</v>
      </c>
      <c r="E248" s="1" t="n">
        <v>1</v>
      </c>
      <c r="F248" s="0" t="n">
        <v>56</v>
      </c>
      <c r="G248" s="0" t="n">
        <v>88.89</v>
      </c>
      <c r="H248" s="0" t="n">
        <v>7159</v>
      </c>
      <c r="I248" s="0" t="str">
        <f aca="false">HYPERLINK("https://www.ncbi.nlm.nih.gov/protein/AGT28265.1?report=genbank&amp;log$=prottop&amp;blast_rank=247&amp;RID=4FSRA4PF01R","AGT28265.1")</f>
        <v>AGT28265.1</v>
      </c>
    </row>
    <row r="249" customFormat="false" ht="16" hidden="false" customHeight="false" outlineLevel="0" collapsed="false">
      <c r="A249" s="0" t="s">
        <v>576</v>
      </c>
      <c r="B249" s="0" t="s">
        <v>577</v>
      </c>
      <c r="C249" s="0" t="n">
        <v>29.5</v>
      </c>
      <c r="D249" s="0" t="n">
        <v>29.5</v>
      </c>
      <c r="E249" s="1" t="n">
        <v>1</v>
      </c>
      <c r="F249" s="0" t="n">
        <v>56</v>
      </c>
      <c r="G249" s="0" t="n">
        <v>88.89</v>
      </c>
      <c r="H249" s="0" t="n">
        <v>7156</v>
      </c>
      <c r="I249" s="0" t="str">
        <f aca="false">HYPERLINK("https://www.ncbi.nlm.nih.gov/protein/QCC20711.1?report=genbank&amp;log$=prottop&amp;blast_rank=248&amp;RID=4FSRA4PF01R","QCC20711.1")</f>
        <v>QCC20711.1</v>
      </c>
    </row>
    <row r="250" customFormat="false" ht="16" hidden="false" customHeight="false" outlineLevel="0" collapsed="false">
      <c r="A250" s="0" t="s">
        <v>578</v>
      </c>
      <c r="B250" s="0" t="s">
        <v>575</v>
      </c>
      <c r="C250" s="0" t="n">
        <v>29.5</v>
      </c>
      <c r="D250" s="0" t="n">
        <v>29.5</v>
      </c>
      <c r="E250" s="1" t="n">
        <v>1</v>
      </c>
      <c r="F250" s="0" t="n">
        <v>56</v>
      </c>
      <c r="G250" s="0" t="n">
        <v>88.89</v>
      </c>
      <c r="H250" s="0" t="n">
        <v>7150</v>
      </c>
      <c r="I250" s="0" t="str">
        <f aca="false">HYPERLINK("https://www.ncbi.nlm.nih.gov/protein/YP_009513008.1?report=genbank&amp;log$=prottop&amp;blast_rank=249&amp;RID=4FSRA4PF01R","YP_009513008.1")</f>
        <v>YP_009513008.1</v>
      </c>
    </row>
    <row r="251" customFormat="false" ht="16" hidden="false" customHeight="false" outlineLevel="0" collapsed="false">
      <c r="A251" s="0" t="s">
        <v>579</v>
      </c>
      <c r="B251" s="0" t="s">
        <v>580</v>
      </c>
      <c r="C251" s="0" t="n">
        <v>29.5</v>
      </c>
      <c r="D251" s="0" t="n">
        <v>29.5</v>
      </c>
      <c r="E251" s="1" t="n">
        <v>1</v>
      </c>
      <c r="F251" s="0" t="n">
        <v>56</v>
      </c>
      <c r="G251" s="0" t="n">
        <v>88.89</v>
      </c>
      <c r="H251" s="0" t="n">
        <v>7126</v>
      </c>
      <c r="I251" s="0" t="str">
        <f aca="false">HYPERLINK("https://www.ncbi.nlm.nih.gov/protein/P0C6W1.1?report=genbank&amp;log$=prottop&amp;blast_rank=250&amp;RID=4FSRA4PF01R","P0C6W1.1")</f>
        <v>P0C6W1.1</v>
      </c>
    </row>
    <row r="255" customFormat="false" ht="16" hidden="false" customHeight="false" outlineLevel="0" collapsed="false">
      <c r="A255" s="0" t="s">
        <v>3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7.3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6" hidden="false" customHeight="false" outlineLevel="0" collapsed="false">
      <c r="A2" s="0" t="s">
        <v>553</v>
      </c>
      <c r="B2" s="0" t="s">
        <v>554</v>
      </c>
      <c r="C2" s="0" t="n">
        <v>30.3</v>
      </c>
      <c r="D2" s="0" t="n">
        <v>30.3</v>
      </c>
      <c r="E2" s="1" t="n">
        <v>1</v>
      </c>
      <c r="F2" s="0" t="n">
        <v>28</v>
      </c>
      <c r="G2" s="0" t="n">
        <v>100</v>
      </c>
      <c r="H2" s="0" t="n">
        <v>7247</v>
      </c>
      <c r="I2" s="0" t="str">
        <f aca="false">HYPERLINK("https://www.ncbi.nlm.nih.gov/protein/YP_009072438.1?report=genbank&amp;log$=prottop&amp;blast_rank=1&amp;RID=4FS6EC5B01R","YP_009072438.1")</f>
        <v>YP_009072438.1</v>
      </c>
    </row>
    <row r="3" customFormat="false" ht="16" hidden="false" customHeight="false" outlineLevel="0" collapsed="false">
      <c r="A3" s="0" t="s">
        <v>402</v>
      </c>
      <c r="B3" s="0" t="s">
        <v>378</v>
      </c>
      <c r="C3" s="0" t="n">
        <v>30.3</v>
      </c>
      <c r="D3" s="0" t="n">
        <v>30.3</v>
      </c>
      <c r="E3" s="1" t="n">
        <v>1</v>
      </c>
      <c r="F3" s="0" t="n">
        <v>28</v>
      </c>
      <c r="G3" s="0" t="n">
        <v>100</v>
      </c>
      <c r="H3" s="0" t="n">
        <v>7096</v>
      </c>
      <c r="I3" s="0" t="str">
        <f aca="false">HYPERLINK("https://www.ncbi.nlm.nih.gov/protein/QIG55856.1?report=genbank&amp;log$=prottop&amp;blast_rank=2&amp;RID=4FS6EC5B01R","QIG55856.1")</f>
        <v>QIG55856.1</v>
      </c>
    </row>
    <row r="4" customFormat="false" ht="16" hidden="false" customHeight="false" outlineLevel="0" collapsed="false">
      <c r="A4" s="0" t="s">
        <v>446</v>
      </c>
      <c r="B4" s="0" t="s">
        <v>447</v>
      </c>
      <c r="C4" s="0" t="n">
        <v>30.3</v>
      </c>
      <c r="D4" s="0" t="n">
        <v>30.3</v>
      </c>
      <c r="E4" s="1" t="n">
        <v>1</v>
      </c>
      <c r="F4" s="0" t="n">
        <v>28</v>
      </c>
      <c r="G4" s="0" t="n">
        <v>100</v>
      </c>
      <c r="H4" s="0" t="n">
        <v>7089</v>
      </c>
      <c r="I4" s="0" t="str">
        <f aca="false">HYPERLINK("https://www.ncbi.nlm.nih.gov/protein/QIG55944.1?report=genbank&amp;log$=prottop&amp;blast_rank=3&amp;RID=4FS6EC5B01R","QIG55944.1")</f>
        <v>QIG55944.1</v>
      </c>
    </row>
    <row r="5" customFormat="false" ht="16" hidden="false" customHeight="false" outlineLevel="0" collapsed="false">
      <c r="A5" s="0" t="s">
        <v>446</v>
      </c>
      <c r="B5" s="0" t="s">
        <v>447</v>
      </c>
      <c r="C5" s="0" t="n">
        <v>30.3</v>
      </c>
      <c r="D5" s="0" t="n">
        <v>30.3</v>
      </c>
      <c r="E5" s="1" t="n">
        <v>1</v>
      </c>
      <c r="F5" s="0" t="n">
        <v>28</v>
      </c>
      <c r="G5" s="0" t="n">
        <v>100</v>
      </c>
      <c r="H5" s="0" t="n">
        <v>7088</v>
      </c>
      <c r="I5" s="0" t="str">
        <f aca="false">HYPERLINK("https://www.ncbi.nlm.nih.gov/protein/QIA48613.1?report=genbank&amp;log$=prottop&amp;blast_rank=4&amp;RID=4FS6EC5B01R","QIA48613.1")</f>
        <v>QIA48613.1</v>
      </c>
    </row>
    <row r="6" customFormat="false" ht="16" hidden="false" customHeight="false" outlineLevel="0" collapsed="false">
      <c r="A6" s="0" t="s">
        <v>446</v>
      </c>
      <c r="B6" s="0" t="s">
        <v>447</v>
      </c>
      <c r="C6" s="0" t="n">
        <v>30.3</v>
      </c>
      <c r="D6" s="0" t="n">
        <v>30.3</v>
      </c>
      <c r="E6" s="1" t="n">
        <v>1</v>
      </c>
      <c r="F6" s="0" t="n">
        <v>28</v>
      </c>
      <c r="G6" s="0" t="n">
        <v>100</v>
      </c>
      <c r="H6" s="0" t="n">
        <v>7088</v>
      </c>
      <c r="I6" s="0" t="str">
        <f aca="false">HYPERLINK("https://www.ncbi.nlm.nih.gov/protein/QIA48631.1?report=genbank&amp;log$=prottop&amp;blast_rank=5&amp;RID=4FS6EC5B01R","QIA48631.1")</f>
        <v>QIA48631.1</v>
      </c>
    </row>
    <row r="7" customFormat="false" ht="16" hidden="false" customHeight="false" outlineLevel="0" collapsed="false">
      <c r="A7" s="0" t="s">
        <v>450</v>
      </c>
      <c r="B7" s="0" t="s">
        <v>447</v>
      </c>
      <c r="C7" s="0" t="n">
        <v>30.3</v>
      </c>
      <c r="D7" s="0" t="n">
        <v>30.3</v>
      </c>
      <c r="E7" s="1" t="n">
        <v>1</v>
      </c>
      <c r="F7" s="0" t="n">
        <v>28</v>
      </c>
      <c r="G7" s="0" t="n">
        <v>100</v>
      </c>
      <c r="H7" s="0" t="n">
        <v>7088</v>
      </c>
      <c r="I7" s="0" t="str">
        <f aca="false">HYPERLINK("https://www.ncbi.nlm.nih.gov/protein/QIQ54047.1?report=genbank&amp;log$=prottop&amp;blast_rank=6&amp;RID=4FS6EC5B01R","QIQ54047.1")</f>
        <v>QIQ54047.1</v>
      </c>
    </row>
    <row r="8" customFormat="false" ht="16" hidden="false" customHeight="false" outlineLevel="0" collapsed="false">
      <c r="A8" s="0" t="s">
        <v>446</v>
      </c>
      <c r="B8" s="0" t="s">
        <v>447</v>
      </c>
      <c r="C8" s="0" t="n">
        <v>30.3</v>
      </c>
      <c r="D8" s="0" t="n">
        <v>30.3</v>
      </c>
      <c r="E8" s="1" t="n">
        <v>1</v>
      </c>
      <c r="F8" s="0" t="n">
        <v>28</v>
      </c>
      <c r="G8" s="0" t="n">
        <v>100</v>
      </c>
      <c r="H8" s="0" t="n">
        <v>7088</v>
      </c>
      <c r="I8" s="0" t="str">
        <f aca="false">HYPERLINK("https://www.ncbi.nlm.nih.gov/protein/QIA48622.1?report=genbank&amp;log$=prottop&amp;blast_rank=7&amp;RID=4FS6EC5B01R","QIA48622.1")</f>
        <v>QIA48622.1</v>
      </c>
    </row>
    <row r="9" customFormat="false" ht="16" hidden="false" customHeight="false" outlineLevel="0" collapsed="false">
      <c r="A9" s="0" t="s">
        <v>446</v>
      </c>
      <c r="B9" s="0" t="s">
        <v>447</v>
      </c>
      <c r="C9" s="0" t="n">
        <v>30.3</v>
      </c>
      <c r="D9" s="0" t="n">
        <v>30.3</v>
      </c>
      <c r="E9" s="1" t="n">
        <v>1</v>
      </c>
      <c r="F9" s="0" t="n">
        <v>28</v>
      </c>
      <c r="G9" s="0" t="n">
        <v>100</v>
      </c>
      <c r="H9" s="0" t="n">
        <v>7088</v>
      </c>
      <c r="I9" s="0" t="str">
        <f aca="false">HYPERLINK("https://www.ncbi.nlm.nih.gov/protein/QIA48640.1?report=genbank&amp;log$=prottop&amp;blast_rank=8&amp;RID=4FS6EC5B01R","QIA48640.1")</f>
        <v>QIA48640.1</v>
      </c>
    </row>
    <row r="10" customFormat="false" ht="16" hidden="false" customHeight="false" outlineLevel="0" collapsed="false">
      <c r="A10" s="0" t="s">
        <v>452</v>
      </c>
      <c r="B10" s="0" t="s">
        <v>453</v>
      </c>
      <c r="C10" s="0" t="n">
        <v>30.3</v>
      </c>
      <c r="D10" s="0" t="n">
        <v>30.3</v>
      </c>
      <c r="E10" s="1" t="n">
        <v>1</v>
      </c>
      <c r="F10" s="0" t="n">
        <v>28</v>
      </c>
      <c r="G10" s="0" t="n">
        <v>100</v>
      </c>
      <c r="H10" s="0" t="n">
        <v>7082</v>
      </c>
      <c r="I10" s="0" t="str">
        <f aca="false">HYPERLINK("https://www.ncbi.nlm.nih.gov/protein/QQM18863.1?report=genbank&amp;log$=prottop&amp;blast_rank=9&amp;RID=4FS6EC5B01R","QQM18863.1")</f>
        <v>QQM18863.1</v>
      </c>
    </row>
    <row r="11" customFormat="false" ht="16" hidden="false" customHeight="false" outlineLevel="0" collapsed="false">
      <c r="A11" s="0" t="s">
        <v>454</v>
      </c>
      <c r="B11" s="0" t="s">
        <v>455</v>
      </c>
      <c r="C11" s="0" t="n">
        <v>30.3</v>
      </c>
      <c r="D11" s="0" t="n">
        <v>30.3</v>
      </c>
      <c r="E11" s="1" t="n">
        <v>1</v>
      </c>
      <c r="F11" s="0" t="n">
        <v>28</v>
      </c>
      <c r="G11" s="0" t="n">
        <v>100</v>
      </c>
      <c r="H11" s="0" t="n">
        <v>7082</v>
      </c>
      <c r="I11" s="0" t="str">
        <f aca="false">HYPERLINK("https://www.ncbi.nlm.nih.gov/protein/QQM18885.1?report=genbank&amp;log$=prottop&amp;blast_rank=10&amp;RID=4FS6EC5B01R","QQM18885.1")</f>
        <v>QQM18885.1</v>
      </c>
    </row>
    <row r="12" customFormat="false" ht="16" hidden="false" customHeight="false" outlineLevel="0" collapsed="false">
      <c r="A12" s="0" t="s">
        <v>456</v>
      </c>
      <c r="B12" s="0" t="s">
        <v>457</v>
      </c>
      <c r="C12" s="0" t="n">
        <v>30.3</v>
      </c>
      <c r="D12" s="0" t="n">
        <v>30.3</v>
      </c>
      <c r="E12" s="1" t="n">
        <v>1</v>
      </c>
      <c r="F12" s="0" t="n">
        <v>28</v>
      </c>
      <c r="G12" s="0" t="n">
        <v>100</v>
      </c>
      <c r="H12" s="0" t="n">
        <v>7082</v>
      </c>
      <c r="I12" s="0" t="str">
        <f aca="false">HYPERLINK("https://www.ncbi.nlm.nih.gov/protein/QQM18896.1?report=genbank&amp;log$=prottop&amp;blast_rank=11&amp;RID=4FS6EC5B01R","QQM18896.1")</f>
        <v>QQM18896.1</v>
      </c>
    </row>
    <row r="13" customFormat="false" ht="16" hidden="false" customHeight="false" outlineLevel="0" collapsed="false">
      <c r="A13" s="0" t="s">
        <v>458</v>
      </c>
      <c r="B13" s="0" t="s">
        <v>459</v>
      </c>
      <c r="C13" s="0" t="n">
        <v>30.3</v>
      </c>
      <c r="D13" s="0" t="n">
        <v>30.3</v>
      </c>
      <c r="E13" s="1" t="n">
        <v>1</v>
      </c>
      <c r="F13" s="0" t="n">
        <v>28</v>
      </c>
      <c r="G13" s="0" t="n">
        <v>100</v>
      </c>
      <c r="H13" s="0" t="n">
        <v>7082</v>
      </c>
      <c r="I13" s="0" t="str">
        <f aca="false">HYPERLINK("https://www.ncbi.nlm.nih.gov/protein/QQM18874.1?report=genbank&amp;log$=prottop&amp;blast_rank=12&amp;RID=4FS6EC5B01R","QQM18874.1")</f>
        <v>QQM18874.1</v>
      </c>
    </row>
    <row r="14" customFormat="false" ht="16" hidden="false" customHeight="false" outlineLevel="0" collapsed="false">
      <c r="A14" s="0" t="s">
        <v>460</v>
      </c>
      <c r="B14" s="0" t="s">
        <v>461</v>
      </c>
      <c r="C14" s="0" t="n">
        <v>30.3</v>
      </c>
      <c r="D14" s="0" t="n">
        <v>30.3</v>
      </c>
      <c r="E14" s="1" t="n">
        <v>1</v>
      </c>
      <c r="F14" s="0" t="n">
        <v>28</v>
      </c>
      <c r="G14" s="0" t="n">
        <v>100</v>
      </c>
      <c r="H14" s="0" t="n">
        <v>7082</v>
      </c>
      <c r="I14" s="0" t="str">
        <f aca="false">HYPERLINK("https://www.ncbi.nlm.nih.gov/protein/QQM18907.1?report=genbank&amp;log$=prottop&amp;blast_rank=13&amp;RID=4FS6EC5B01R","QQM18907.1")</f>
        <v>QQM18907.1</v>
      </c>
    </row>
    <row r="15" customFormat="false" ht="16" hidden="false" customHeight="false" outlineLevel="0" collapsed="false">
      <c r="A15" s="0" t="s">
        <v>464</v>
      </c>
      <c r="B15" s="0" t="s">
        <v>465</v>
      </c>
      <c r="C15" s="0" t="n">
        <v>30.3</v>
      </c>
      <c r="D15" s="0" t="n">
        <v>30.3</v>
      </c>
      <c r="E15" s="1" t="n">
        <v>1</v>
      </c>
      <c r="F15" s="0" t="n">
        <v>28</v>
      </c>
      <c r="G15" s="0" t="n">
        <v>100</v>
      </c>
      <c r="H15" s="0" t="n">
        <v>7073</v>
      </c>
      <c r="I15" s="0" t="str">
        <f aca="false">HYPERLINK("https://www.ncbi.nlm.nih.gov/protein/ARI44798.1?report=genbank&amp;log$=prottop&amp;blast_rank=14&amp;RID=4FS6EC5B01R","ARI44798.1")</f>
        <v>ARI44798.1</v>
      </c>
    </row>
    <row r="16" customFormat="false" ht="16" hidden="false" customHeight="false" outlineLevel="0" collapsed="false">
      <c r="A16" s="0" t="s">
        <v>466</v>
      </c>
      <c r="B16" s="0" t="s">
        <v>467</v>
      </c>
      <c r="C16" s="0" t="n">
        <v>30.3</v>
      </c>
      <c r="D16" s="0" t="n">
        <v>30.3</v>
      </c>
      <c r="E16" s="1" t="n">
        <v>1</v>
      </c>
      <c r="F16" s="0" t="n">
        <v>28</v>
      </c>
      <c r="G16" s="0" t="n">
        <v>100</v>
      </c>
      <c r="H16" s="0" t="n">
        <v>7073</v>
      </c>
      <c r="I16" s="0" t="str">
        <f aca="false">HYPERLINK("https://www.ncbi.nlm.nih.gov/protein/QDF43824.1?report=genbank&amp;log$=prottop&amp;blast_rank=15&amp;RID=4FS6EC5B01R","QDF43824.1")</f>
        <v>QDF43824.1</v>
      </c>
    </row>
    <row r="17" customFormat="false" ht="16" hidden="false" customHeight="false" outlineLevel="0" collapsed="false">
      <c r="A17" s="0" t="s">
        <v>468</v>
      </c>
      <c r="B17" s="0" t="s">
        <v>469</v>
      </c>
      <c r="C17" s="0" t="n">
        <v>30.3</v>
      </c>
      <c r="D17" s="0" t="n">
        <v>30.3</v>
      </c>
      <c r="E17" s="1" t="n">
        <v>1</v>
      </c>
      <c r="F17" s="0" t="n">
        <v>28</v>
      </c>
      <c r="G17" s="0" t="n">
        <v>100</v>
      </c>
      <c r="H17" s="0" t="n">
        <v>7073</v>
      </c>
      <c r="I17" s="0" t="str">
        <f aca="false">HYPERLINK("https://www.ncbi.nlm.nih.gov/protein/ACJ60680.1?report=genbank&amp;log$=prottop&amp;blast_rank=16&amp;RID=4FS6EC5B01R","ACJ60680.1")</f>
        <v>ACJ60680.1</v>
      </c>
    </row>
    <row r="18" customFormat="false" ht="16" hidden="false" customHeight="false" outlineLevel="0" collapsed="false">
      <c r="A18" s="0" t="s">
        <v>464</v>
      </c>
      <c r="B18" s="0" t="s">
        <v>465</v>
      </c>
      <c r="C18" s="0" t="n">
        <v>30.3</v>
      </c>
      <c r="D18" s="0" t="n">
        <v>30.3</v>
      </c>
      <c r="E18" s="1" t="n">
        <v>1</v>
      </c>
      <c r="F18" s="0" t="n">
        <v>28</v>
      </c>
      <c r="G18" s="0" t="n">
        <v>100</v>
      </c>
      <c r="H18" s="0" t="n">
        <v>7073</v>
      </c>
      <c r="I18" s="0" t="str">
        <f aca="false">HYPERLINK("https://www.ncbi.nlm.nih.gov/protein/ARI44803.1?report=genbank&amp;log$=prottop&amp;blast_rank=17&amp;RID=4FS6EC5B01R","ARI44803.1")</f>
        <v>ARI44803.1</v>
      </c>
    </row>
    <row r="19" customFormat="false" ht="16" hidden="false" customHeight="false" outlineLevel="0" collapsed="false">
      <c r="A19" s="0" t="s">
        <v>470</v>
      </c>
      <c r="B19" s="0" t="s">
        <v>471</v>
      </c>
      <c r="C19" s="0" t="n">
        <v>30.3</v>
      </c>
      <c r="D19" s="0" t="n">
        <v>30.3</v>
      </c>
      <c r="E19" s="1" t="n">
        <v>1</v>
      </c>
      <c r="F19" s="0" t="n">
        <v>28</v>
      </c>
      <c r="G19" s="0" t="n">
        <v>100</v>
      </c>
      <c r="H19" s="0" t="n">
        <v>7073</v>
      </c>
      <c r="I19" s="0" t="str">
        <f aca="false">HYPERLINK("https://www.ncbi.nlm.nih.gov/protein/QDF43834.1?report=genbank&amp;log$=prottop&amp;blast_rank=18&amp;RID=4FS6EC5B01R","QDF43834.1")</f>
        <v>QDF43834.1</v>
      </c>
    </row>
    <row r="20" customFormat="false" ht="16" hidden="false" customHeight="false" outlineLevel="0" collapsed="false">
      <c r="A20" s="0" t="s">
        <v>472</v>
      </c>
      <c r="B20" s="0" t="s">
        <v>473</v>
      </c>
      <c r="C20" s="0" t="n">
        <v>30.3</v>
      </c>
      <c r="D20" s="0" t="n">
        <v>30.3</v>
      </c>
      <c r="E20" s="1" t="n">
        <v>1</v>
      </c>
      <c r="F20" s="0" t="n">
        <v>28</v>
      </c>
      <c r="G20" s="0" t="n">
        <v>100</v>
      </c>
      <c r="H20" s="0" t="n">
        <v>7073</v>
      </c>
      <c r="I20" s="0" t="str">
        <f aca="false">HYPERLINK("https://www.ncbi.nlm.nih.gov/protein/QDF43829.1?report=genbank&amp;log$=prottop&amp;blast_rank=19&amp;RID=4FS6EC5B01R","QDF43829.1")</f>
        <v>QDF43829.1</v>
      </c>
    </row>
    <row r="21" customFormat="false" ht="16" hidden="false" customHeight="false" outlineLevel="0" collapsed="false">
      <c r="A21" s="0" t="s">
        <v>474</v>
      </c>
      <c r="B21" s="0" t="s">
        <v>475</v>
      </c>
      <c r="C21" s="0" t="n">
        <v>30.3</v>
      </c>
      <c r="D21" s="0" t="n">
        <v>30.3</v>
      </c>
      <c r="E21" s="1" t="n">
        <v>1</v>
      </c>
      <c r="F21" s="0" t="n">
        <v>28</v>
      </c>
      <c r="G21" s="0" t="n">
        <v>100</v>
      </c>
      <c r="H21" s="0" t="n">
        <v>7073</v>
      </c>
      <c r="I21" s="0" t="str">
        <f aca="false">HYPERLINK("https://www.ncbi.nlm.nih.gov/protein/ALK02468.1?report=genbank&amp;log$=prottop&amp;blast_rank=20&amp;RID=4FS6EC5B01R","ALK02468.1")</f>
        <v>ALK02468.1</v>
      </c>
    </row>
    <row r="22" customFormat="false" ht="16" hidden="false" customHeight="false" outlineLevel="0" collapsed="false">
      <c r="A22" s="0" t="s">
        <v>464</v>
      </c>
      <c r="B22" s="0" t="s">
        <v>465</v>
      </c>
      <c r="C22" s="0" t="n">
        <v>30.3</v>
      </c>
      <c r="D22" s="0" t="n">
        <v>30.3</v>
      </c>
      <c r="E22" s="1" t="n">
        <v>1</v>
      </c>
      <c r="F22" s="0" t="n">
        <v>28</v>
      </c>
      <c r="G22" s="0" t="n">
        <v>100</v>
      </c>
      <c r="H22" s="0" t="n">
        <v>7068</v>
      </c>
      <c r="I22" s="0" t="str">
        <f aca="false">HYPERLINK("https://www.ncbi.nlm.nih.gov/protein/ARI44808.1?report=genbank&amp;log$=prottop&amp;blast_rank=21&amp;RID=4FS6EC5B01R","ARI44808.1")</f>
        <v>ARI44808.1</v>
      </c>
    </row>
    <row r="23" customFormat="false" ht="16" hidden="false" customHeight="false" outlineLevel="0" collapsed="false">
      <c r="A23" s="0" t="s">
        <v>476</v>
      </c>
      <c r="B23" s="0" t="s">
        <v>477</v>
      </c>
      <c r="C23" s="0" t="n">
        <v>30.3</v>
      </c>
      <c r="D23" s="0" t="n">
        <v>30.3</v>
      </c>
      <c r="E23" s="1" t="n">
        <v>1</v>
      </c>
      <c r="F23" s="0" t="n">
        <v>28</v>
      </c>
      <c r="G23" s="0" t="n">
        <v>100</v>
      </c>
      <c r="H23" s="0" t="n">
        <v>7064</v>
      </c>
      <c r="I23" s="0" t="str">
        <f aca="false">HYPERLINK("https://www.ncbi.nlm.nih.gov/protein/YP_003858583.1?report=genbank&amp;log$=prottop&amp;blast_rank=22&amp;RID=4FS6EC5B01R","YP_003858583.1")</f>
        <v>YP_003858583.1</v>
      </c>
    </row>
    <row r="24" customFormat="false" ht="16" hidden="false" customHeight="false" outlineLevel="0" collapsed="false">
      <c r="A24" s="0" t="s">
        <v>478</v>
      </c>
      <c r="B24" s="0" t="s">
        <v>479</v>
      </c>
      <c r="C24" s="0" t="n">
        <v>30.3</v>
      </c>
      <c r="D24" s="0" t="n">
        <v>30.3</v>
      </c>
      <c r="E24" s="1" t="n">
        <v>1</v>
      </c>
      <c r="F24" s="0" t="n">
        <v>28</v>
      </c>
      <c r="G24" s="0" t="n">
        <v>100</v>
      </c>
      <c r="H24" s="0" t="n">
        <v>7062</v>
      </c>
      <c r="I24" s="0" t="str">
        <f aca="false">HYPERLINK("https://www.ncbi.nlm.nih.gov/protein/QDF43814.1?report=genbank&amp;log$=prottop&amp;blast_rank=23&amp;RID=4FS6EC5B01R","QDF43814.1")</f>
        <v>QDF43814.1</v>
      </c>
    </row>
    <row r="25" customFormat="false" ht="16" hidden="false" customHeight="false" outlineLevel="0" collapsed="false">
      <c r="A25" s="0" t="s">
        <v>484</v>
      </c>
      <c r="B25" s="0" t="s">
        <v>485</v>
      </c>
      <c r="C25" s="0" t="n">
        <v>30.3</v>
      </c>
      <c r="D25" s="0" t="n">
        <v>30.3</v>
      </c>
      <c r="E25" s="1" t="n">
        <v>1</v>
      </c>
      <c r="F25" s="0" t="n">
        <v>28</v>
      </c>
      <c r="G25" s="0" t="n">
        <v>100</v>
      </c>
      <c r="H25" s="0" t="n">
        <v>6984</v>
      </c>
      <c r="I25" s="0" t="str">
        <f aca="false">HYPERLINK("https://www.ncbi.nlm.nih.gov/protein/QDF43819.1?report=genbank&amp;log$=prottop&amp;blast_rank=24&amp;RID=4FS6EC5B01R","QDF43819.1")</f>
        <v>QDF43819.1</v>
      </c>
    </row>
    <row r="26" customFormat="false" ht="16" hidden="false" customHeight="false" outlineLevel="0" collapsed="false">
      <c r="A26" s="0" t="s">
        <v>487</v>
      </c>
      <c r="B26" s="0" t="s">
        <v>465</v>
      </c>
      <c r="C26" s="0" t="n">
        <v>30.3</v>
      </c>
      <c r="D26" s="0" t="n">
        <v>30.3</v>
      </c>
      <c r="E26" s="1" t="n">
        <v>1</v>
      </c>
      <c r="F26" s="0" t="n">
        <v>28</v>
      </c>
      <c r="G26" s="0" t="n">
        <v>100</v>
      </c>
      <c r="H26" s="0" t="n">
        <v>6875</v>
      </c>
      <c r="I26" s="0" t="str">
        <f aca="false">HYPERLINK("https://www.ncbi.nlm.nih.gov/protein/ANA96026.1?report=genbank&amp;log$=prottop&amp;blast_rank=25&amp;RID=4FS6EC5B01R","ANA96026.1")</f>
        <v>ANA96026.1</v>
      </c>
    </row>
    <row r="27" customFormat="false" ht="16" hidden="false" customHeight="false" outlineLevel="0" collapsed="false">
      <c r="A27" s="0" t="s">
        <v>492</v>
      </c>
      <c r="B27" s="0" t="s">
        <v>465</v>
      </c>
      <c r="C27" s="0" t="n">
        <v>30.3</v>
      </c>
      <c r="D27" s="0" t="n">
        <v>30.3</v>
      </c>
      <c r="E27" s="1" t="n">
        <v>1</v>
      </c>
      <c r="F27" s="0" t="n">
        <v>28</v>
      </c>
      <c r="G27" s="0" t="n">
        <v>100</v>
      </c>
      <c r="H27" s="0" t="n">
        <v>3520</v>
      </c>
      <c r="I27" s="0" t="str">
        <f aca="false">HYPERLINK("https://www.ncbi.nlm.nih.gov/protein/ANA96024.1?report=genbank&amp;log$=prottop&amp;blast_rank=26&amp;RID=4FS6EC5B01R","ANA96024.1")</f>
        <v>ANA96024.1</v>
      </c>
    </row>
    <row r="28" customFormat="false" ht="16" hidden="false" customHeight="false" outlineLevel="0" collapsed="false">
      <c r="A28" s="0" t="s">
        <v>537</v>
      </c>
      <c r="B28" s="0" t="s">
        <v>538</v>
      </c>
      <c r="C28" s="0" t="n">
        <v>30.3</v>
      </c>
      <c r="D28" s="0" t="n">
        <v>30.3</v>
      </c>
      <c r="E28" s="1" t="n">
        <v>1</v>
      </c>
      <c r="F28" s="0" t="n">
        <v>28</v>
      </c>
      <c r="G28" s="0" t="n">
        <v>100</v>
      </c>
      <c r="H28" s="0" t="n">
        <v>2695</v>
      </c>
      <c r="I28" s="0" t="str">
        <f aca="false">HYPERLINK("https://www.ncbi.nlm.nih.gov/protein/ACJ60702.1?report=genbank&amp;log$=prottop&amp;blast_rank=27&amp;RID=4FS6EC5B01R","ACJ60702.1")</f>
        <v>ACJ60702.1</v>
      </c>
    </row>
    <row r="29" customFormat="false" ht="16" hidden="false" customHeight="false" outlineLevel="0" collapsed="false">
      <c r="A29" s="0" t="s">
        <v>542</v>
      </c>
      <c r="B29" s="0" t="s">
        <v>465</v>
      </c>
      <c r="C29" s="0" t="n">
        <v>30.3</v>
      </c>
      <c r="D29" s="0" t="n">
        <v>30.3</v>
      </c>
      <c r="E29" s="1" t="n">
        <v>1</v>
      </c>
      <c r="F29" s="0" t="n">
        <v>28</v>
      </c>
      <c r="G29" s="0" t="n">
        <v>100</v>
      </c>
      <c r="H29" s="0" t="n">
        <v>2646</v>
      </c>
      <c r="I29" s="0" t="str">
        <f aca="false">HYPERLINK("https://www.ncbi.nlm.nih.gov/protein/ASO66809.1?report=genbank&amp;log$=prottop&amp;blast_rank=28&amp;RID=4FS6EC5B01R","ASO66809.1")</f>
        <v>ASO66809.1</v>
      </c>
    </row>
    <row r="30" customFormat="false" ht="16" hidden="false" customHeight="false" outlineLevel="0" collapsed="false">
      <c r="A30" s="0" t="s">
        <v>546</v>
      </c>
      <c r="B30" s="0" t="s">
        <v>465</v>
      </c>
      <c r="C30" s="0" t="n">
        <v>30.3</v>
      </c>
      <c r="D30" s="0" t="n">
        <v>30.3</v>
      </c>
      <c r="E30" s="1" t="n">
        <v>1</v>
      </c>
      <c r="F30" s="0" t="n">
        <v>28</v>
      </c>
      <c r="G30" s="0" t="n">
        <v>100</v>
      </c>
      <c r="H30" s="0" t="n">
        <v>2385</v>
      </c>
      <c r="I30" s="0" t="str">
        <f aca="false">HYPERLINK("https://www.ncbi.nlm.nih.gov/protein/QPD89842.1?report=genbank&amp;log$=prottop&amp;blast_rank=29&amp;RID=4FS6EC5B01R","QPD89842.1")</f>
        <v>QPD89842.1</v>
      </c>
    </row>
    <row r="31" customFormat="false" ht="16" hidden="false" customHeight="false" outlineLevel="0" collapsed="false">
      <c r="A31" s="0" t="s">
        <v>581</v>
      </c>
      <c r="B31" s="0" t="s">
        <v>582</v>
      </c>
      <c r="C31" s="0" t="n">
        <v>30.3</v>
      </c>
      <c r="D31" s="0" t="n">
        <v>30.3</v>
      </c>
      <c r="E31" s="1" t="n">
        <v>1</v>
      </c>
      <c r="F31" s="0" t="n">
        <v>28</v>
      </c>
      <c r="G31" s="0" t="n">
        <v>100</v>
      </c>
      <c r="H31" s="0" t="n">
        <v>2266</v>
      </c>
      <c r="I31" s="0" t="str">
        <f aca="false">HYPERLINK("https://www.ncbi.nlm.nih.gov/protein/ADY69164.1?report=genbank&amp;log$=prottop&amp;blast_rank=30&amp;RID=4FS6EC5B01R","ADY69164.1")</f>
        <v>ADY69164.1</v>
      </c>
    </row>
    <row r="32" customFormat="false" ht="16" hidden="false" customHeight="false" outlineLevel="0" collapsed="false">
      <c r="A32" s="0" t="s">
        <v>547</v>
      </c>
      <c r="B32" s="0" t="s">
        <v>548</v>
      </c>
      <c r="C32" s="0" t="n">
        <v>30.3</v>
      </c>
      <c r="D32" s="0" t="n">
        <v>30.3</v>
      </c>
      <c r="E32" s="1" t="n">
        <v>1</v>
      </c>
      <c r="F32" s="0" t="n">
        <v>28</v>
      </c>
      <c r="G32" s="0" t="n">
        <v>100</v>
      </c>
      <c r="H32" s="0" t="n">
        <v>601</v>
      </c>
      <c r="I32" s="0" t="str">
        <f aca="false">HYPERLINK("https://www.ncbi.nlm.nih.gov/protein/ACU31046.1?report=genbank&amp;log$=prottop&amp;blast_rank=31&amp;RID=4FS6EC5B01R","ACU31046.1")</f>
        <v>ACU31046.1</v>
      </c>
    </row>
    <row r="33" customFormat="false" ht="16" hidden="false" customHeight="false" outlineLevel="0" collapsed="false">
      <c r="A33" s="0" t="s">
        <v>583</v>
      </c>
      <c r="B33" s="0" t="s">
        <v>584</v>
      </c>
      <c r="C33" s="0" t="n">
        <v>27.8</v>
      </c>
      <c r="D33" s="0" t="n">
        <v>27.8</v>
      </c>
      <c r="E33" s="1" t="n">
        <v>1</v>
      </c>
      <c r="F33" s="0" t="n">
        <v>228</v>
      </c>
      <c r="G33" s="0" t="n">
        <v>88.89</v>
      </c>
      <c r="H33" s="0" t="n">
        <v>2185</v>
      </c>
      <c r="I33" s="0" t="str">
        <f aca="false">HYPERLINK("https://www.ncbi.nlm.nih.gov/protein/KAF2752236.1?report=genbank&amp;log$=prottop&amp;blast_rank=32&amp;RID=4FS6EC5B01R","KAF2752236.1")</f>
        <v>KAF2752236.1</v>
      </c>
    </row>
    <row r="34" customFormat="false" ht="16" hidden="false" customHeight="false" outlineLevel="0" collapsed="false">
      <c r="A34" s="0" t="s">
        <v>585</v>
      </c>
      <c r="B34" s="0" t="s">
        <v>586</v>
      </c>
      <c r="C34" s="0" t="n">
        <v>27.8</v>
      </c>
      <c r="D34" s="0" t="n">
        <v>27.8</v>
      </c>
      <c r="E34" s="1" t="n">
        <v>1</v>
      </c>
      <c r="F34" s="0" t="n">
        <v>231</v>
      </c>
      <c r="G34" s="0" t="n">
        <v>88.89</v>
      </c>
      <c r="H34" s="0" t="n">
        <v>381</v>
      </c>
      <c r="I34" s="0" t="str">
        <f aca="false">HYPERLINK("https://www.ncbi.nlm.nih.gov/protein/WP_028997954.1?report=genbank&amp;log$=prottop&amp;blast_rank=33&amp;RID=4FS6EC5B01R","WP_028997954.1")</f>
        <v>WP_028997954.1</v>
      </c>
    </row>
    <row r="35" customFormat="false" ht="16" hidden="false" customHeight="false" outlineLevel="0" collapsed="false">
      <c r="A35" s="0" t="s">
        <v>587</v>
      </c>
      <c r="B35" s="0" t="s">
        <v>588</v>
      </c>
      <c r="C35" s="0" t="n">
        <v>27.8</v>
      </c>
      <c r="D35" s="0" t="n">
        <v>27.8</v>
      </c>
      <c r="E35" s="1" t="n">
        <v>1</v>
      </c>
      <c r="F35" s="0" t="n">
        <v>231</v>
      </c>
      <c r="G35" s="0" t="n">
        <v>88.89</v>
      </c>
      <c r="H35" s="0" t="n">
        <v>380</v>
      </c>
      <c r="I35" s="0" t="str">
        <f aca="false">HYPERLINK("https://www.ncbi.nlm.nih.gov/protein/WP_094437620.1?report=genbank&amp;log$=prottop&amp;blast_rank=34&amp;RID=4FS6EC5B01R","WP_094437620.1")</f>
        <v>WP_094437620.1</v>
      </c>
    </row>
    <row r="36" customFormat="false" ht="16" hidden="false" customHeight="false" outlineLevel="0" collapsed="false">
      <c r="A36" s="0" t="s">
        <v>589</v>
      </c>
      <c r="B36" s="0" t="s">
        <v>590</v>
      </c>
      <c r="C36" s="0" t="n">
        <v>27.8</v>
      </c>
      <c r="D36" s="0" t="n">
        <v>27.8</v>
      </c>
      <c r="E36" s="1" t="n">
        <v>1</v>
      </c>
      <c r="F36" s="0" t="n">
        <v>231</v>
      </c>
      <c r="G36" s="0" t="n">
        <v>88.89</v>
      </c>
      <c r="H36" s="0" t="n">
        <v>380</v>
      </c>
      <c r="I36" s="0" t="str">
        <f aca="false">HYPERLINK("https://www.ncbi.nlm.nih.gov/protein/WP_045840303.1?report=genbank&amp;log$=prottop&amp;blast_rank=35&amp;RID=4FS6EC5B01R","WP_045840303.1")</f>
        <v>WP_045840303.1</v>
      </c>
    </row>
    <row r="37" customFormat="false" ht="16" hidden="false" customHeight="false" outlineLevel="0" collapsed="false">
      <c r="A37" s="0" t="s">
        <v>591</v>
      </c>
      <c r="B37" s="0" t="s">
        <v>592</v>
      </c>
      <c r="C37" s="0" t="n">
        <v>27.8</v>
      </c>
      <c r="D37" s="0" t="n">
        <v>27.8</v>
      </c>
      <c r="E37" s="1" t="n">
        <v>1</v>
      </c>
      <c r="F37" s="0" t="n">
        <v>234</v>
      </c>
      <c r="G37" s="0" t="n">
        <v>88.89</v>
      </c>
      <c r="H37" s="0" t="n">
        <v>184</v>
      </c>
      <c r="I37" s="0" t="str">
        <f aca="false">HYPERLINK("https://www.ncbi.nlm.nih.gov/protein/WP_045381948.1?report=genbank&amp;log$=prottop&amp;blast_rank=36&amp;RID=4FS6EC5B01R","WP_045381948.1")</f>
        <v>WP_045381948.1</v>
      </c>
    </row>
    <row r="38" customFormat="false" ht="16" hidden="false" customHeight="false" outlineLevel="0" collapsed="false">
      <c r="A38" s="0" t="s">
        <v>593</v>
      </c>
      <c r="B38" s="0" t="s">
        <v>594</v>
      </c>
      <c r="C38" s="0" t="n">
        <v>27.8</v>
      </c>
      <c r="D38" s="0" t="n">
        <v>27.8</v>
      </c>
      <c r="E38" s="1" t="n">
        <v>1</v>
      </c>
      <c r="F38" s="0" t="n">
        <v>235</v>
      </c>
      <c r="G38" s="0" t="n">
        <v>88.89</v>
      </c>
      <c r="H38" s="0" t="n">
        <v>154</v>
      </c>
      <c r="I38" s="0" t="str">
        <f aca="false">HYPERLINK("https://www.ncbi.nlm.nih.gov/protein/WP_099116109.1?report=genbank&amp;log$=prottop&amp;blast_rank=37&amp;RID=4FS6EC5B01R","WP_099116109.1")</f>
        <v>WP_099116109.1</v>
      </c>
    </row>
    <row r="39" customFormat="false" ht="16" hidden="false" customHeight="false" outlineLevel="0" collapsed="false">
      <c r="A39" s="0" t="s">
        <v>555</v>
      </c>
      <c r="B39" s="0" t="s">
        <v>556</v>
      </c>
      <c r="C39" s="0" t="n">
        <v>27.4</v>
      </c>
      <c r="D39" s="0" t="n">
        <v>27.4</v>
      </c>
      <c r="E39" s="1" t="n">
        <v>0.88</v>
      </c>
      <c r="F39" s="0" t="n">
        <v>323</v>
      </c>
      <c r="G39" s="0" t="n">
        <v>100</v>
      </c>
      <c r="H39" s="0" t="n">
        <v>7212</v>
      </c>
      <c r="I39" s="0" t="str">
        <f aca="false">HYPERLINK("https://www.ncbi.nlm.nih.gov/protein/ASL68940.1?report=genbank&amp;log$=prottop&amp;blast_rank=38&amp;RID=4FS6EC5B01R","ASL68940.1")</f>
        <v>ASL68940.1</v>
      </c>
    </row>
    <row r="40" customFormat="false" ht="16" hidden="false" customHeight="false" outlineLevel="0" collapsed="false">
      <c r="A40" s="0" t="s">
        <v>555</v>
      </c>
      <c r="B40" s="0" t="s">
        <v>556</v>
      </c>
      <c r="C40" s="0" t="n">
        <v>27.4</v>
      </c>
      <c r="D40" s="0" t="n">
        <v>27.4</v>
      </c>
      <c r="E40" s="1" t="n">
        <v>0.88</v>
      </c>
      <c r="F40" s="0" t="n">
        <v>323</v>
      </c>
      <c r="G40" s="0" t="n">
        <v>100</v>
      </c>
      <c r="H40" s="0" t="n">
        <v>7212</v>
      </c>
      <c r="I40" s="0" t="str">
        <f aca="false">HYPERLINK("https://www.ncbi.nlm.nih.gov/protein/ASL68951.1?report=genbank&amp;log$=prottop&amp;blast_rank=39&amp;RID=4FS6EC5B01R","ASL68951.1")</f>
        <v>ASL68951.1</v>
      </c>
    </row>
    <row r="41" customFormat="false" ht="16" hidden="false" customHeight="false" outlineLevel="0" collapsed="false">
      <c r="A41" s="0" t="s">
        <v>557</v>
      </c>
      <c r="B41" s="0" t="s">
        <v>558</v>
      </c>
      <c r="C41" s="0" t="n">
        <v>27.4</v>
      </c>
      <c r="D41" s="0" t="n">
        <v>27.4</v>
      </c>
      <c r="E41" s="1" t="n">
        <v>0.88</v>
      </c>
      <c r="F41" s="0" t="n">
        <v>323</v>
      </c>
      <c r="G41" s="0" t="n">
        <v>100</v>
      </c>
      <c r="H41" s="0" t="n">
        <v>7212</v>
      </c>
      <c r="I41" s="0" t="str">
        <f aca="false">HYPERLINK("https://www.ncbi.nlm.nih.gov/protein/AWH65941.1?report=genbank&amp;log$=prottop&amp;blast_rank=40&amp;RID=4FS6EC5B01R","AWH65941.1")</f>
        <v>AWH65941.1</v>
      </c>
    </row>
    <row r="42" customFormat="false" ht="16" hidden="false" customHeight="false" outlineLevel="0" collapsed="false">
      <c r="A42" s="0" t="s">
        <v>557</v>
      </c>
      <c r="B42" s="0" t="s">
        <v>558</v>
      </c>
      <c r="C42" s="0" t="n">
        <v>27.4</v>
      </c>
      <c r="D42" s="0" t="n">
        <v>27.4</v>
      </c>
      <c r="E42" s="1" t="n">
        <v>0.88</v>
      </c>
      <c r="F42" s="0" t="n">
        <v>323</v>
      </c>
      <c r="G42" s="0" t="n">
        <v>100</v>
      </c>
      <c r="H42" s="0" t="n">
        <v>7210</v>
      </c>
      <c r="I42" s="0" t="str">
        <f aca="false">HYPERLINK("https://www.ncbi.nlm.nih.gov/protein/AWH65952.1?report=genbank&amp;log$=prottop&amp;blast_rank=41&amp;RID=4FS6EC5B01R","AWH65952.1")</f>
        <v>AWH65952.1</v>
      </c>
    </row>
    <row r="43" customFormat="false" ht="16" hidden="false" customHeight="false" outlineLevel="0" collapsed="false">
      <c r="A43" s="0" t="s">
        <v>559</v>
      </c>
      <c r="B43" s="0" t="s">
        <v>560</v>
      </c>
      <c r="C43" s="0" t="n">
        <v>27.4</v>
      </c>
      <c r="D43" s="0" t="n">
        <v>27.4</v>
      </c>
      <c r="E43" s="1" t="n">
        <v>0.88</v>
      </c>
      <c r="F43" s="0" t="n">
        <v>323</v>
      </c>
      <c r="G43" s="0" t="n">
        <v>100</v>
      </c>
      <c r="H43" s="0" t="n">
        <v>7198</v>
      </c>
      <c r="I43" s="0" t="str">
        <f aca="false">HYPERLINK("https://www.ncbi.nlm.nih.gov/protein/AWH65930.1?report=genbank&amp;log$=prottop&amp;blast_rank=42&amp;RID=4FS6EC5B01R","AWH65930.1")</f>
        <v>AWH65930.1</v>
      </c>
    </row>
    <row r="44" customFormat="false" ht="16" hidden="false" customHeight="false" outlineLevel="0" collapsed="false">
      <c r="A44" s="0" t="s">
        <v>559</v>
      </c>
      <c r="B44" s="0" t="s">
        <v>560</v>
      </c>
      <c r="C44" s="0" t="n">
        <v>27.4</v>
      </c>
      <c r="D44" s="0" t="n">
        <v>27.4</v>
      </c>
      <c r="E44" s="1" t="n">
        <v>0.88</v>
      </c>
      <c r="F44" s="0" t="n">
        <v>323</v>
      </c>
      <c r="G44" s="0" t="n">
        <v>100</v>
      </c>
      <c r="H44" s="0" t="n">
        <v>7183</v>
      </c>
      <c r="I44" s="0" t="str">
        <f aca="false">HYPERLINK("https://www.ncbi.nlm.nih.gov/protein/AWH65908.1?report=genbank&amp;log$=prottop&amp;blast_rank=43&amp;RID=4FS6EC5B01R","AWH65908.1")</f>
        <v>AWH65908.1</v>
      </c>
    </row>
    <row r="45" customFormat="false" ht="16" hidden="false" customHeight="false" outlineLevel="0" collapsed="false">
      <c r="A45" s="0" t="s">
        <v>561</v>
      </c>
      <c r="B45" s="0" t="s">
        <v>560</v>
      </c>
      <c r="C45" s="0" t="n">
        <v>27.4</v>
      </c>
      <c r="D45" s="0" t="n">
        <v>27.4</v>
      </c>
      <c r="E45" s="1" t="n">
        <v>0.88</v>
      </c>
      <c r="F45" s="0" t="n">
        <v>323</v>
      </c>
      <c r="G45" s="0" t="n">
        <v>100</v>
      </c>
      <c r="H45" s="0" t="n">
        <v>7182</v>
      </c>
      <c r="I45" s="0" t="str">
        <f aca="false">HYPERLINK("https://www.ncbi.nlm.nih.gov/protein/YP_001039961.1?report=genbank&amp;log$=prottop&amp;blast_rank=44&amp;RID=4FS6EC5B01R","YP_001039961.1")</f>
        <v>YP_001039961.1</v>
      </c>
    </row>
    <row r="46" customFormat="false" ht="16" hidden="false" customHeight="false" outlineLevel="0" collapsed="false">
      <c r="A46" s="0" t="s">
        <v>559</v>
      </c>
      <c r="B46" s="0" t="s">
        <v>560</v>
      </c>
      <c r="C46" s="0" t="n">
        <v>27.4</v>
      </c>
      <c r="D46" s="0" t="n">
        <v>27.4</v>
      </c>
      <c r="E46" s="1" t="n">
        <v>0.88</v>
      </c>
      <c r="F46" s="0" t="n">
        <v>323</v>
      </c>
      <c r="G46" s="0" t="n">
        <v>100</v>
      </c>
      <c r="H46" s="0" t="n">
        <v>7182</v>
      </c>
      <c r="I46" s="0" t="str">
        <f aca="false">HYPERLINK("https://www.ncbi.nlm.nih.gov/protein/AWH65919.1?report=genbank&amp;log$=prottop&amp;blast_rank=45&amp;RID=4FS6EC5B01R","AWH65919.1")</f>
        <v>AWH65919.1</v>
      </c>
    </row>
    <row r="47" customFormat="false" ht="16" hidden="false" customHeight="false" outlineLevel="0" collapsed="false">
      <c r="A47" s="0" t="s">
        <v>562</v>
      </c>
      <c r="B47" s="0" t="s">
        <v>563</v>
      </c>
      <c r="C47" s="0" t="n">
        <v>27.4</v>
      </c>
      <c r="D47" s="0" t="n">
        <v>27.4</v>
      </c>
      <c r="E47" s="1" t="n">
        <v>0.88</v>
      </c>
      <c r="F47" s="0" t="n">
        <v>323</v>
      </c>
      <c r="G47" s="0" t="n">
        <v>100</v>
      </c>
      <c r="H47" s="0" t="n">
        <v>7182</v>
      </c>
      <c r="I47" s="0" t="str">
        <f aca="false">HYPERLINK("https://www.ncbi.nlm.nih.gov/protein/AIA62342.1?report=genbank&amp;log$=prottop&amp;blast_rank=46&amp;RID=4FS6EC5B01R","AIA62342.1")</f>
        <v>AIA62342.1</v>
      </c>
    </row>
    <row r="48" customFormat="false" ht="16" hidden="false" customHeight="false" outlineLevel="0" collapsed="false">
      <c r="A48" s="0" t="s">
        <v>564</v>
      </c>
      <c r="B48" s="0" t="s">
        <v>565</v>
      </c>
      <c r="C48" s="0" t="n">
        <v>27.4</v>
      </c>
      <c r="D48" s="0" t="n">
        <v>27.4</v>
      </c>
      <c r="E48" s="1" t="n">
        <v>0.88</v>
      </c>
      <c r="F48" s="0" t="n">
        <v>323</v>
      </c>
      <c r="G48" s="0" t="n">
        <v>100</v>
      </c>
      <c r="H48" s="0" t="n">
        <v>7179</v>
      </c>
      <c r="I48" s="0" t="str">
        <f aca="false">HYPERLINK("https://www.ncbi.nlm.nih.gov/protein/ABN10883.1?report=genbank&amp;log$=prottop&amp;blast_rank=47&amp;RID=4FS6EC5B01R","ABN10883.1")</f>
        <v>ABN10883.1</v>
      </c>
    </row>
    <row r="49" customFormat="false" ht="16" hidden="false" customHeight="false" outlineLevel="0" collapsed="false">
      <c r="A49" s="0" t="s">
        <v>566</v>
      </c>
      <c r="B49" s="0" t="s">
        <v>567</v>
      </c>
      <c r="C49" s="0" t="n">
        <v>27.4</v>
      </c>
      <c r="D49" s="0" t="n">
        <v>27.4</v>
      </c>
      <c r="E49" s="1" t="n">
        <v>0.88</v>
      </c>
      <c r="F49" s="0" t="n">
        <v>323</v>
      </c>
      <c r="G49" s="0" t="n">
        <v>100</v>
      </c>
      <c r="H49" s="0" t="n">
        <v>7179</v>
      </c>
      <c r="I49" s="0" t="str">
        <f aca="false">HYPERLINK("https://www.ncbi.nlm.nih.gov/protein/ABN10892.1?report=genbank&amp;log$=prottop&amp;blast_rank=48&amp;RID=4FS6EC5B01R","ABN10892.1")</f>
        <v>ABN10892.1</v>
      </c>
    </row>
    <row r="50" customFormat="false" ht="16" hidden="false" customHeight="false" outlineLevel="0" collapsed="false">
      <c r="A50" s="0" t="s">
        <v>568</v>
      </c>
      <c r="B50" s="0" t="s">
        <v>569</v>
      </c>
      <c r="C50" s="0" t="n">
        <v>27.4</v>
      </c>
      <c r="D50" s="0" t="n">
        <v>27.4</v>
      </c>
      <c r="E50" s="1" t="n">
        <v>0.88</v>
      </c>
      <c r="F50" s="0" t="n">
        <v>323</v>
      </c>
      <c r="G50" s="0" t="n">
        <v>100</v>
      </c>
      <c r="H50" s="0" t="n">
        <v>7179</v>
      </c>
      <c r="I50" s="0" t="str">
        <f aca="false">HYPERLINK("https://www.ncbi.nlm.nih.gov/protein/AHY61336.1?report=genbank&amp;log$=prottop&amp;blast_rank=49&amp;RID=4FS6EC5B01R","AHY61336.1")</f>
        <v>AHY61336.1</v>
      </c>
    </row>
    <row r="51" customFormat="false" ht="16" hidden="false" customHeight="false" outlineLevel="0" collapsed="false">
      <c r="A51" s="0" t="s">
        <v>570</v>
      </c>
      <c r="B51" s="0" t="s">
        <v>571</v>
      </c>
      <c r="C51" s="0" t="n">
        <v>27.4</v>
      </c>
      <c r="D51" s="0" t="n">
        <v>27.4</v>
      </c>
      <c r="E51" s="1" t="n">
        <v>0.88</v>
      </c>
      <c r="F51" s="0" t="n">
        <v>323</v>
      </c>
      <c r="G51" s="0" t="n">
        <v>100</v>
      </c>
      <c r="H51" s="0" t="n">
        <v>7179</v>
      </c>
      <c r="I51" s="0" t="str">
        <f aca="false">HYPERLINK("https://www.ncbi.nlm.nih.gov/protein/ABN10901.1?report=genbank&amp;log$=prottop&amp;blast_rank=50&amp;RID=4FS6EC5B01R","ABN10901.1")</f>
        <v>ABN10901.1</v>
      </c>
    </row>
    <row r="52" customFormat="false" ht="16" hidden="false" customHeight="false" outlineLevel="0" collapsed="false">
      <c r="A52" s="0" t="s">
        <v>572</v>
      </c>
      <c r="B52" s="0" t="s">
        <v>573</v>
      </c>
      <c r="C52" s="0" t="n">
        <v>27.4</v>
      </c>
      <c r="D52" s="0" t="n">
        <v>27.4</v>
      </c>
      <c r="E52" s="1" t="n">
        <v>0.88</v>
      </c>
      <c r="F52" s="0" t="n">
        <v>323</v>
      </c>
      <c r="G52" s="0" t="n">
        <v>100</v>
      </c>
      <c r="H52" s="0" t="n">
        <v>7179</v>
      </c>
      <c r="I52" s="0" t="str">
        <f aca="false">HYPERLINK("https://www.ncbi.nlm.nih.gov/protein/QHA24686.1?report=genbank&amp;log$=prottop&amp;blast_rank=51&amp;RID=4FS6EC5B01R","QHA24686.1")</f>
        <v>QHA24686.1</v>
      </c>
    </row>
    <row r="53" customFormat="false" ht="16" hidden="false" customHeight="false" outlineLevel="0" collapsed="false">
      <c r="A53" s="0" t="s">
        <v>486</v>
      </c>
      <c r="B53" s="0" t="s">
        <v>465</v>
      </c>
      <c r="C53" s="0" t="n">
        <v>27.4</v>
      </c>
      <c r="D53" s="0" t="n">
        <v>27.4</v>
      </c>
      <c r="E53" s="1" t="n">
        <v>0.88</v>
      </c>
      <c r="F53" s="0" t="n">
        <v>323</v>
      </c>
      <c r="G53" s="0" t="n">
        <v>100</v>
      </c>
      <c r="H53" s="0" t="n">
        <v>7179</v>
      </c>
      <c r="I53" s="0" t="str">
        <f aca="false">HYPERLINK("https://www.ncbi.nlm.nih.gov/protein/BBJ36006.1?report=genbank&amp;log$=prottop&amp;blast_rank=52&amp;RID=4FS6EC5B01R","BBJ36006.1")</f>
        <v>BBJ36006.1</v>
      </c>
    </row>
    <row r="54" customFormat="false" ht="16" hidden="false" customHeight="false" outlineLevel="0" collapsed="false">
      <c r="A54" s="0" t="s">
        <v>574</v>
      </c>
      <c r="B54" s="0" t="s">
        <v>575</v>
      </c>
      <c r="C54" s="0" t="n">
        <v>27.4</v>
      </c>
      <c r="D54" s="0" t="n">
        <v>27.4</v>
      </c>
      <c r="E54" s="1" t="n">
        <v>0.88</v>
      </c>
      <c r="F54" s="0" t="n">
        <v>323</v>
      </c>
      <c r="G54" s="0" t="n">
        <v>100</v>
      </c>
      <c r="H54" s="0" t="n">
        <v>7159</v>
      </c>
      <c r="I54" s="0" t="str">
        <f aca="false">HYPERLINK("https://www.ncbi.nlm.nih.gov/protein/AGT28265.1?report=genbank&amp;log$=prottop&amp;blast_rank=53&amp;RID=4FS6EC5B01R","AGT28265.1")</f>
        <v>AGT28265.1</v>
      </c>
    </row>
    <row r="55" customFormat="false" ht="16" hidden="false" customHeight="false" outlineLevel="0" collapsed="false">
      <c r="A55" s="0" t="s">
        <v>576</v>
      </c>
      <c r="B55" s="0" t="s">
        <v>577</v>
      </c>
      <c r="C55" s="0" t="n">
        <v>27.4</v>
      </c>
      <c r="D55" s="0" t="n">
        <v>27.4</v>
      </c>
      <c r="E55" s="1" t="n">
        <v>0.88</v>
      </c>
      <c r="F55" s="0" t="n">
        <v>323</v>
      </c>
      <c r="G55" s="0" t="n">
        <v>100</v>
      </c>
      <c r="H55" s="0" t="n">
        <v>7156</v>
      </c>
      <c r="I55" s="0" t="str">
        <f aca="false">HYPERLINK("https://www.ncbi.nlm.nih.gov/protein/QCC20711.1?report=genbank&amp;log$=prottop&amp;blast_rank=54&amp;RID=4FS6EC5B01R","QCC20711.1")</f>
        <v>QCC20711.1</v>
      </c>
    </row>
    <row r="56" customFormat="false" ht="16" hidden="false" customHeight="false" outlineLevel="0" collapsed="false">
      <c r="A56" s="0" t="s">
        <v>578</v>
      </c>
      <c r="B56" s="0" t="s">
        <v>575</v>
      </c>
      <c r="C56" s="0" t="n">
        <v>27.4</v>
      </c>
      <c r="D56" s="0" t="n">
        <v>27.4</v>
      </c>
      <c r="E56" s="1" t="n">
        <v>0.88</v>
      </c>
      <c r="F56" s="0" t="n">
        <v>323</v>
      </c>
      <c r="G56" s="0" t="n">
        <v>100</v>
      </c>
      <c r="H56" s="0" t="n">
        <v>7150</v>
      </c>
      <c r="I56" s="0" t="str">
        <f aca="false">HYPERLINK("https://www.ncbi.nlm.nih.gov/protein/YP_009513008.1?report=genbank&amp;log$=prottop&amp;blast_rank=55&amp;RID=4FS6EC5B01R","YP_009513008.1")</f>
        <v>YP_009513008.1</v>
      </c>
    </row>
    <row r="57" customFormat="false" ht="16" hidden="false" customHeight="false" outlineLevel="0" collapsed="false">
      <c r="A57" s="0" t="s">
        <v>487</v>
      </c>
      <c r="B57" s="0" t="s">
        <v>465</v>
      </c>
      <c r="C57" s="0" t="n">
        <v>27.4</v>
      </c>
      <c r="D57" s="0" t="n">
        <v>27.4</v>
      </c>
      <c r="E57" s="1" t="n">
        <v>0.88</v>
      </c>
      <c r="F57" s="0" t="n">
        <v>323</v>
      </c>
      <c r="G57" s="0" t="n">
        <v>100</v>
      </c>
      <c r="H57" s="0" t="n">
        <v>7132</v>
      </c>
      <c r="I57" s="0" t="str">
        <f aca="false">HYPERLINK("https://www.ncbi.nlm.nih.gov/protein/ANA96038.1?report=genbank&amp;log$=prottop&amp;blast_rank=56&amp;RID=4FS6EC5B01R","ANA96038.1")</f>
        <v>ANA96038.1</v>
      </c>
    </row>
    <row r="58" customFormat="false" ht="16" hidden="false" customHeight="false" outlineLevel="0" collapsed="false">
      <c r="A58" s="0" t="s">
        <v>595</v>
      </c>
      <c r="B58" s="0" t="s">
        <v>596</v>
      </c>
      <c r="C58" s="0" t="n">
        <v>27.4</v>
      </c>
      <c r="D58" s="0" t="n">
        <v>27.4</v>
      </c>
      <c r="E58" s="1" t="n">
        <v>0.88</v>
      </c>
      <c r="F58" s="0" t="n">
        <v>323</v>
      </c>
      <c r="G58" s="0" t="n">
        <v>100</v>
      </c>
      <c r="H58" s="0" t="n">
        <v>7129</v>
      </c>
      <c r="I58" s="0" t="str">
        <f aca="false">HYPERLINK("https://www.ncbi.nlm.nih.gov/protein/QQD78082.1?report=genbank&amp;log$=prottop&amp;blast_rank=57&amp;RID=4FS6EC5B01R","QQD78082.1")</f>
        <v>QQD78082.1</v>
      </c>
    </row>
    <row r="59" customFormat="false" ht="16" hidden="false" customHeight="false" outlineLevel="0" collapsed="false">
      <c r="A59" s="0" t="s">
        <v>597</v>
      </c>
      <c r="B59" s="0" t="s">
        <v>598</v>
      </c>
      <c r="C59" s="0" t="n">
        <v>27.4</v>
      </c>
      <c r="D59" s="0" t="n">
        <v>27.4</v>
      </c>
      <c r="E59" s="1" t="n">
        <v>0.88</v>
      </c>
      <c r="F59" s="0" t="n">
        <v>323</v>
      </c>
      <c r="G59" s="0" t="n">
        <v>100</v>
      </c>
      <c r="H59" s="0" t="n">
        <v>7129</v>
      </c>
      <c r="I59" s="0" t="str">
        <f aca="false">HYPERLINK("https://www.ncbi.nlm.nih.gov/protein/QHA24677.1?report=genbank&amp;log$=prottop&amp;blast_rank=58&amp;RID=4FS6EC5B01R","QHA24677.1")</f>
        <v>QHA24677.1</v>
      </c>
    </row>
    <row r="60" customFormat="false" ht="16" hidden="false" customHeight="false" outlineLevel="0" collapsed="false">
      <c r="A60" s="0" t="s">
        <v>599</v>
      </c>
      <c r="B60" s="0" t="s">
        <v>596</v>
      </c>
      <c r="C60" s="0" t="n">
        <v>27.4</v>
      </c>
      <c r="D60" s="0" t="n">
        <v>27.4</v>
      </c>
      <c r="E60" s="1" t="n">
        <v>0.88</v>
      </c>
      <c r="F60" s="0" t="n">
        <v>323</v>
      </c>
      <c r="G60" s="0" t="n">
        <v>100</v>
      </c>
      <c r="H60" s="0" t="n">
        <v>7129</v>
      </c>
      <c r="I60" s="0" t="str">
        <f aca="false">HYPERLINK("https://www.ncbi.nlm.nih.gov/protein/AWH65897.1?report=genbank&amp;log$=prottop&amp;blast_rank=59&amp;RID=4FS6EC5B01R","AWH65897.1")</f>
        <v>AWH65897.1</v>
      </c>
    </row>
    <row r="61" customFormat="false" ht="16" hidden="false" customHeight="false" outlineLevel="0" collapsed="false">
      <c r="A61" s="0" t="s">
        <v>600</v>
      </c>
      <c r="B61" s="0" t="s">
        <v>601</v>
      </c>
      <c r="C61" s="0" t="n">
        <v>27.4</v>
      </c>
      <c r="D61" s="0" t="n">
        <v>27.4</v>
      </c>
      <c r="E61" s="1" t="n">
        <v>0.88</v>
      </c>
      <c r="F61" s="0" t="n">
        <v>323</v>
      </c>
      <c r="G61" s="0" t="n">
        <v>100</v>
      </c>
      <c r="H61" s="0" t="n">
        <v>7129</v>
      </c>
      <c r="I61" s="0" t="str">
        <f aca="false">HYPERLINK("https://www.ncbi.nlm.nih.gov/protein/ABN10865.1?report=genbank&amp;log$=prottop&amp;blast_rank=60&amp;RID=4FS6EC5B01R","ABN10865.1")</f>
        <v>ABN10865.1</v>
      </c>
    </row>
    <row r="62" customFormat="false" ht="16" hidden="false" customHeight="false" outlineLevel="0" collapsed="false">
      <c r="A62" s="0" t="s">
        <v>602</v>
      </c>
      <c r="B62" s="0" t="s">
        <v>603</v>
      </c>
      <c r="C62" s="0" t="n">
        <v>27.4</v>
      </c>
      <c r="D62" s="0" t="n">
        <v>27.4</v>
      </c>
      <c r="E62" s="1" t="n">
        <v>0.88</v>
      </c>
      <c r="F62" s="0" t="n">
        <v>323</v>
      </c>
      <c r="G62" s="0" t="n">
        <v>100</v>
      </c>
      <c r="H62" s="0" t="n">
        <v>7127</v>
      </c>
      <c r="I62" s="0" t="str">
        <f aca="false">HYPERLINK("https://www.ncbi.nlm.nih.gov/protein/AIA62351.1?report=genbank&amp;log$=prottop&amp;blast_rank=61&amp;RID=4FS6EC5B01R","AIA62351.1")</f>
        <v>AIA62351.1</v>
      </c>
    </row>
    <row r="63" customFormat="false" ht="16" hidden="false" customHeight="false" outlineLevel="0" collapsed="false">
      <c r="A63" s="0" t="s">
        <v>599</v>
      </c>
      <c r="B63" s="0" t="s">
        <v>596</v>
      </c>
      <c r="C63" s="0" t="n">
        <v>27.4</v>
      </c>
      <c r="D63" s="0" t="n">
        <v>27.4</v>
      </c>
      <c r="E63" s="1" t="n">
        <v>0.88</v>
      </c>
      <c r="F63" s="0" t="n">
        <v>323</v>
      </c>
      <c r="G63" s="0" t="n">
        <v>100</v>
      </c>
      <c r="H63" s="0" t="n">
        <v>7127</v>
      </c>
      <c r="I63" s="0" t="str">
        <f aca="false">HYPERLINK("https://www.ncbi.nlm.nih.gov/protein/AWH65875.1?report=genbank&amp;log$=prottop&amp;blast_rank=62&amp;RID=4FS6EC5B01R","AWH65875.1")</f>
        <v>AWH65875.1</v>
      </c>
    </row>
    <row r="64" customFormat="false" ht="16" hidden="false" customHeight="false" outlineLevel="0" collapsed="false">
      <c r="A64" s="0" t="s">
        <v>599</v>
      </c>
      <c r="B64" s="0" t="s">
        <v>596</v>
      </c>
      <c r="C64" s="0" t="n">
        <v>27.4</v>
      </c>
      <c r="D64" s="0" t="n">
        <v>27.4</v>
      </c>
      <c r="E64" s="1" t="n">
        <v>0.88</v>
      </c>
      <c r="F64" s="0" t="n">
        <v>323</v>
      </c>
      <c r="G64" s="0" t="n">
        <v>100</v>
      </c>
      <c r="H64" s="0" t="n">
        <v>7126</v>
      </c>
      <c r="I64" s="0" t="str">
        <f aca="false">HYPERLINK("https://www.ncbi.nlm.nih.gov/protein/AWH65886.1?report=genbank&amp;log$=prottop&amp;blast_rank=63&amp;RID=4FS6EC5B01R","AWH65886.1")</f>
        <v>AWH65886.1</v>
      </c>
    </row>
    <row r="65" customFormat="false" ht="16" hidden="false" customHeight="false" outlineLevel="0" collapsed="false">
      <c r="A65" s="0" t="s">
        <v>579</v>
      </c>
      <c r="B65" s="0" t="s">
        <v>580</v>
      </c>
      <c r="C65" s="0" t="n">
        <v>27.4</v>
      </c>
      <c r="D65" s="0" t="n">
        <v>27.4</v>
      </c>
      <c r="E65" s="1" t="n">
        <v>0.88</v>
      </c>
      <c r="F65" s="0" t="n">
        <v>323</v>
      </c>
      <c r="G65" s="0" t="n">
        <v>100</v>
      </c>
      <c r="H65" s="0" t="n">
        <v>7126</v>
      </c>
      <c r="I65" s="0" t="str">
        <f aca="false">HYPERLINK("https://www.ncbi.nlm.nih.gov/protein/P0C6W1.1?report=genbank&amp;log$=prottop&amp;blast_rank=64&amp;RID=4FS6EC5B01R","P0C6W1.1")</f>
        <v>P0C6W1.1</v>
      </c>
    </row>
    <row r="66" customFormat="false" ht="16" hidden="false" customHeight="false" outlineLevel="0" collapsed="false">
      <c r="A66" s="0" t="s">
        <v>604</v>
      </c>
      <c r="B66" s="0" t="s">
        <v>605</v>
      </c>
      <c r="C66" s="0" t="n">
        <v>27.4</v>
      </c>
      <c r="D66" s="0" t="n">
        <v>27.4</v>
      </c>
      <c r="E66" s="1" t="n">
        <v>0.88</v>
      </c>
      <c r="F66" s="0" t="n">
        <v>323</v>
      </c>
      <c r="G66" s="0" t="n">
        <v>100</v>
      </c>
      <c r="H66" s="0" t="n">
        <v>7119</v>
      </c>
      <c r="I66" s="0" t="str">
        <f aca="false">HYPERLINK("https://www.ncbi.nlm.nih.gov/protein/ABN10847.1?report=genbank&amp;log$=prottop&amp;blast_rank=65&amp;RID=4FS6EC5B01R","ABN10847.1")</f>
        <v>ABN10847.1</v>
      </c>
    </row>
    <row r="67" customFormat="false" ht="16" hidden="false" customHeight="false" outlineLevel="0" collapsed="false">
      <c r="A67" s="0" t="s">
        <v>606</v>
      </c>
      <c r="B67" s="0" t="s">
        <v>596</v>
      </c>
      <c r="C67" s="0" t="n">
        <v>27.4</v>
      </c>
      <c r="D67" s="0" t="n">
        <v>27.4</v>
      </c>
      <c r="E67" s="1" t="n">
        <v>0.88</v>
      </c>
      <c r="F67" s="0" t="n">
        <v>323</v>
      </c>
      <c r="G67" s="0" t="n">
        <v>100</v>
      </c>
      <c r="H67" s="0" t="n">
        <v>7119</v>
      </c>
      <c r="I67" s="0" t="str">
        <f aca="false">HYPERLINK("https://www.ncbi.nlm.nih.gov/protein/YP_001039952.1?report=genbank&amp;log$=prottop&amp;blast_rank=66&amp;RID=4FS6EC5B01R","YP_001039952.1")</f>
        <v>YP_001039952.1</v>
      </c>
    </row>
    <row r="68" customFormat="false" ht="16" hidden="false" customHeight="false" outlineLevel="0" collapsed="false">
      <c r="A68" s="0" t="s">
        <v>557</v>
      </c>
      <c r="B68" s="0" t="s">
        <v>558</v>
      </c>
      <c r="C68" s="0" t="n">
        <v>27.4</v>
      </c>
      <c r="D68" s="0" t="n">
        <v>27.4</v>
      </c>
      <c r="E68" s="1" t="n">
        <v>0.88</v>
      </c>
      <c r="F68" s="0" t="n">
        <v>323</v>
      </c>
      <c r="G68" s="0" t="n">
        <v>100</v>
      </c>
      <c r="H68" s="0" t="n">
        <v>7107</v>
      </c>
      <c r="I68" s="0" t="str">
        <f aca="false">HYPERLINK("https://www.ncbi.nlm.nih.gov/protein/AVV62535.1?report=genbank&amp;log$=prottop&amp;blast_rank=67&amp;RID=4FS6EC5B01R","AVV62535.1")</f>
        <v>AVV62535.1</v>
      </c>
    </row>
    <row r="69" customFormat="false" ht="16" hidden="false" customHeight="false" outlineLevel="0" collapsed="false">
      <c r="A69" s="0" t="s">
        <v>557</v>
      </c>
      <c r="B69" s="0" t="s">
        <v>558</v>
      </c>
      <c r="C69" s="0" t="n">
        <v>27.4</v>
      </c>
      <c r="D69" s="0" t="n">
        <v>27.4</v>
      </c>
      <c r="E69" s="1" t="n">
        <v>0.88</v>
      </c>
      <c r="F69" s="0" t="n">
        <v>323</v>
      </c>
      <c r="G69" s="0" t="n">
        <v>100</v>
      </c>
      <c r="H69" s="0" t="n">
        <v>7093</v>
      </c>
      <c r="I69" s="0" t="str">
        <f aca="false">HYPERLINK("https://www.ncbi.nlm.nih.gov/protein/AVV62524.1?report=genbank&amp;log$=prottop&amp;blast_rank=68&amp;RID=4FS6EC5B01R","AVV62524.1")</f>
        <v>AVV62524.1</v>
      </c>
    </row>
    <row r="70" customFormat="false" ht="16" hidden="false" customHeight="false" outlineLevel="0" collapsed="false">
      <c r="A70" s="0" t="s">
        <v>607</v>
      </c>
      <c r="B70" s="0" t="s">
        <v>558</v>
      </c>
      <c r="C70" s="0" t="n">
        <v>27.4</v>
      </c>
      <c r="D70" s="0" t="n">
        <v>27.4</v>
      </c>
      <c r="E70" s="1" t="n">
        <v>0.88</v>
      </c>
      <c r="F70" s="0" t="n">
        <v>323</v>
      </c>
      <c r="G70" s="0" t="n">
        <v>100</v>
      </c>
      <c r="H70" s="0" t="n">
        <v>7085</v>
      </c>
      <c r="I70" s="0" t="str">
        <f aca="false">HYPERLINK("https://www.ncbi.nlm.nih.gov/protein/ATQ39389.1?report=genbank&amp;log$=prottop&amp;blast_rank=69&amp;RID=4FS6EC5B01R","ATQ39389.1")</f>
        <v>ATQ39389.1</v>
      </c>
    </row>
    <row r="71" customFormat="false" ht="16" hidden="false" customHeight="false" outlineLevel="0" collapsed="false">
      <c r="A71" s="0" t="s">
        <v>608</v>
      </c>
      <c r="B71" s="0" t="s">
        <v>609</v>
      </c>
      <c r="C71" s="0" t="n">
        <v>27.4</v>
      </c>
      <c r="D71" s="0" t="n">
        <v>27.4</v>
      </c>
      <c r="E71" s="1" t="n">
        <v>0.88</v>
      </c>
      <c r="F71" s="0" t="n">
        <v>323</v>
      </c>
      <c r="G71" s="0" t="n">
        <v>100</v>
      </c>
      <c r="H71" s="0" t="n">
        <v>7084</v>
      </c>
      <c r="I71" s="0" t="str">
        <f aca="false">HYPERLINK("https://www.ncbi.nlm.nih.gov/protein/QGA70701.1?report=genbank&amp;log$=prottop&amp;blast_rank=70&amp;RID=4FS6EC5B01R","QGA70701.1")</f>
        <v>QGA70701.1</v>
      </c>
    </row>
    <row r="72" customFormat="false" ht="16" hidden="false" customHeight="false" outlineLevel="0" collapsed="false">
      <c r="A72" s="0" t="s">
        <v>608</v>
      </c>
      <c r="B72" s="0" t="s">
        <v>609</v>
      </c>
      <c r="C72" s="0" t="n">
        <v>27.4</v>
      </c>
      <c r="D72" s="0" t="n">
        <v>27.4</v>
      </c>
      <c r="E72" s="1" t="n">
        <v>0.88</v>
      </c>
      <c r="F72" s="0" t="n">
        <v>323</v>
      </c>
      <c r="G72" s="0" t="n">
        <v>100</v>
      </c>
      <c r="H72" s="0" t="n">
        <v>7084</v>
      </c>
      <c r="I72" s="0" t="str">
        <f aca="false">HYPERLINK("https://www.ncbi.nlm.nih.gov/protein/QGA70691.1?report=genbank&amp;log$=prottop&amp;blast_rank=71&amp;RID=4FS6EC5B01R","QGA70691.1")</f>
        <v>QGA70691.1</v>
      </c>
    </row>
    <row r="73" customFormat="false" ht="16" hidden="false" customHeight="false" outlineLevel="0" collapsed="false">
      <c r="A73" s="0" t="s">
        <v>607</v>
      </c>
      <c r="B73" s="0" t="s">
        <v>558</v>
      </c>
      <c r="C73" s="0" t="n">
        <v>27.4</v>
      </c>
      <c r="D73" s="0" t="n">
        <v>27.4</v>
      </c>
      <c r="E73" s="1" t="n">
        <v>0.88</v>
      </c>
      <c r="F73" s="0" t="n">
        <v>323</v>
      </c>
      <c r="G73" s="0" t="n">
        <v>100</v>
      </c>
      <c r="H73" s="0" t="n">
        <v>7084</v>
      </c>
      <c r="I73" s="0" t="str">
        <f aca="false">HYPERLINK("https://www.ncbi.nlm.nih.gov/protein/QKX95935.1?report=genbank&amp;log$=prottop&amp;blast_rank=72&amp;RID=4FS6EC5B01R","QKX95935.1")</f>
        <v>QKX95935.1</v>
      </c>
    </row>
    <row r="74" customFormat="false" ht="16" hidden="false" customHeight="false" outlineLevel="0" collapsed="false">
      <c r="A74" s="0" t="s">
        <v>557</v>
      </c>
      <c r="B74" s="0" t="s">
        <v>558</v>
      </c>
      <c r="C74" s="0" t="n">
        <v>27.4</v>
      </c>
      <c r="D74" s="0" t="n">
        <v>27.4</v>
      </c>
      <c r="E74" s="1" t="n">
        <v>0.88</v>
      </c>
      <c r="F74" s="0" t="n">
        <v>323</v>
      </c>
      <c r="G74" s="0" t="n">
        <v>100</v>
      </c>
      <c r="H74" s="0" t="n">
        <v>7078</v>
      </c>
      <c r="I74" s="0" t="str">
        <f aca="false">HYPERLINK("https://www.ncbi.nlm.nih.gov/protein/ATG84787.1?report=genbank&amp;log$=prottop&amp;blast_rank=73&amp;RID=4FS6EC5B01R","ATG84787.1")</f>
        <v>ATG84787.1</v>
      </c>
    </row>
    <row r="75" customFormat="false" ht="16" hidden="false" customHeight="false" outlineLevel="0" collapsed="false">
      <c r="A75" s="0" t="s">
        <v>557</v>
      </c>
      <c r="B75" s="0" t="s">
        <v>558</v>
      </c>
      <c r="C75" s="0" t="n">
        <v>27.4</v>
      </c>
      <c r="D75" s="0" t="n">
        <v>27.4</v>
      </c>
      <c r="E75" s="1" t="n">
        <v>0.88</v>
      </c>
      <c r="F75" s="0" t="n">
        <v>323</v>
      </c>
      <c r="G75" s="0" t="n">
        <v>100</v>
      </c>
      <c r="H75" s="0" t="n">
        <v>7078</v>
      </c>
      <c r="I75" s="0" t="str">
        <f aca="false">HYPERLINK("https://www.ncbi.nlm.nih.gov/protein/QGW51430.1?report=genbank&amp;log$=prottop&amp;blast_rank=74&amp;RID=4FS6EC5B01R","QGW51430.1")</f>
        <v>QGW51430.1</v>
      </c>
    </row>
    <row r="76" customFormat="false" ht="16" hidden="false" customHeight="false" outlineLevel="0" collapsed="false">
      <c r="A76" s="0" t="s">
        <v>610</v>
      </c>
      <c r="B76" s="0" t="s">
        <v>558</v>
      </c>
      <c r="C76" s="0" t="n">
        <v>27.4</v>
      </c>
      <c r="D76" s="0" t="n">
        <v>27.4</v>
      </c>
      <c r="E76" s="1" t="n">
        <v>0.88</v>
      </c>
      <c r="F76" s="0" t="n">
        <v>323</v>
      </c>
      <c r="G76" s="0" t="n">
        <v>100</v>
      </c>
      <c r="H76" s="0" t="n">
        <v>7078</v>
      </c>
      <c r="I76" s="0" t="str">
        <f aca="false">HYPERLINK("https://www.ncbi.nlm.nih.gov/protein/ASU90107.1?report=genbank&amp;log$=prottop&amp;blast_rank=75&amp;RID=4FS6EC5B01R","ASU90107.1")</f>
        <v>ASU90107.1</v>
      </c>
    </row>
    <row r="77" customFormat="false" ht="16" hidden="false" customHeight="false" outlineLevel="0" collapsed="false">
      <c r="A77" s="0" t="s">
        <v>557</v>
      </c>
      <c r="B77" s="0" t="s">
        <v>558</v>
      </c>
      <c r="C77" s="0" t="n">
        <v>27.4</v>
      </c>
      <c r="D77" s="0" t="n">
        <v>27.4</v>
      </c>
      <c r="E77" s="1" t="n">
        <v>0.88</v>
      </c>
      <c r="F77" s="0" t="n">
        <v>323</v>
      </c>
      <c r="G77" s="0" t="n">
        <v>100</v>
      </c>
      <c r="H77" s="0" t="n">
        <v>7078</v>
      </c>
      <c r="I77" s="0" t="str">
        <f aca="false">HYPERLINK("https://www.ncbi.nlm.nih.gov/protein/QBF80609.1?report=genbank&amp;log$=prottop&amp;blast_rank=76&amp;RID=4FS6EC5B01R","QBF80609.1")</f>
        <v>QBF80609.1</v>
      </c>
    </row>
    <row r="78" customFormat="false" ht="16" hidden="false" customHeight="false" outlineLevel="0" collapsed="false">
      <c r="A78" s="0" t="s">
        <v>610</v>
      </c>
      <c r="B78" s="0" t="s">
        <v>558</v>
      </c>
      <c r="C78" s="0" t="n">
        <v>27.4</v>
      </c>
      <c r="D78" s="0" t="n">
        <v>27.4</v>
      </c>
      <c r="E78" s="1" t="n">
        <v>0.88</v>
      </c>
      <c r="F78" s="0" t="n">
        <v>323</v>
      </c>
      <c r="G78" s="0" t="n">
        <v>100</v>
      </c>
      <c r="H78" s="0" t="n">
        <v>7078</v>
      </c>
      <c r="I78" s="0" t="str">
        <f aca="false">HYPERLINK("https://www.ncbi.nlm.nih.gov/protein/ATY74390.1?report=genbank&amp;log$=prottop&amp;blast_rank=77&amp;RID=4FS6EC5B01R","ATY74390.1")</f>
        <v>ATY74390.1</v>
      </c>
    </row>
    <row r="79" customFormat="false" ht="16" hidden="false" customHeight="false" outlineLevel="0" collapsed="false">
      <c r="A79" s="0" t="s">
        <v>610</v>
      </c>
      <c r="B79" s="0" t="s">
        <v>558</v>
      </c>
      <c r="C79" s="0" t="n">
        <v>27.4</v>
      </c>
      <c r="D79" s="0" t="n">
        <v>27.4</v>
      </c>
      <c r="E79" s="1" t="n">
        <v>0.88</v>
      </c>
      <c r="F79" s="0" t="n">
        <v>323</v>
      </c>
      <c r="G79" s="0" t="n">
        <v>100</v>
      </c>
      <c r="H79" s="0" t="n">
        <v>7078</v>
      </c>
      <c r="I79" s="0" t="str">
        <f aca="false">HYPERLINK("https://www.ncbi.nlm.nih.gov/protein/AVK87316.1?report=genbank&amp;log$=prottop&amp;blast_rank=78&amp;RID=4FS6EC5B01R","AVK87316.1")</f>
        <v>AVK87316.1</v>
      </c>
    </row>
    <row r="80" customFormat="false" ht="16" hidden="false" customHeight="false" outlineLevel="0" collapsed="false">
      <c r="A80" s="0" t="s">
        <v>610</v>
      </c>
      <c r="B80" s="0" t="s">
        <v>558</v>
      </c>
      <c r="C80" s="0" t="n">
        <v>27.4</v>
      </c>
      <c r="D80" s="0" t="n">
        <v>27.4</v>
      </c>
      <c r="E80" s="1" t="n">
        <v>0.88</v>
      </c>
      <c r="F80" s="0" t="n">
        <v>323</v>
      </c>
      <c r="G80" s="0" t="n">
        <v>100</v>
      </c>
      <c r="H80" s="0" t="n">
        <v>7078</v>
      </c>
      <c r="I80" s="0" t="str">
        <f aca="false">HYPERLINK("https://www.ncbi.nlm.nih.gov/protein/ASU90074.1?report=genbank&amp;log$=prottop&amp;blast_rank=79&amp;RID=4FS6EC5B01R","ASU90074.1")</f>
        <v>ASU90074.1</v>
      </c>
    </row>
    <row r="81" customFormat="false" ht="16" hidden="false" customHeight="false" outlineLevel="0" collapsed="false">
      <c r="A81" s="0" t="s">
        <v>557</v>
      </c>
      <c r="B81" s="0" t="s">
        <v>558</v>
      </c>
      <c r="C81" s="0" t="n">
        <v>27.4</v>
      </c>
      <c r="D81" s="0" t="n">
        <v>27.4</v>
      </c>
      <c r="E81" s="1" t="n">
        <v>0.88</v>
      </c>
      <c r="F81" s="0" t="n">
        <v>323</v>
      </c>
      <c r="G81" s="0" t="n">
        <v>100</v>
      </c>
      <c r="H81" s="0" t="n">
        <v>7078</v>
      </c>
      <c r="I81" s="0" t="str">
        <f aca="false">HYPERLINK("https://www.ncbi.nlm.nih.gov/protein/QGW51510.1?report=genbank&amp;log$=prottop&amp;blast_rank=80&amp;RID=4FS6EC5B01R","QGW51510.1")</f>
        <v>QGW51510.1</v>
      </c>
    </row>
    <row r="82" customFormat="false" ht="16" hidden="false" customHeight="false" outlineLevel="0" collapsed="false">
      <c r="A82" s="0" t="s">
        <v>557</v>
      </c>
      <c r="B82" s="0" t="s">
        <v>558</v>
      </c>
      <c r="C82" s="0" t="n">
        <v>27.4</v>
      </c>
      <c r="D82" s="0" t="n">
        <v>27.4</v>
      </c>
      <c r="E82" s="1" t="n">
        <v>0.88</v>
      </c>
      <c r="F82" s="0" t="n">
        <v>323</v>
      </c>
      <c r="G82" s="0" t="n">
        <v>100</v>
      </c>
      <c r="H82" s="0" t="n">
        <v>7078</v>
      </c>
      <c r="I82" s="0" t="str">
        <f aca="false">HYPERLINK("https://www.ncbi.nlm.nih.gov/protein/QGW51520.1?report=genbank&amp;log$=prottop&amp;blast_rank=81&amp;RID=4FS6EC5B01R","QGW51520.1")</f>
        <v>QGW51520.1</v>
      </c>
    </row>
    <row r="83" customFormat="false" ht="16" hidden="false" customHeight="false" outlineLevel="0" collapsed="false">
      <c r="A83" s="0" t="s">
        <v>610</v>
      </c>
      <c r="B83" s="0" t="s">
        <v>558</v>
      </c>
      <c r="C83" s="0" t="n">
        <v>27.4</v>
      </c>
      <c r="D83" s="0" t="n">
        <v>27.4</v>
      </c>
      <c r="E83" s="1" t="n">
        <v>0.88</v>
      </c>
      <c r="F83" s="0" t="n">
        <v>323</v>
      </c>
      <c r="G83" s="0" t="n">
        <v>100</v>
      </c>
      <c r="H83" s="0" t="n">
        <v>7078</v>
      </c>
      <c r="I83" s="0" t="str">
        <f aca="false">HYPERLINK("https://www.ncbi.nlm.nih.gov/protein/ASU91184.1?report=genbank&amp;log$=prottop&amp;blast_rank=82&amp;RID=4FS6EC5B01R","ASU91184.1")</f>
        <v>ASU91184.1</v>
      </c>
    </row>
    <row r="84" customFormat="false" ht="16" hidden="false" customHeight="false" outlineLevel="0" collapsed="false">
      <c r="A84" s="0" t="s">
        <v>557</v>
      </c>
      <c r="B84" s="0" t="s">
        <v>558</v>
      </c>
      <c r="C84" s="0" t="n">
        <v>27.4</v>
      </c>
      <c r="D84" s="0" t="n">
        <v>27.4</v>
      </c>
      <c r="E84" s="1" t="n">
        <v>0.88</v>
      </c>
      <c r="F84" s="0" t="n">
        <v>323</v>
      </c>
      <c r="G84" s="0" t="n">
        <v>100</v>
      </c>
      <c r="H84" s="0" t="n">
        <v>7078</v>
      </c>
      <c r="I84" s="0" t="str">
        <f aca="false">HYPERLINK("https://www.ncbi.nlm.nih.gov/protein/ATG84875.1?report=genbank&amp;log$=prottop&amp;blast_rank=83&amp;RID=4FS6EC5B01R","ATG84875.1")</f>
        <v>ATG84875.1</v>
      </c>
    </row>
    <row r="85" customFormat="false" ht="16" hidden="false" customHeight="false" outlineLevel="0" collapsed="false">
      <c r="A85" s="0" t="s">
        <v>557</v>
      </c>
      <c r="B85" s="0" t="s">
        <v>558</v>
      </c>
      <c r="C85" s="0" t="n">
        <v>27.4</v>
      </c>
      <c r="D85" s="0" t="n">
        <v>27.4</v>
      </c>
      <c r="E85" s="1" t="n">
        <v>0.88</v>
      </c>
      <c r="F85" s="0" t="n">
        <v>323</v>
      </c>
      <c r="G85" s="0" t="n">
        <v>100</v>
      </c>
      <c r="H85" s="0" t="n">
        <v>7078</v>
      </c>
      <c r="I85" s="0" t="str">
        <f aca="false">HYPERLINK("https://www.ncbi.nlm.nih.gov/protein/ANF29237.1?report=genbank&amp;log$=prottop&amp;blast_rank=84&amp;RID=4FS6EC5B01R","ANF29237.1")</f>
        <v>ANF29237.1</v>
      </c>
    </row>
    <row r="86" customFormat="false" ht="16" hidden="false" customHeight="false" outlineLevel="0" collapsed="false">
      <c r="A86" s="0" t="s">
        <v>610</v>
      </c>
      <c r="B86" s="0" t="s">
        <v>558</v>
      </c>
      <c r="C86" s="0" t="n">
        <v>27.4</v>
      </c>
      <c r="D86" s="0" t="n">
        <v>27.4</v>
      </c>
      <c r="E86" s="1" t="n">
        <v>0.88</v>
      </c>
      <c r="F86" s="0" t="n">
        <v>323</v>
      </c>
      <c r="G86" s="0" t="n">
        <v>100</v>
      </c>
      <c r="H86" s="0" t="n">
        <v>7078</v>
      </c>
      <c r="I86" s="0" t="str">
        <f aca="false">HYPERLINK("https://www.ncbi.nlm.nih.gov/protein/ASU90503.1?report=genbank&amp;log$=prottop&amp;blast_rank=85&amp;RID=4FS6EC5B01R","ASU90503.1")</f>
        <v>ASU90503.1</v>
      </c>
    </row>
    <row r="87" customFormat="false" ht="16" hidden="false" customHeight="false" outlineLevel="0" collapsed="false">
      <c r="A87" s="0" t="s">
        <v>610</v>
      </c>
      <c r="B87" s="0" t="s">
        <v>558</v>
      </c>
      <c r="C87" s="0" t="n">
        <v>27.4</v>
      </c>
      <c r="D87" s="0" t="n">
        <v>27.4</v>
      </c>
      <c r="E87" s="1" t="n">
        <v>0.88</v>
      </c>
      <c r="F87" s="0" t="n">
        <v>323</v>
      </c>
      <c r="G87" s="0" t="n">
        <v>100</v>
      </c>
      <c r="H87" s="0" t="n">
        <v>7078</v>
      </c>
      <c r="I87" s="0" t="str">
        <f aca="false">HYPERLINK("https://www.ncbi.nlm.nih.gov/protein/AWU59319.1?report=genbank&amp;log$=prottop&amp;blast_rank=86&amp;RID=4FS6EC5B01R","AWU59319.1")</f>
        <v>AWU59319.1</v>
      </c>
    </row>
    <row r="88" customFormat="false" ht="16" hidden="false" customHeight="false" outlineLevel="0" collapsed="false">
      <c r="A88" s="0" t="s">
        <v>557</v>
      </c>
      <c r="B88" s="0" t="s">
        <v>558</v>
      </c>
      <c r="C88" s="0" t="n">
        <v>27.4</v>
      </c>
      <c r="D88" s="0" t="n">
        <v>27.4</v>
      </c>
      <c r="E88" s="1" t="n">
        <v>0.88</v>
      </c>
      <c r="F88" s="0" t="n">
        <v>323</v>
      </c>
      <c r="G88" s="0" t="n">
        <v>100</v>
      </c>
      <c r="H88" s="0" t="n">
        <v>7078</v>
      </c>
      <c r="I88" s="0" t="str">
        <f aca="false">HYPERLINK("https://www.ncbi.nlm.nih.gov/protein/QOU08612.1?report=genbank&amp;log$=prottop&amp;blast_rank=87&amp;RID=4FS6EC5B01R","QOU08612.1")</f>
        <v>QOU08612.1</v>
      </c>
    </row>
    <row r="89" customFormat="false" ht="16" hidden="false" customHeight="false" outlineLevel="0" collapsed="false">
      <c r="A89" s="0" t="s">
        <v>611</v>
      </c>
      <c r="B89" s="0" t="s">
        <v>558</v>
      </c>
      <c r="C89" s="0" t="n">
        <v>27.4</v>
      </c>
      <c r="D89" s="0" t="n">
        <v>27.4</v>
      </c>
      <c r="E89" s="1" t="n">
        <v>0.88</v>
      </c>
      <c r="F89" s="0" t="n">
        <v>323</v>
      </c>
      <c r="G89" s="0" t="n">
        <v>100</v>
      </c>
      <c r="H89" s="0" t="n">
        <v>7078</v>
      </c>
      <c r="I89" s="0" t="str">
        <f aca="false">HYPERLINK("https://www.ncbi.nlm.nih.gov/protein/QFN25208.1?report=genbank&amp;log$=prottop&amp;blast_rank=88&amp;RID=4FS6EC5B01R","QFN25208.1")</f>
        <v>QFN25208.1</v>
      </c>
    </row>
    <row r="90" customFormat="false" ht="16" hidden="false" customHeight="false" outlineLevel="0" collapsed="false">
      <c r="A90" s="0" t="s">
        <v>557</v>
      </c>
      <c r="B90" s="0" t="s">
        <v>558</v>
      </c>
      <c r="C90" s="0" t="n">
        <v>27.4</v>
      </c>
      <c r="D90" s="0" t="n">
        <v>27.4</v>
      </c>
      <c r="E90" s="1" t="n">
        <v>0.88</v>
      </c>
      <c r="F90" s="0" t="n">
        <v>323</v>
      </c>
      <c r="G90" s="0" t="n">
        <v>100</v>
      </c>
      <c r="H90" s="0" t="n">
        <v>7078</v>
      </c>
      <c r="I90" s="0" t="str">
        <f aca="false">HYPERLINK("https://www.ncbi.nlm.nih.gov/protein/AXN73523.1?report=genbank&amp;log$=prottop&amp;blast_rank=89&amp;RID=4FS6EC5B01R","AXN73523.1")</f>
        <v>AXN73523.1</v>
      </c>
    </row>
    <row r="91" customFormat="false" ht="16" hidden="false" customHeight="false" outlineLevel="0" collapsed="false">
      <c r="A91" s="0" t="s">
        <v>610</v>
      </c>
      <c r="B91" s="0" t="s">
        <v>558</v>
      </c>
      <c r="C91" s="0" t="n">
        <v>27.4</v>
      </c>
      <c r="D91" s="0" t="n">
        <v>27.4</v>
      </c>
      <c r="E91" s="1" t="n">
        <v>0.88</v>
      </c>
      <c r="F91" s="0" t="n">
        <v>323</v>
      </c>
      <c r="G91" s="0" t="n">
        <v>100</v>
      </c>
      <c r="H91" s="0" t="n">
        <v>7078</v>
      </c>
      <c r="I91" s="0" t="str">
        <f aca="false">HYPERLINK("https://www.ncbi.nlm.nih.gov/protein/ASU89942.1?report=genbank&amp;log$=prottop&amp;blast_rank=90&amp;RID=4FS6EC5B01R","ASU89942.1")</f>
        <v>ASU89942.1</v>
      </c>
    </row>
    <row r="92" customFormat="false" ht="16" hidden="false" customHeight="false" outlineLevel="0" collapsed="false">
      <c r="A92" s="0" t="s">
        <v>557</v>
      </c>
      <c r="B92" s="0" t="s">
        <v>558</v>
      </c>
      <c r="C92" s="0" t="n">
        <v>27.4</v>
      </c>
      <c r="D92" s="0" t="n">
        <v>27.4</v>
      </c>
      <c r="E92" s="1" t="n">
        <v>0.88</v>
      </c>
      <c r="F92" s="0" t="n">
        <v>323</v>
      </c>
      <c r="G92" s="0" t="n">
        <v>100</v>
      </c>
      <c r="H92" s="0" t="n">
        <v>7078</v>
      </c>
      <c r="I92" s="0" t="str">
        <f aca="false">HYPERLINK("https://www.ncbi.nlm.nih.gov/protein/ATG84710.1?report=genbank&amp;log$=prottop&amp;blast_rank=91&amp;RID=4FS6EC5B01R","ATG84710.1")</f>
        <v>ATG84710.1</v>
      </c>
    </row>
    <row r="93" customFormat="false" ht="16" hidden="false" customHeight="false" outlineLevel="0" collapsed="false">
      <c r="A93" s="0" t="s">
        <v>557</v>
      </c>
      <c r="B93" s="0" t="s">
        <v>558</v>
      </c>
      <c r="C93" s="0" t="n">
        <v>27.4</v>
      </c>
      <c r="D93" s="0" t="n">
        <v>27.4</v>
      </c>
      <c r="E93" s="1" t="n">
        <v>0.88</v>
      </c>
      <c r="F93" s="0" t="n">
        <v>323</v>
      </c>
      <c r="G93" s="0" t="n">
        <v>100</v>
      </c>
      <c r="H93" s="0" t="n">
        <v>7078</v>
      </c>
      <c r="I93" s="0" t="str">
        <f aca="false">HYPERLINK("https://www.ncbi.nlm.nih.gov/protein/QGW51580.1?report=genbank&amp;log$=prottop&amp;blast_rank=92&amp;RID=4FS6EC5B01R","QGW51580.1")</f>
        <v>QGW51580.1</v>
      </c>
    </row>
    <row r="94" customFormat="false" ht="16" hidden="false" customHeight="false" outlineLevel="0" collapsed="false">
      <c r="A94" s="0" t="s">
        <v>557</v>
      </c>
      <c r="B94" s="0" t="s">
        <v>558</v>
      </c>
      <c r="C94" s="0" t="n">
        <v>27.4</v>
      </c>
      <c r="D94" s="0" t="n">
        <v>27.4</v>
      </c>
      <c r="E94" s="1" t="n">
        <v>0.88</v>
      </c>
      <c r="F94" s="0" t="n">
        <v>323</v>
      </c>
      <c r="G94" s="0" t="n">
        <v>100</v>
      </c>
      <c r="H94" s="0" t="n">
        <v>7078</v>
      </c>
      <c r="I94" s="0" t="str">
        <f aca="false">HYPERLINK("https://www.ncbi.nlm.nih.gov/protein/QGW51600.1?report=genbank&amp;log$=prottop&amp;blast_rank=93&amp;RID=4FS6EC5B01R","QGW51600.1")</f>
        <v>QGW51600.1</v>
      </c>
    </row>
    <row r="95" customFormat="false" ht="16" hidden="false" customHeight="false" outlineLevel="0" collapsed="false">
      <c r="A95" s="0" t="s">
        <v>557</v>
      </c>
      <c r="B95" s="0" t="s">
        <v>558</v>
      </c>
      <c r="C95" s="0" t="n">
        <v>27.4</v>
      </c>
      <c r="D95" s="0" t="n">
        <v>27.4</v>
      </c>
      <c r="E95" s="1" t="n">
        <v>0.88</v>
      </c>
      <c r="F95" s="0" t="n">
        <v>323</v>
      </c>
      <c r="G95" s="0" t="n">
        <v>100</v>
      </c>
      <c r="H95" s="0" t="n">
        <v>7078</v>
      </c>
      <c r="I95" s="0" t="str">
        <f aca="false">HYPERLINK("https://www.ncbi.nlm.nih.gov/protein/QBF80596.1?report=genbank&amp;log$=prottop&amp;blast_rank=94&amp;RID=4FS6EC5B01R","QBF80596.1")</f>
        <v>QBF80596.1</v>
      </c>
    </row>
    <row r="96" customFormat="false" ht="16" hidden="false" customHeight="false" outlineLevel="0" collapsed="false">
      <c r="A96" s="0" t="s">
        <v>557</v>
      </c>
      <c r="B96" s="0" t="s">
        <v>558</v>
      </c>
      <c r="C96" s="0" t="n">
        <v>27.4</v>
      </c>
      <c r="D96" s="0" t="n">
        <v>27.4</v>
      </c>
      <c r="E96" s="1" t="n">
        <v>0.88</v>
      </c>
      <c r="F96" s="0" t="n">
        <v>323</v>
      </c>
      <c r="G96" s="0" t="n">
        <v>100</v>
      </c>
      <c r="H96" s="0" t="n">
        <v>7078</v>
      </c>
      <c r="I96" s="0" t="str">
        <f aca="false">HYPERLINK("https://www.ncbi.nlm.nih.gov/protein/AVN89289.1?report=genbank&amp;log$=prottop&amp;blast_rank=95&amp;RID=4FS6EC5B01R","AVN89289.1")</f>
        <v>AVN89289.1</v>
      </c>
    </row>
    <row r="97" customFormat="false" ht="16" hidden="false" customHeight="false" outlineLevel="0" collapsed="false">
      <c r="A97" s="0" t="s">
        <v>557</v>
      </c>
      <c r="B97" s="0" t="s">
        <v>558</v>
      </c>
      <c r="C97" s="0" t="n">
        <v>27.4</v>
      </c>
      <c r="D97" s="0" t="n">
        <v>27.4</v>
      </c>
      <c r="E97" s="1" t="n">
        <v>0.88</v>
      </c>
      <c r="F97" s="0" t="n">
        <v>323</v>
      </c>
      <c r="G97" s="0" t="n">
        <v>100</v>
      </c>
      <c r="H97" s="0" t="n">
        <v>7078</v>
      </c>
      <c r="I97" s="0" t="str">
        <f aca="false">HYPERLINK("https://www.ncbi.nlm.nih.gov/protein/AXN92247.1?report=genbank&amp;log$=prottop&amp;blast_rank=96&amp;RID=4FS6EC5B01R","AXN92247.1")</f>
        <v>AXN92247.1</v>
      </c>
    </row>
    <row r="98" customFormat="false" ht="16" hidden="false" customHeight="false" outlineLevel="0" collapsed="false">
      <c r="A98" s="0" t="s">
        <v>610</v>
      </c>
      <c r="B98" s="0" t="s">
        <v>558</v>
      </c>
      <c r="C98" s="0" t="n">
        <v>27.4</v>
      </c>
      <c r="D98" s="0" t="n">
        <v>27.4</v>
      </c>
      <c r="E98" s="1" t="n">
        <v>0.88</v>
      </c>
      <c r="F98" s="0" t="n">
        <v>323</v>
      </c>
      <c r="G98" s="0" t="n">
        <v>100</v>
      </c>
      <c r="H98" s="0" t="n">
        <v>7078</v>
      </c>
      <c r="I98" s="0" t="str">
        <f aca="false">HYPERLINK("https://www.ncbi.nlm.nih.gov/protein/ASU90569.1?report=genbank&amp;log$=prottop&amp;blast_rank=97&amp;RID=4FS6EC5B01R","ASU90569.1")</f>
        <v>ASU90569.1</v>
      </c>
    </row>
    <row r="99" customFormat="false" ht="16" hidden="false" customHeight="false" outlineLevel="0" collapsed="false">
      <c r="A99" s="0" t="s">
        <v>610</v>
      </c>
      <c r="B99" s="0" t="s">
        <v>558</v>
      </c>
      <c r="C99" s="0" t="n">
        <v>27.4</v>
      </c>
      <c r="D99" s="0" t="n">
        <v>27.4</v>
      </c>
      <c r="E99" s="1" t="n">
        <v>0.88</v>
      </c>
      <c r="F99" s="0" t="n">
        <v>323</v>
      </c>
      <c r="G99" s="0" t="n">
        <v>100</v>
      </c>
      <c r="H99" s="0" t="n">
        <v>7078</v>
      </c>
      <c r="I99" s="0" t="str">
        <f aca="false">HYPERLINK("https://www.ncbi.nlm.nih.gov/protein/ASU91140.1?report=genbank&amp;log$=prottop&amp;blast_rank=98&amp;RID=4FS6EC5B01R","ASU91140.1")</f>
        <v>ASU91140.1</v>
      </c>
    </row>
    <row r="100" customFormat="false" ht="16" hidden="false" customHeight="false" outlineLevel="0" collapsed="false">
      <c r="A100" s="0" t="s">
        <v>557</v>
      </c>
      <c r="B100" s="0" t="s">
        <v>558</v>
      </c>
      <c r="C100" s="0" t="n">
        <v>27.4</v>
      </c>
      <c r="D100" s="0" t="n">
        <v>27.4</v>
      </c>
      <c r="E100" s="1" t="n">
        <v>0.88</v>
      </c>
      <c r="F100" s="0" t="n">
        <v>323</v>
      </c>
      <c r="G100" s="0" t="n">
        <v>100</v>
      </c>
      <c r="H100" s="0" t="n">
        <v>7078</v>
      </c>
      <c r="I100" s="0" t="str">
        <f aca="false">HYPERLINK("https://www.ncbi.nlm.nih.gov/protein/ATG84776.1?report=genbank&amp;log$=prottop&amp;blast_rank=99&amp;RID=4FS6EC5B01R","ATG84776.1")</f>
        <v>ATG84776.1</v>
      </c>
    </row>
    <row r="101" customFormat="false" ht="16" hidden="false" customHeight="false" outlineLevel="0" collapsed="false">
      <c r="A101" s="0" t="s">
        <v>610</v>
      </c>
      <c r="B101" s="0" t="s">
        <v>558</v>
      </c>
      <c r="C101" s="0" t="n">
        <v>27.4</v>
      </c>
      <c r="D101" s="0" t="n">
        <v>27.4</v>
      </c>
      <c r="E101" s="1" t="n">
        <v>0.88</v>
      </c>
      <c r="F101" s="0" t="n">
        <v>323</v>
      </c>
      <c r="G101" s="0" t="n">
        <v>100</v>
      </c>
      <c r="H101" s="0" t="n">
        <v>7078</v>
      </c>
      <c r="I101" s="0" t="str">
        <f aca="false">HYPERLINK("https://www.ncbi.nlm.nih.gov/protein/ASU90701.1?report=genbank&amp;log$=prottop&amp;blast_rank=100&amp;RID=4FS6EC5B01R","ASU90701.1")</f>
        <v>ASU90701.1</v>
      </c>
    </row>
    <row r="102" customFormat="false" ht="16" hidden="false" customHeight="false" outlineLevel="0" collapsed="false">
      <c r="A102" s="0" t="s">
        <v>610</v>
      </c>
      <c r="B102" s="0" t="s">
        <v>558</v>
      </c>
      <c r="C102" s="0" t="n">
        <v>27.4</v>
      </c>
      <c r="D102" s="0" t="n">
        <v>27.4</v>
      </c>
      <c r="E102" s="1" t="n">
        <v>0.88</v>
      </c>
      <c r="F102" s="0" t="n">
        <v>323</v>
      </c>
      <c r="G102" s="0" t="n">
        <v>100</v>
      </c>
      <c r="H102" s="0" t="n">
        <v>7078</v>
      </c>
      <c r="I102" s="0" t="str">
        <f aca="false">HYPERLINK("https://www.ncbi.nlm.nih.gov/protein/ASU90492.1?report=genbank&amp;log$=prottop&amp;blast_rank=101&amp;RID=4FS6EC5B01R","ASU90492.1")</f>
        <v>ASU90492.1</v>
      </c>
    </row>
    <row r="103" customFormat="false" ht="16" hidden="false" customHeight="false" outlineLevel="0" collapsed="false">
      <c r="A103" s="0" t="s">
        <v>610</v>
      </c>
      <c r="B103" s="0" t="s">
        <v>558</v>
      </c>
      <c r="C103" s="0" t="n">
        <v>27.4</v>
      </c>
      <c r="D103" s="0" t="n">
        <v>27.4</v>
      </c>
      <c r="E103" s="1" t="n">
        <v>0.88</v>
      </c>
      <c r="F103" s="0" t="n">
        <v>323</v>
      </c>
      <c r="G103" s="0" t="n">
        <v>100</v>
      </c>
      <c r="H103" s="0" t="n">
        <v>7078</v>
      </c>
      <c r="I103" s="0" t="str">
        <f aca="false">HYPERLINK("https://www.ncbi.nlm.nih.gov/protein/ASU90899.1?report=genbank&amp;log$=prottop&amp;blast_rank=102&amp;RID=4FS6EC5B01R","ASU90899.1")</f>
        <v>ASU90899.1</v>
      </c>
    </row>
    <row r="104" customFormat="false" ht="16" hidden="false" customHeight="false" outlineLevel="0" collapsed="false">
      <c r="A104" s="0" t="s">
        <v>610</v>
      </c>
      <c r="B104" s="0" t="s">
        <v>558</v>
      </c>
      <c r="C104" s="0" t="n">
        <v>27.4</v>
      </c>
      <c r="D104" s="0" t="n">
        <v>27.4</v>
      </c>
      <c r="E104" s="1" t="n">
        <v>0.88</v>
      </c>
      <c r="F104" s="0" t="n">
        <v>323</v>
      </c>
      <c r="G104" s="0" t="n">
        <v>100</v>
      </c>
      <c r="H104" s="0" t="n">
        <v>7078</v>
      </c>
      <c r="I104" s="0" t="str">
        <f aca="false">HYPERLINK("https://www.ncbi.nlm.nih.gov/protein/ASU90030.1?report=genbank&amp;log$=prottop&amp;blast_rank=103&amp;RID=4FS6EC5B01R","ASU90030.1")</f>
        <v>ASU90030.1</v>
      </c>
    </row>
    <row r="105" customFormat="false" ht="16" hidden="false" customHeight="false" outlineLevel="0" collapsed="false">
      <c r="A105" s="0" t="s">
        <v>557</v>
      </c>
      <c r="B105" s="0" t="s">
        <v>558</v>
      </c>
      <c r="C105" s="0" t="n">
        <v>27.4</v>
      </c>
      <c r="D105" s="0" t="n">
        <v>27.4</v>
      </c>
      <c r="E105" s="1" t="n">
        <v>0.88</v>
      </c>
      <c r="F105" s="0" t="n">
        <v>323</v>
      </c>
      <c r="G105" s="0" t="n">
        <v>100</v>
      </c>
      <c r="H105" s="0" t="n">
        <v>7078</v>
      </c>
      <c r="I105" s="0" t="str">
        <f aca="false">HYPERLINK("https://www.ncbi.nlm.nih.gov/protein/QBF80497.1?report=genbank&amp;log$=prottop&amp;blast_rank=104&amp;RID=4FS6EC5B01R","QBF80497.1")</f>
        <v>QBF80497.1</v>
      </c>
    </row>
    <row r="106" customFormat="false" ht="16" hidden="false" customHeight="false" outlineLevel="0" collapsed="false">
      <c r="A106" s="0" t="s">
        <v>610</v>
      </c>
      <c r="B106" s="0" t="s">
        <v>558</v>
      </c>
      <c r="C106" s="0" t="n">
        <v>27.4</v>
      </c>
      <c r="D106" s="0" t="n">
        <v>27.4</v>
      </c>
      <c r="E106" s="1" t="n">
        <v>0.88</v>
      </c>
      <c r="F106" s="0" t="n">
        <v>323</v>
      </c>
      <c r="G106" s="0" t="n">
        <v>100</v>
      </c>
      <c r="H106" s="0" t="n">
        <v>7078</v>
      </c>
      <c r="I106" s="0" t="str">
        <f aca="false">HYPERLINK("https://www.ncbi.nlm.nih.gov/protein/ASU90767.1?report=genbank&amp;log$=prottop&amp;blast_rank=105&amp;RID=4FS6EC5B01R","ASU90767.1")</f>
        <v>ASU90767.1</v>
      </c>
    </row>
    <row r="107" customFormat="false" ht="16" hidden="false" customHeight="false" outlineLevel="0" collapsed="false">
      <c r="A107" s="0" t="s">
        <v>557</v>
      </c>
      <c r="B107" s="0" t="s">
        <v>558</v>
      </c>
      <c r="C107" s="0" t="n">
        <v>27.4</v>
      </c>
      <c r="D107" s="0" t="n">
        <v>27.4</v>
      </c>
      <c r="E107" s="1" t="n">
        <v>0.88</v>
      </c>
      <c r="F107" s="0" t="n">
        <v>323</v>
      </c>
      <c r="G107" s="0" t="n">
        <v>100</v>
      </c>
      <c r="H107" s="0" t="n">
        <v>7078</v>
      </c>
      <c r="I107" s="0" t="str">
        <f aca="false">HYPERLINK("https://www.ncbi.nlm.nih.gov/protein/ANF29182.1?report=genbank&amp;log$=prottop&amp;blast_rank=106&amp;RID=4FS6EC5B01R","ANF29182.1")</f>
        <v>ANF29182.1</v>
      </c>
    </row>
    <row r="108" customFormat="false" ht="16" hidden="false" customHeight="false" outlineLevel="0" collapsed="false">
      <c r="A108" s="0" t="s">
        <v>557</v>
      </c>
      <c r="B108" s="0" t="s">
        <v>558</v>
      </c>
      <c r="C108" s="0" t="n">
        <v>27.4</v>
      </c>
      <c r="D108" s="0" t="n">
        <v>27.4</v>
      </c>
      <c r="E108" s="1" t="n">
        <v>0.88</v>
      </c>
      <c r="F108" s="0" t="n">
        <v>323</v>
      </c>
      <c r="G108" s="0" t="n">
        <v>100</v>
      </c>
      <c r="H108" s="0" t="n">
        <v>7078</v>
      </c>
      <c r="I108" s="0" t="str">
        <f aca="false">HYPERLINK("https://www.ncbi.nlm.nih.gov/protein/QBM11735.1?report=genbank&amp;log$=prottop&amp;blast_rank=107&amp;RID=4FS6EC5B01R","QBM11735.1")</f>
        <v>QBM11735.1</v>
      </c>
    </row>
    <row r="109" customFormat="false" ht="16" hidden="false" customHeight="false" outlineLevel="0" collapsed="false">
      <c r="A109" s="0" t="s">
        <v>610</v>
      </c>
      <c r="B109" s="0" t="s">
        <v>558</v>
      </c>
      <c r="C109" s="0" t="n">
        <v>27.4</v>
      </c>
      <c r="D109" s="0" t="n">
        <v>27.4</v>
      </c>
      <c r="E109" s="1" t="n">
        <v>0.88</v>
      </c>
      <c r="F109" s="0" t="n">
        <v>323</v>
      </c>
      <c r="G109" s="0" t="n">
        <v>100</v>
      </c>
      <c r="H109" s="0" t="n">
        <v>7078</v>
      </c>
      <c r="I109" s="0" t="str">
        <f aca="false">HYPERLINK("https://www.ncbi.nlm.nih.gov/protein/ASU90734.1?report=genbank&amp;log$=prottop&amp;blast_rank=108&amp;RID=4FS6EC5B01R","ASU90734.1")</f>
        <v>ASU90734.1</v>
      </c>
    </row>
    <row r="110" customFormat="false" ht="16" hidden="false" customHeight="false" outlineLevel="0" collapsed="false">
      <c r="A110" s="0" t="s">
        <v>557</v>
      </c>
      <c r="B110" s="0" t="s">
        <v>558</v>
      </c>
      <c r="C110" s="0" t="n">
        <v>27.4</v>
      </c>
      <c r="D110" s="0" t="n">
        <v>27.4</v>
      </c>
      <c r="E110" s="1" t="n">
        <v>0.88</v>
      </c>
      <c r="F110" s="0" t="n">
        <v>323</v>
      </c>
      <c r="G110" s="0" t="n">
        <v>100</v>
      </c>
      <c r="H110" s="0" t="n">
        <v>7078</v>
      </c>
      <c r="I110" s="0" t="str">
        <f aca="false">HYPERLINK("https://www.ncbi.nlm.nih.gov/protein/AXN92236.1?report=genbank&amp;log$=prottop&amp;blast_rank=109&amp;RID=4FS6EC5B01R","AXN92236.1")</f>
        <v>AXN92236.1</v>
      </c>
    </row>
    <row r="111" customFormat="false" ht="16" hidden="false" customHeight="false" outlineLevel="0" collapsed="false">
      <c r="A111" s="0" t="s">
        <v>610</v>
      </c>
      <c r="B111" s="0" t="s">
        <v>558</v>
      </c>
      <c r="C111" s="0" t="n">
        <v>27.4</v>
      </c>
      <c r="D111" s="0" t="n">
        <v>27.4</v>
      </c>
      <c r="E111" s="1" t="n">
        <v>0.88</v>
      </c>
      <c r="F111" s="0" t="n">
        <v>323</v>
      </c>
      <c r="G111" s="0" t="n">
        <v>100</v>
      </c>
      <c r="H111" s="0" t="n">
        <v>7078</v>
      </c>
      <c r="I111" s="0" t="str">
        <f aca="false">HYPERLINK("https://www.ncbi.nlm.nih.gov/protein/AVV61898.1?report=genbank&amp;log$=prottop&amp;blast_rank=110&amp;RID=4FS6EC5B01R","AVV61898.1")</f>
        <v>AVV61898.1</v>
      </c>
    </row>
    <row r="112" customFormat="false" ht="16" hidden="false" customHeight="false" outlineLevel="0" collapsed="false">
      <c r="A112" s="0" t="s">
        <v>557</v>
      </c>
      <c r="B112" s="0" t="s">
        <v>558</v>
      </c>
      <c r="C112" s="0" t="n">
        <v>27.4</v>
      </c>
      <c r="D112" s="0" t="n">
        <v>27.4</v>
      </c>
      <c r="E112" s="1" t="n">
        <v>0.88</v>
      </c>
      <c r="F112" s="0" t="n">
        <v>323</v>
      </c>
      <c r="G112" s="0" t="n">
        <v>100</v>
      </c>
      <c r="H112" s="0" t="n">
        <v>7078</v>
      </c>
      <c r="I112" s="0" t="str">
        <f aca="false">HYPERLINK("https://www.ncbi.nlm.nih.gov/protein/QGW51530.1?report=genbank&amp;log$=prottop&amp;blast_rank=111&amp;RID=4FS6EC5B01R","QGW51530.1")</f>
        <v>QGW51530.1</v>
      </c>
    </row>
    <row r="113" customFormat="false" ht="16" hidden="false" customHeight="false" outlineLevel="0" collapsed="false">
      <c r="A113" s="0" t="s">
        <v>610</v>
      </c>
      <c r="B113" s="0" t="s">
        <v>558</v>
      </c>
      <c r="C113" s="0" t="n">
        <v>27.4</v>
      </c>
      <c r="D113" s="0" t="n">
        <v>27.4</v>
      </c>
      <c r="E113" s="1" t="n">
        <v>0.88</v>
      </c>
      <c r="F113" s="0" t="n">
        <v>323</v>
      </c>
      <c r="G113" s="0" t="n">
        <v>100</v>
      </c>
      <c r="H113" s="0" t="n">
        <v>7078</v>
      </c>
      <c r="I113" s="0" t="str">
        <f aca="false">HYPERLINK("https://www.ncbi.nlm.nih.gov/protein/AQZ41320.1?report=genbank&amp;log$=prottop&amp;blast_rank=112&amp;RID=4FS6EC5B01R","AQZ41320.1")</f>
        <v>AQZ41320.1</v>
      </c>
    </row>
    <row r="114" customFormat="false" ht="16" hidden="false" customHeight="false" outlineLevel="0" collapsed="false">
      <c r="A114" s="0" t="s">
        <v>557</v>
      </c>
      <c r="B114" s="0" t="s">
        <v>558</v>
      </c>
      <c r="C114" s="0" t="n">
        <v>27.4</v>
      </c>
      <c r="D114" s="0" t="n">
        <v>27.4</v>
      </c>
      <c r="E114" s="1" t="n">
        <v>0.88</v>
      </c>
      <c r="F114" s="0" t="n">
        <v>323</v>
      </c>
      <c r="G114" s="0" t="n">
        <v>100</v>
      </c>
      <c r="H114" s="0" t="n">
        <v>7078</v>
      </c>
      <c r="I114" s="0" t="str">
        <f aca="false">HYPERLINK("https://www.ncbi.nlm.nih.gov/protein/ATG84699.1?report=genbank&amp;log$=prottop&amp;blast_rank=113&amp;RID=4FS6EC5B01R","ATG84699.1")</f>
        <v>ATG84699.1</v>
      </c>
    </row>
    <row r="115" customFormat="false" ht="16" hidden="false" customHeight="false" outlineLevel="0" collapsed="false">
      <c r="A115" s="0" t="s">
        <v>612</v>
      </c>
      <c r="B115" s="0" t="s">
        <v>613</v>
      </c>
      <c r="C115" s="0" t="n">
        <v>27.4</v>
      </c>
      <c r="D115" s="0" t="n">
        <v>27.4</v>
      </c>
      <c r="E115" s="1" t="n">
        <v>0.88</v>
      </c>
      <c r="F115" s="0" t="n">
        <v>323</v>
      </c>
      <c r="G115" s="0" t="n">
        <v>100</v>
      </c>
      <c r="H115" s="0" t="n">
        <v>7078</v>
      </c>
      <c r="I115" s="0" t="str">
        <f aca="false">HYPERLINK("https://www.ncbi.nlm.nih.gov/protein/YP_007188577.3?report=genbank&amp;log$=prottop&amp;blast_rank=114&amp;RID=4FS6EC5B01R","YP_007188577.3")</f>
        <v>YP_007188577.3</v>
      </c>
    </row>
    <row r="116" customFormat="false" ht="16" hidden="false" customHeight="false" outlineLevel="0" collapsed="false">
      <c r="A116" s="0" t="s">
        <v>610</v>
      </c>
      <c r="B116" s="0" t="s">
        <v>558</v>
      </c>
      <c r="C116" s="0" t="n">
        <v>27.4</v>
      </c>
      <c r="D116" s="0" t="n">
        <v>27.4</v>
      </c>
      <c r="E116" s="1" t="n">
        <v>0.88</v>
      </c>
      <c r="F116" s="0" t="n">
        <v>323</v>
      </c>
      <c r="G116" s="0" t="n">
        <v>100</v>
      </c>
      <c r="H116" s="0" t="n">
        <v>7078</v>
      </c>
      <c r="I116" s="0" t="str">
        <f aca="false">HYPERLINK("https://www.ncbi.nlm.nih.gov/protein/ASU89931.1?report=genbank&amp;log$=prottop&amp;blast_rank=115&amp;RID=4FS6EC5B01R","ASU89931.1")</f>
        <v>ASU89931.1</v>
      </c>
    </row>
    <row r="117" customFormat="false" ht="16" hidden="false" customHeight="false" outlineLevel="0" collapsed="false">
      <c r="A117" s="0" t="s">
        <v>610</v>
      </c>
      <c r="B117" s="0" t="s">
        <v>558</v>
      </c>
      <c r="C117" s="0" t="n">
        <v>27.4</v>
      </c>
      <c r="D117" s="0" t="n">
        <v>27.4</v>
      </c>
      <c r="E117" s="1" t="n">
        <v>0.88</v>
      </c>
      <c r="F117" s="0" t="n">
        <v>323</v>
      </c>
      <c r="G117" s="0" t="n">
        <v>100</v>
      </c>
      <c r="H117" s="0" t="n">
        <v>7078</v>
      </c>
      <c r="I117" s="0" t="str">
        <f aca="false">HYPERLINK("https://www.ncbi.nlm.nih.gov/protein/ASU91250.1?report=genbank&amp;log$=prottop&amp;blast_rank=116&amp;RID=4FS6EC5B01R","ASU91250.1")</f>
        <v>ASU91250.1</v>
      </c>
    </row>
    <row r="118" customFormat="false" ht="16" hidden="false" customHeight="false" outlineLevel="0" collapsed="false">
      <c r="A118" s="0" t="s">
        <v>557</v>
      </c>
      <c r="B118" s="0" t="s">
        <v>558</v>
      </c>
      <c r="C118" s="0" t="n">
        <v>27.4</v>
      </c>
      <c r="D118" s="0" t="n">
        <v>27.4</v>
      </c>
      <c r="E118" s="1" t="n">
        <v>0.88</v>
      </c>
      <c r="F118" s="0" t="n">
        <v>323</v>
      </c>
      <c r="G118" s="0" t="n">
        <v>100</v>
      </c>
      <c r="H118" s="0" t="n">
        <v>7078</v>
      </c>
      <c r="I118" s="0" t="str">
        <f aca="false">HYPERLINK("https://www.ncbi.nlm.nih.gov/protein/QJX19879.1?report=genbank&amp;log$=prottop&amp;blast_rank=117&amp;RID=4FS6EC5B01R","QJX19879.1")</f>
        <v>QJX19879.1</v>
      </c>
    </row>
    <row r="119" customFormat="false" ht="16" hidden="false" customHeight="false" outlineLevel="0" collapsed="false">
      <c r="A119" s="0" t="s">
        <v>557</v>
      </c>
      <c r="B119" s="0" t="s">
        <v>558</v>
      </c>
      <c r="C119" s="0" t="n">
        <v>27.4</v>
      </c>
      <c r="D119" s="0" t="n">
        <v>27.4</v>
      </c>
      <c r="E119" s="1" t="n">
        <v>0.88</v>
      </c>
      <c r="F119" s="0" t="n">
        <v>323</v>
      </c>
      <c r="G119" s="0" t="n">
        <v>100</v>
      </c>
      <c r="H119" s="0" t="n">
        <v>7078</v>
      </c>
      <c r="I119" s="0" t="str">
        <f aca="false">HYPERLINK("https://www.ncbi.nlm.nih.gov/protein/ATG84864.1?report=genbank&amp;log$=prottop&amp;blast_rank=118&amp;RID=4FS6EC5B01R","ATG84864.1")</f>
        <v>ATG84864.1</v>
      </c>
    </row>
    <row r="120" customFormat="false" ht="16" hidden="false" customHeight="false" outlineLevel="0" collapsed="false">
      <c r="A120" s="0" t="s">
        <v>610</v>
      </c>
      <c r="B120" s="0" t="s">
        <v>558</v>
      </c>
      <c r="C120" s="0" t="n">
        <v>27.4</v>
      </c>
      <c r="D120" s="0" t="n">
        <v>27.4</v>
      </c>
      <c r="E120" s="1" t="n">
        <v>0.88</v>
      </c>
      <c r="F120" s="0" t="n">
        <v>323</v>
      </c>
      <c r="G120" s="0" t="n">
        <v>100</v>
      </c>
      <c r="H120" s="0" t="n">
        <v>7078</v>
      </c>
      <c r="I120" s="0" t="str">
        <f aca="false">HYPERLINK("https://www.ncbi.nlm.nih.gov/protein/ASU90954.1?report=genbank&amp;log$=prottop&amp;blast_rank=119&amp;RID=4FS6EC5B01R","ASU90954.1")</f>
        <v>ASU90954.1</v>
      </c>
    </row>
    <row r="121" customFormat="false" ht="16" hidden="false" customHeight="false" outlineLevel="0" collapsed="false">
      <c r="A121" s="0" t="s">
        <v>557</v>
      </c>
      <c r="B121" s="0" t="s">
        <v>558</v>
      </c>
      <c r="C121" s="0" t="n">
        <v>27.4</v>
      </c>
      <c r="D121" s="0" t="n">
        <v>27.4</v>
      </c>
      <c r="E121" s="1" t="n">
        <v>0.88</v>
      </c>
      <c r="F121" s="0" t="n">
        <v>323</v>
      </c>
      <c r="G121" s="0" t="n">
        <v>100</v>
      </c>
      <c r="H121" s="0" t="n">
        <v>7078</v>
      </c>
      <c r="I121" s="0" t="str">
        <f aca="false">HYPERLINK("https://www.ncbi.nlm.nih.gov/protein/QLD97921.1?report=genbank&amp;log$=prottop&amp;blast_rank=120&amp;RID=4FS6EC5B01R","QLD97921.1")</f>
        <v>QLD97921.1</v>
      </c>
    </row>
    <row r="122" customFormat="false" ht="16" hidden="false" customHeight="false" outlineLevel="0" collapsed="false">
      <c r="A122" s="0" t="s">
        <v>557</v>
      </c>
      <c r="B122" s="0" t="s">
        <v>558</v>
      </c>
      <c r="C122" s="0" t="n">
        <v>27.4</v>
      </c>
      <c r="D122" s="0" t="n">
        <v>27.4</v>
      </c>
      <c r="E122" s="1" t="n">
        <v>0.88</v>
      </c>
      <c r="F122" s="0" t="n">
        <v>323</v>
      </c>
      <c r="G122" s="0" t="n">
        <v>100</v>
      </c>
      <c r="H122" s="0" t="n">
        <v>7078</v>
      </c>
      <c r="I122" s="0" t="str">
        <f aca="false">HYPERLINK("https://www.ncbi.nlm.nih.gov/protein/ANF29270.1?report=genbank&amp;log$=prottop&amp;blast_rank=121&amp;RID=4FS6EC5B01R","ANF29270.1")</f>
        <v>ANF29270.1</v>
      </c>
    </row>
    <row r="123" customFormat="false" ht="16" hidden="false" customHeight="false" outlineLevel="0" collapsed="false">
      <c r="A123" s="0" t="s">
        <v>557</v>
      </c>
      <c r="B123" s="0" t="s">
        <v>558</v>
      </c>
      <c r="C123" s="0" t="n">
        <v>27.4</v>
      </c>
      <c r="D123" s="0" t="n">
        <v>27.4</v>
      </c>
      <c r="E123" s="1" t="n">
        <v>0.88</v>
      </c>
      <c r="F123" s="0" t="n">
        <v>323</v>
      </c>
      <c r="G123" s="0" t="n">
        <v>100</v>
      </c>
      <c r="H123" s="0" t="n">
        <v>7078</v>
      </c>
      <c r="I123" s="0" t="str">
        <f aca="false">HYPERLINK("https://www.ncbi.nlm.nih.gov/protein/ASY99862.1?report=genbank&amp;log$=prottop&amp;blast_rank=122&amp;RID=4FS6EC5B01R","ASY99862.1")</f>
        <v>ASY99862.1</v>
      </c>
    </row>
    <row r="124" customFormat="false" ht="16" hidden="false" customHeight="false" outlineLevel="0" collapsed="false">
      <c r="A124" s="0" t="s">
        <v>557</v>
      </c>
      <c r="B124" s="0" t="s">
        <v>558</v>
      </c>
      <c r="C124" s="0" t="n">
        <v>27.4</v>
      </c>
      <c r="D124" s="0" t="n">
        <v>27.4</v>
      </c>
      <c r="E124" s="1" t="n">
        <v>0.88</v>
      </c>
      <c r="F124" s="0" t="n">
        <v>323</v>
      </c>
      <c r="G124" s="0" t="n">
        <v>100</v>
      </c>
      <c r="H124" s="0" t="n">
        <v>7078</v>
      </c>
      <c r="I124" s="0" t="str">
        <f aca="false">HYPERLINK("https://www.ncbi.nlm.nih.gov/protein/QGW51590.1?report=genbank&amp;log$=prottop&amp;blast_rank=123&amp;RID=4FS6EC5B01R","QGW51590.1")</f>
        <v>QGW51590.1</v>
      </c>
    </row>
    <row r="125" customFormat="false" ht="16" hidden="false" customHeight="false" outlineLevel="0" collapsed="false">
      <c r="A125" s="0" t="s">
        <v>557</v>
      </c>
      <c r="B125" s="0" t="s">
        <v>558</v>
      </c>
      <c r="C125" s="0" t="n">
        <v>27.4</v>
      </c>
      <c r="D125" s="0" t="n">
        <v>27.4</v>
      </c>
      <c r="E125" s="1" t="n">
        <v>0.88</v>
      </c>
      <c r="F125" s="0" t="n">
        <v>323</v>
      </c>
      <c r="G125" s="0" t="n">
        <v>100</v>
      </c>
      <c r="H125" s="0" t="n">
        <v>7078</v>
      </c>
      <c r="I125" s="0" t="str">
        <f aca="false">HYPERLINK("https://www.ncbi.nlm.nih.gov/protein/QHB14961.1?report=genbank&amp;log$=prottop&amp;blast_rank=124&amp;RID=4FS6EC5B01R","QHB14961.1")</f>
        <v>QHB14961.1</v>
      </c>
    </row>
    <row r="126" customFormat="false" ht="16" hidden="false" customHeight="false" outlineLevel="0" collapsed="false">
      <c r="A126" s="0" t="s">
        <v>610</v>
      </c>
      <c r="B126" s="0" t="s">
        <v>558</v>
      </c>
      <c r="C126" s="0" t="n">
        <v>27.4</v>
      </c>
      <c r="D126" s="0" t="n">
        <v>27.4</v>
      </c>
      <c r="E126" s="1" t="n">
        <v>0.88</v>
      </c>
      <c r="F126" s="0" t="n">
        <v>323</v>
      </c>
      <c r="G126" s="0" t="n">
        <v>100</v>
      </c>
      <c r="H126" s="0" t="n">
        <v>7078</v>
      </c>
      <c r="I126" s="0" t="str">
        <f aca="false">HYPERLINK("https://www.ncbi.nlm.nih.gov/protein/ASU90302.1?report=genbank&amp;log$=prottop&amp;blast_rank=125&amp;RID=4FS6EC5B01R","ASU90302.1")</f>
        <v>ASU90302.1</v>
      </c>
    </row>
    <row r="127" customFormat="false" ht="16" hidden="false" customHeight="false" outlineLevel="0" collapsed="false">
      <c r="A127" s="0" t="s">
        <v>610</v>
      </c>
      <c r="B127" s="0" t="s">
        <v>558</v>
      </c>
      <c r="C127" s="0" t="n">
        <v>27.4</v>
      </c>
      <c r="D127" s="0" t="n">
        <v>27.4</v>
      </c>
      <c r="E127" s="1" t="n">
        <v>0.88</v>
      </c>
      <c r="F127" s="0" t="n">
        <v>323</v>
      </c>
      <c r="G127" s="0" t="n">
        <v>100</v>
      </c>
      <c r="H127" s="0" t="n">
        <v>7078</v>
      </c>
      <c r="I127" s="0" t="str">
        <f aca="false">HYPERLINK("https://www.ncbi.nlm.nih.gov/protein/AQZ41341.1?report=genbank&amp;log$=prottop&amp;blast_rank=126&amp;RID=4FS6EC5B01R","AQZ41341.1")</f>
        <v>AQZ41341.1</v>
      </c>
    </row>
    <row r="128" customFormat="false" ht="16" hidden="false" customHeight="false" outlineLevel="0" collapsed="false">
      <c r="A128" s="0" t="s">
        <v>610</v>
      </c>
      <c r="B128" s="0" t="s">
        <v>558</v>
      </c>
      <c r="C128" s="0" t="n">
        <v>27.4</v>
      </c>
      <c r="D128" s="0" t="n">
        <v>27.4</v>
      </c>
      <c r="E128" s="1" t="n">
        <v>0.88</v>
      </c>
      <c r="F128" s="0" t="n">
        <v>323</v>
      </c>
      <c r="G128" s="0" t="n">
        <v>100</v>
      </c>
      <c r="H128" s="0" t="n">
        <v>7078</v>
      </c>
      <c r="I128" s="0" t="str">
        <f aca="false">HYPERLINK("https://www.ncbi.nlm.nih.gov/protein/ASU89986.1?report=genbank&amp;log$=prottop&amp;blast_rank=127&amp;RID=4FS6EC5B01R","ASU89986.1")</f>
        <v>ASU89986.1</v>
      </c>
    </row>
    <row r="129" customFormat="false" ht="16" hidden="false" customHeight="false" outlineLevel="0" collapsed="false">
      <c r="A129" s="0" t="s">
        <v>557</v>
      </c>
      <c r="B129" s="0" t="s">
        <v>558</v>
      </c>
      <c r="C129" s="0" t="n">
        <v>27.4</v>
      </c>
      <c r="D129" s="0" t="n">
        <v>27.4</v>
      </c>
      <c r="E129" s="1" t="n">
        <v>0.88</v>
      </c>
      <c r="F129" s="0" t="n">
        <v>323</v>
      </c>
      <c r="G129" s="0" t="n">
        <v>100</v>
      </c>
      <c r="H129" s="0" t="n">
        <v>7078</v>
      </c>
      <c r="I129" s="0" t="str">
        <f aca="false">HYPERLINK("https://www.ncbi.nlm.nih.gov/protein/QGW51480.1?report=genbank&amp;log$=prottop&amp;blast_rank=128&amp;RID=4FS6EC5B01R","QGW51480.1")</f>
        <v>QGW51480.1</v>
      </c>
    </row>
    <row r="130" customFormat="false" ht="16" hidden="false" customHeight="false" outlineLevel="0" collapsed="false">
      <c r="A130" s="0" t="s">
        <v>557</v>
      </c>
      <c r="B130" s="0" t="s">
        <v>558</v>
      </c>
      <c r="C130" s="0" t="n">
        <v>27.4</v>
      </c>
      <c r="D130" s="0" t="n">
        <v>27.4</v>
      </c>
      <c r="E130" s="1" t="n">
        <v>0.88</v>
      </c>
      <c r="F130" s="0" t="n">
        <v>323</v>
      </c>
      <c r="G130" s="0" t="n">
        <v>100</v>
      </c>
      <c r="H130" s="0" t="n">
        <v>7078</v>
      </c>
      <c r="I130" s="0" t="str">
        <f aca="false">HYPERLINK("https://www.ncbi.nlm.nih.gov/protein/QOU08528.1?report=genbank&amp;log$=prottop&amp;blast_rank=129&amp;RID=4FS6EC5B01R","QOU08528.1")</f>
        <v>QOU08528.1</v>
      </c>
    </row>
    <row r="131" customFormat="false" ht="16" hidden="false" customHeight="false" outlineLevel="0" collapsed="false">
      <c r="A131" s="0" t="s">
        <v>557</v>
      </c>
      <c r="B131" s="0" t="s">
        <v>558</v>
      </c>
      <c r="C131" s="0" t="n">
        <v>27.4</v>
      </c>
      <c r="D131" s="0" t="n">
        <v>27.4</v>
      </c>
      <c r="E131" s="1" t="n">
        <v>0.88</v>
      </c>
      <c r="F131" s="0" t="n">
        <v>323</v>
      </c>
      <c r="G131" s="0" t="n">
        <v>100</v>
      </c>
      <c r="H131" s="0" t="n">
        <v>7078</v>
      </c>
      <c r="I131" s="0" t="str">
        <f aca="false">HYPERLINK("https://www.ncbi.nlm.nih.gov/protein/QHB14950.1?report=genbank&amp;log$=prottop&amp;blast_rank=130&amp;RID=4FS6EC5B01R","QHB14950.1")</f>
        <v>QHB14950.1</v>
      </c>
    </row>
    <row r="132" customFormat="false" ht="16" hidden="false" customHeight="false" outlineLevel="0" collapsed="false">
      <c r="A132" s="0" t="s">
        <v>557</v>
      </c>
      <c r="B132" s="0" t="s">
        <v>558</v>
      </c>
      <c r="C132" s="0" t="n">
        <v>27.4</v>
      </c>
      <c r="D132" s="0" t="n">
        <v>27.4</v>
      </c>
      <c r="E132" s="1" t="n">
        <v>0.88</v>
      </c>
      <c r="F132" s="0" t="n">
        <v>323</v>
      </c>
      <c r="G132" s="0" t="n">
        <v>100</v>
      </c>
      <c r="H132" s="0" t="n">
        <v>7078</v>
      </c>
      <c r="I132" s="0" t="str">
        <f aca="false">HYPERLINK("https://www.ncbi.nlm.nih.gov/protein/ATG84721.1?report=genbank&amp;log$=prottop&amp;blast_rank=131&amp;RID=4FS6EC5B01R","ATG84721.1")</f>
        <v>ATG84721.1</v>
      </c>
    </row>
    <row r="133" customFormat="false" ht="16" hidden="false" customHeight="false" outlineLevel="0" collapsed="false">
      <c r="A133" s="0" t="s">
        <v>610</v>
      </c>
      <c r="B133" s="0" t="s">
        <v>558</v>
      </c>
      <c r="C133" s="0" t="n">
        <v>27.4</v>
      </c>
      <c r="D133" s="0" t="n">
        <v>27.4</v>
      </c>
      <c r="E133" s="1" t="n">
        <v>0.88</v>
      </c>
      <c r="F133" s="0" t="n">
        <v>323</v>
      </c>
      <c r="G133" s="0" t="n">
        <v>100</v>
      </c>
      <c r="H133" s="0" t="n">
        <v>7078</v>
      </c>
      <c r="I133" s="0" t="str">
        <f aca="false">HYPERLINK("https://www.ncbi.nlm.nih.gov/protein/ASU90679.1?report=genbank&amp;log$=prottop&amp;blast_rank=132&amp;RID=4FS6EC5B01R","ASU90679.1")</f>
        <v>ASU90679.1</v>
      </c>
    </row>
    <row r="134" customFormat="false" ht="16" hidden="false" customHeight="false" outlineLevel="0" collapsed="false">
      <c r="A134" s="0" t="s">
        <v>610</v>
      </c>
      <c r="B134" s="0" t="s">
        <v>558</v>
      </c>
      <c r="C134" s="0" t="n">
        <v>27.4</v>
      </c>
      <c r="D134" s="0" t="n">
        <v>27.4</v>
      </c>
      <c r="E134" s="1" t="n">
        <v>0.88</v>
      </c>
      <c r="F134" s="0" t="n">
        <v>323</v>
      </c>
      <c r="G134" s="0" t="n">
        <v>100</v>
      </c>
      <c r="H134" s="0" t="n">
        <v>7078</v>
      </c>
      <c r="I134" s="0" t="str">
        <f aca="false">HYPERLINK("https://www.ncbi.nlm.nih.gov/protein/ATY74412.1?report=genbank&amp;log$=prottop&amp;blast_rank=133&amp;RID=4FS6EC5B01R","ATY74412.1")</f>
        <v>ATY74412.1</v>
      </c>
    </row>
    <row r="135" customFormat="false" ht="16" hidden="false" customHeight="false" outlineLevel="0" collapsed="false">
      <c r="A135" s="0" t="s">
        <v>610</v>
      </c>
      <c r="B135" s="0" t="s">
        <v>558</v>
      </c>
      <c r="C135" s="0" t="n">
        <v>27.4</v>
      </c>
      <c r="D135" s="0" t="n">
        <v>27.4</v>
      </c>
      <c r="E135" s="1" t="n">
        <v>0.88</v>
      </c>
      <c r="F135" s="0" t="n">
        <v>323</v>
      </c>
      <c r="G135" s="0" t="n">
        <v>100</v>
      </c>
      <c r="H135" s="0" t="n">
        <v>7078</v>
      </c>
      <c r="I135" s="0" t="str">
        <f aca="false">HYPERLINK("https://www.ncbi.nlm.nih.gov/protein/AVK87459.1?report=genbank&amp;log$=prottop&amp;blast_rank=134&amp;RID=4FS6EC5B01R","AVK87459.1")</f>
        <v>AVK87459.1</v>
      </c>
    </row>
    <row r="136" customFormat="false" ht="16" hidden="false" customHeight="false" outlineLevel="0" collapsed="false">
      <c r="A136" s="0" t="s">
        <v>557</v>
      </c>
      <c r="B136" s="0" t="s">
        <v>558</v>
      </c>
      <c r="C136" s="0" t="n">
        <v>27.4</v>
      </c>
      <c r="D136" s="0" t="n">
        <v>27.4</v>
      </c>
      <c r="E136" s="1" t="n">
        <v>0.88</v>
      </c>
      <c r="F136" s="0" t="n">
        <v>323</v>
      </c>
      <c r="G136" s="0" t="n">
        <v>100</v>
      </c>
      <c r="H136" s="0" t="n">
        <v>7078</v>
      </c>
      <c r="I136" s="0" t="str">
        <f aca="false">HYPERLINK("https://www.ncbi.nlm.nih.gov/protein/QGW51460.1?report=genbank&amp;log$=prottop&amp;blast_rank=135&amp;RID=4FS6EC5B01R","QGW51460.1")</f>
        <v>QGW51460.1</v>
      </c>
    </row>
    <row r="137" customFormat="false" ht="16" hidden="false" customHeight="false" outlineLevel="0" collapsed="false">
      <c r="A137" s="0" t="s">
        <v>610</v>
      </c>
      <c r="B137" s="0" t="s">
        <v>558</v>
      </c>
      <c r="C137" s="0" t="n">
        <v>27.4</v>
      </c>
      <c r="D137" s="0" t="n">
        <v>27.4</v>
      </c>
      <c r="E137" s="1" t="n">
        <v>0.88</v>
      </c>
      <c r="F137" s="0" t="n">
        <v>323</v>
      </c>
      <c r="G137" s="0" t="n">
        <v>100</v>
      </c>
      <c r="H137" s="0" t="n">
        <v>7078</v>
      </c>
      <c r="I137" s="0" t="str">
        <f aca="false">HYPERLINK("https://www.ncbi.nlm.nih.gov/protein/ASU90195.1?report=genbank&amp;log$=prottop&amp;blast_rank=136&amp;RID=4FS6EC5B01R","ASU90195.1")</f>
        <v>ASU90195.1</v>
      </c>
    </row>
    <row r="138" customFormat="false" ht="16" hidden="false" customHeight="false" outlineLevel="0" collapsed="false">
      <c r="A138" s="0" t="s">
        <v>557</v>
      </c>
      <c r="B138" s="0" t="s">
        <v>558</v>
      </c>
      <c r="C138" s="0" t="n">
        <v>27.4</v>
      </c>
      <c r="D138" s="0" t="n">
        <v>27.4</v>
      </c>
      <c r="E138" s="1" t="n">
        <v>0.88</v>
      </c>
      <c r="F138" s="0" t="n">
        <v>323</v>
      </c>
      <c r="G138" s="0" t="n">
        <v>100</v>
      </c>
      <c r="H138" s="0" t="n">
        <v>7078</v>
      </c>
      <c r="I138" s="0" t="str">
        <f aca="false">HYPERLINK("https://www.ncbi.nlm.nih.gov/protein/QBF80574.1?report=genbank&amp;log$=prottop&amp;blast_rank=137&amp;RID=4FS6EC5B01R","QBF80574.1")</f>
        <v>QBF80574.1</v>
      </c>
    </row>
    <row r="139" customFormat="false" ht="16" hidden="false" customHeight="false" outlineLevel="0" collapsed="false">
      <c r="A139" s="0" t="s">
        <v>610</v>
      </c>
      <c r="B139" s="0" t="s">
        <v>558</v>
      </c>
      <c r="C139" s="0" t="n">
        <v>27.4</v>
      </c>
      <c r="D139" s="0" t="n">
        <v>27.4</v>
      </c>
      <c r="E139" s="1" t="n">
        <v>0.88</v>
      </c>
      <c r="F139" s="0" t="n">
        <v>323</v>
      </c>
      <c r="G139" s="0" t="n">
        <v>100</v>
      </c>
      <c r="H139" s="0" t="n">
        <v>7078</v>
      </c>
      <c r="I139" s="0" t="str">
        <f aca="false">HYPERLINK("https://www.ncbi.nlm.nih.gov/protein/ASU90525.1?report=genbank&amp;log$=prottop&amp;blast_rank=138&amp;RID=4FS6EC5B01R","ASU90525.1")</f>
        <v>ASU90525.1</v>
      </c>
    </row>
    <row r="140" customFormat="false" ht="16" hidden="false" customHeight="false" outlineLevel="0" collapsed="false">
      <c r="A140" s="0" t="s">
        <v>611</v>
      </c>
      <c r="B140" s="0" t="s">
        <v>558</v>
      </c>
      <c r="C140" s="0" t="n">
        <v>27.4</v>
      </c>
      <c r="D140" s="0" t="n">
        <v>27.4</v>
      </c>
      <c r="E140" s="1" t="n">
        <v>0.88</v>
      </c>
      <c r="F140" s="0" t="n">
        <v>323</v>
      </c>
      <c r="G140" s="0" t="n">
        <v>100</v>
      </c>
      <c r="H140" s="0" t="n">
        <v>7078</v>
      </c>
      <c r="I140" s="0" t="str">
        <f aca="false">HYPERLINK("https://www.ncbi.nlm.nih.gov/protein/QFN25296.1?report=genbank&amp;log$=prottop&amp;blast_rank=139&amp;RID=4FS6EC5B01R","QFN25296.1")</f>
        <v>QFN25296.1</v>
      </c>
    </row>
    <row r="141" customFormat="false" ht="16" hidden="false" customHeight="false" outlineLevel="0" collapsed="false">
      <c r="A141" s="0" t="s">
        <v>610</v>
      </c>
      <c r="B141" s="0" t="s">
        <v>558</v>
      </c>
      <c r="C141" s="0" t="n">
        <v>27.4</v>
      </c>
      <c r="D141" s="0" t="n">
        <v>27.4</v>
      </c>
      <c r="E141" s="1" t="n">
        <v>0.88</v>
      </c>
      <c r="F141" s="0" t="n">
        <v>323</v>
      </c>
      <c r="G141" s="0" t="n">
        <v>100</v>
      </c>
      <c r="H141" s="0" t="n">
        <v>7078</v>
      </c>
      <c r="I141" s="0" t="str">
        <f aca="false">HYPERLINK("https://www.ncbi.nlm.nih.gov/protein/ASU45717.1?report=genbank&amp;log$=prottop&amp;blast_rank=140&amp;RID=4FS6EC5B01R","ASU45717.1")</f>
        <v>ASU45717.1</v>
      </c>
    </row>
    <row r="142" customFormat="false" ht="16" hidden="false" customHeight="false" outlineLevel="0" collapsed="false">
      <c r="A142" s="0" t="s">
        <v>557</v>
      </c>
      <c r="B142" s="0" t="s">
        <v>558</v>
      </c>
      <c r="C142" s="0" t="n">
        <v>27.4</v>
      </c>
      <c r="D142" s="0" t="n">
        <v>27.4</v>
      </c>
      <c r="E142" s="1" t="n">
        <v>0.88</v>
      </c>
      <c r="F142" s="0" t="n">
        <v>323</v>
      </c>
      <c r="G142" s="0" t="n">
        <v>100</v>
      </c>
      <c r="H142" s="0" t="n">
        <v>7078</v>
      </c>
      <c r="I142" s="0" t="str">
        <f aca="false">HYPERLINK("https://www.ncbi.nlm.nih.gov/protein/QGW51820.1?report=genbank&amp;log$=prottop&amp;blast_rank=141&amp;RID=4FS6EC5B01R","QGW51820.1")</f>
        <v>QGW51820.1</v>
      </c>
    </row>
    <row r="143" customFormat="false" ht="16" hidden="false" customHeight="false" outlineLevel="0" collapsed="false">
      <c r="A143" s="0" t="s">
        <v>610</v>
      </c>
      <c r="B143" s="0" t="s">
        <v>558</v>
      </c>
      <c r="C143" s="0" t="n">
        <v>27.4</v>
      </c>
      <c r="D143" s="0" t="n">
        <v>27.4</v>
      </c>
      <c r="E143" s="1" t="n">
        <v>0.88</v>
      </c>
      <c r="F143" s="0" t="n">
        <v>323</v>
      </c>
      <c r="G143" s="0" t="n">
        <v>100</v>
      </c>
      <c r="H143" s="0" t="n">
        <v>7078</v>
      </c>
      <c r="I143" s="0" t="str">
        <f aca="false">HYPERLINK("https://www.ncbi.nlm.nih.gov/protein/ASU91052.1?report=genbank&amp;log$=prottop&amp;blast_rank=142&amp;RID=4FS6EC5B01R","ASU91052.1")</f>
        <v>ASU91052.1</v>
      </c>
    </row>
    <row r="144" customFormat="false" ht="16" hidden="false" customHeight="false" outlineLevel="0" collapsed="false">
      <c r="A144" s="0" t="s">
        <v>610</v>
      </c>
      <c r="B144" s="0" t="s">
        <v>558</v>
      </c>
      <c r="C144" s="0" t="n">
        <v>27.4</v>
      </c>
      <c r="D144" s="0" t="n">
        <v>27.4</v>
      </c>
      <c r="E144" s="1" t="n">
        <v>0.88</v>
      </c>
      <c r="F144" s="0" t="n">
        <v>323</v>
      </c>
      <c r="G144" s="0" t="n">
        <v>100</v>
      </c>
      <c r="H144" s="0" t="n">
        <v>7078</v>
      </c>
      <c r="I144" s="0" t="str">
        <f aca="false">HYPERLINK("https://www.ncbi.nlm.nih.gov/protein/ASU90184.1?report=genbank&amp;log$=prottop&amp;blast_rank=143&amp;RID=4FS6EC5B01R","ASU90184.1")</f>
        <v>ASU90184.1</v>
      </c>
    </row>
    <row r="145" customFormat="false" ht="16" hidden="false" customHeight="false" outlineLevel="0" collapsed="false">
      <c r="A145" s="0" t="s">
        <v>610</v>
      </c>
      <c r="B145" s="0" t="s">
        <v>558</v>
      </c>
      <c r="C145" s="0" t="n">
        <v>27.4</v>
      </c>
      <c r="D145" s="0" t="n">
        <v>27.4</v>
      </c>
      <c r="E145" s="1" t="n">
        <v>0.88</v>
      </c>
      <c r="F145" s="0" t="n">
        <v>323</v>
      </c>
      <c r="G145" s="0" t="n">
        <v>100</v>
      </c>
      <c r="H145" s="0" t="n">
        <v>7078</v>
      </c>
      <c r="I145" s="0" t="str">
        <f aca="false">HYPERLINK("https://www.ncbi.nlm.nih.gov/protein/ASU90371.1?report=genbank&amp;log$=prottop&amp;blast_rank=144&amp;RID=4FS6EC5B01R","ASU90371.1")</f>
        <v>ASU90371.1</v>
      </c>
    </row>
    <row r="146" customFormat="false" ht="16" hidden="false" customHeight="false" outlineLevel="0" collapsed="false">
      <c r="A146" s="0" t="s">
        <v>557</v>
      </c>
      <c r="B146" s="0" t="s">
        <v>558</v>
      </c>
      <c r="C146" s="0" t="n">
        <v>27.4</v>
      </c>
      <c r="D146" s="0" t="n">
        <v>27.4</v>
      </c>
      <c r="E146" s="1" t="n">
        <v>0.88</v>
      </c>
      <c r="F146" s="0" t="n">
        <v>323</v>
      </c>
      <c r="G146" s="0" t="n">
        <v>100</v>
      </c>
      <c r="H146" s="0" t="n">
        <v>7078</v>
      </c>
      <c r="I146" s="0" t="str">
        <f aca="false">HYPERLINK("https://www.ncbi.nlm.nih.gov/protein/QJX19919.1?report=genbank&amp;log$=prottop&amp;blast_rank=145&amp;RID=4FS6EC5B01R","QJX19919.1")</f>
        <v>QJX19919.1</v>
      </c>
    </row>
    <row r="147" customFormat="false" ht="16" hidden="false" customHeight="false" outlineLevel="0" collapsed="false">
      <c r="A147" s="0" t="s">
        <v>610</v>
      </c>
      <c r="B147" s="0" t="s">
        <v>558</v>
      </c>
      <c r="C147" s="0" t="n">
        <v>27.4</v>
      </c>
      <c r="D147" s="0" t="n">
        <v>27.4</v>
      </c>
      <c r="E147" s="1" t="n">
        <v>0.88</v>
      </c>
      <c r="F147" s="0" t="n">
        <v>323</v>
      </c>
      <c r="G147" s="0" t="n">
        <v>100</v>
      </c>
      <c r="H147" s="0" t="n">
        <v>7078</v>
      </c>
      <c r="I147" s="0" t="str">
        <f aca="false">HYPERLINK("https://www.ncbi.nlm.nih.gov/protein/ASU90789.1?report=genbank&amp;log$=prottop&amp;blast_rank=146&amp;RID=4FS6EC5B01R","ASU90789.1")</f>
        <v>ASU90789.1</v>
      </c>
    </row>
    <row r="148" customFormat="false" ht="16" hidden="false" customHeight="false" outlineLevel="0" collapsed="false">
      <c r="A148" s="0" t="s">
        <v>610</v>
      </c>
      <c r="B148" s="0" t="s">
        <v>558</v>
      </c>
      <c r="C148" s="0" t="n">
        <v>27.4</v>
      </c>
      <c r="D148" s="0" t="n">
        <v>27.4</v>
      </c>
      <c r="E148" s="1" t="n">
        <v>0.88</v>
      </c>
      <c r="F148" s="0" t="n">
        <v>323</v>
      </c>
      <c r="G148" s="0" t="n">
        <v>100</v>
      </c>
      <c r="H148" s="0" t="n">
        <v>7078</v>
      </c>
      <c r="I148" s="0" t="str">
        <f aca="false">HYPERLINK("https://www.ncbi.nlm.nih.gov/protein/ASU90888.1?report=genbank&amp;log$=prottop&amp;blast_rank=147&amp;RID=4FS6EC5B01R","ASU90888.1")</f>
        <v>ASU90888.1</v>
      </c>
    </row>
    <row r="149" customFormat="false" ht="16" hidden="false" customHeight="false" outlineLevel="0" collapsed="false">
      <c r="A149" s="0" t="s">
        <v>557</v>
      </c>
      <c r="B149" s="0" t="s">
        <v>558</v>
      </c>
      <c r="C149" s="0" t="n">
        <v>27.4</v>
      </c>
      <c r="D149" s="0" t="n">
        <v>27.4</v>
      </c>
      <c r="E149" s="1" t="n">
        <v>0.88</v>
      </c>
      <c r="F149" s="0" t="n">
        <v>323</v>
      </c>
      <c r="G149" s="0" t="n">
        <v>100</v>
      </c>
      <c r="H149" s="0" t="n">
        <v>7078</v>
      </c>
      <c r="I149" s="0" t="str">
        <f aca="false">HYPERLINK("https://www.ncbi.nlm.nih.gov/protein/ATG84677.1?report=genbank&amp;log$=prottop&amp;blast_rank=148&amp;RID=4FS6EC5B01R","ATG84677.1")</f>
        <v>ATG84677.1</v>
      </c>
    </row>
    <row r="150" customFormat="false" ht="16" hidden="false" customHeight="false" outlineLevel="0" collapsed="false">
      <c r="A150" s="0" t="s">
        <v>557</v>
      </c>
      <c r="B150" s="0" t="s">
        <v>558</v>
      </c>
      <c r="C150" s="0" t="n">
        <v>27.4</v>
      </c>
      <c r="D150" s="0" t="n">
        <v>27.4</v>
      </c>
      <c r="E150" s="1" t="n">
        <v>0.88</v>
      </c>
      <c r="F150" s="0" t="n">
        <v>323</v>
      </c>
      <c r="G150" s="0" t="n">
        <v>100</v>
      </c>
      <c r="H150" s="0" t="n">
        <v>7078</v>
      </c>
      <c r="I150" s="0" t="str">
        <f aca="false">HYPERLINK("https://www.ncbi.nlm.nih.gov/protein/QBF80563.1?report=genbank&amp;log$=prottop&amp;blast_rank=149&amp;RID=4FS6EC5B01R","QBF80563.1")</f>
        <v>QBF80563.1</v>
      </c>
    </row>
    <row r="151" customFormat="false" ht="16" hidden="false" customHeight="false" outlineLevel="0" collapsed="false">
      <c r="A151" s="0" t="s">
        <v>610</v>
      </c>
      <c r="B151" s="0" t="s">
        <v>558</v>
      </c>
      <c r="C151" s="0" t="n">
        <v>27.4</v>
      </c>
      <c r="D151" s="0" t="n">
        <v>27.4</v>
      </c>
      <c r="E151" s="1" t="n">
        <v>0.88</v>
      </c>
      <c r="F151" s="0" t="n">
        <v>323</v>
      </c>
      <c r="G151" s="0" t="n">
        <v>100</v>
      </c>
      <c r="H151" s="0" t="n">
        <v>7078</v>
      </c>
      <c r="I151" s="0" t="str">
        <f aca="false">HYPERLINK("https://www.ncbi.nlm.nih.gov/protein/AYM48029.1?report=genbank&amp;log$=prottop&amp;blast_rank=150&amp;RID=4FS6EC5B01R","AYM48029.1")</f>
        <v>AYM48029.1</v>
      </c>
    </row>
    <row r="152" customFormat="false" ht="16" hidden="false" customHeight="false" outlineLevel="0" collapsed="false">
      <c r="A152" s="0" t="s">
        <v>557</v>
      </c>
      <c r="B152" s="0" t="s">
        <v>558</v>
      </c>
      <c r="C152" s="0" t="n">
        <v>27.4</v>
      </c>
      <c r="D152" s="0" t="n">
        <v>27.4</v>
      </c>
      <c r="E152" s="1" t="n">
        <v>0.88</v>
      </c>
      <c r="F152" s="0" t="n">
        <v>323</v>
      </c>
      <c r="G152" s="0" t="n">
        <v>100</v>
      </c>
      <c r="H152" s="0" t="n">
        <v>7078</v>
      </c>
      <c r="I152" s="0" t="str">
        <f aca="false">HYPERLINK("https://www.ncbi.nlm.nih.gov/protein/QOU08495.1?report=genbank&amp;log$=prottop&amp;blast_rank=151&amp;RID=4FS6EC5B01R","QOU08495.1")</f>
        <v>QOU08495.1</v>
      </c>
    </row>
    <row r="153" customFormat="false" ht="16" hidden="false" customHeight="false" outlineLevel="0" collapsed="false">
      <c r="A153" s="0" t="s">
        <v>611</v>
      </c>
      <c r="B153" s="0" t="s">
        <v>558</v>
      </c>
      <c r="C153" s="0" t="n">
        <v>27.4</v>
      </c>
      <c r="D153" s="0" t="n">
        <v>27.4</v>
      </c>
      <c r="E153" s="1" t="n">
        <v>0.88</v>
      </c>
      <c r="F153" s="0" t="n">
        <v>323</v>
      </c>
      <c r="G153" s="0" t="n">
        <v>100</v>
      </c>
      <c r="H153" s="0" t="n">
        <v>7078</v>
      </c>
      <c r="I153" s="0" t="str">
        <f aca="false">HYPERLINK("https://www.ncbi.nlm.nih.gov/protein/QFN25241.1?report=genbank&amp;log$=prottop&amp;blast_rank=152&amp;RID=4FS6EC5B01R","QFN25241.1")</f>
        <v>QFN25241.1</v>
      </c>
    </row>
    <row r="154" customFormat="false" ht="16" hidden="false" customHeight="false" outlineLevel="0" collapsed="false">
      <c r="A154" s="0" t="s">
        <v>557</v>
      </c>
      <c r="B154" s="0" t="s">
        <v>558</v>
      </c>
      <c r="C154" s="0" t="n">
        <v>27.4</v>
      </c>
      <c r="D154" s="0" t="n">
        <v>27.4</v>
      </c>
      <c r="E154" s="1" t="n">
        <v>0.88</v>
      </c>
      <c r="F154" s="0" t="n">
        <v>323</v>
      </c>
      <c r="G154" s="0" t="n">
        <v>100</v>
      </c>
      <c r="H154" s="0" t="n">
        <v>7078</v>
      </c>
      <c r="I154" s="0" t="str">
        <f aca="false">HYPERLINK("https://www.ncbi.nlm.nih.gov/protein/QJX19909.1?report=genbank&amp;log$=prottop&amp;blast_rank=153&amp;RID=4FS6EC5B01R","QJX19909.1")</f>
        <v>QJX19909.1</v>
      </c>
    </row>
    <row r="155" customFormat="false" ht="16" hidden="false" customHeight="false" outlineLevel="0" collapsed="false">
      <c r="A155" s="0" t="s">
        <v>610</v>
      </c>
      <c r="B155" s="0" t="s">
        <v>558</v>
      </c>
      <c r="C155" s="0" t="n">
        <v>27.4</v>
      </c>
      <c r="D155" s="0" t="n">
        <v>27.4</v>
      </c>
      <c r="E155" s="1" t="n">
        <v>0.88</v>
      </c>
      <c r="F155" s="0" t="n">
        <v>323</v>
      </c>
      <c r="G155" s="0" t="n">
        <v>100</v>
      </c>
      <c r="H155" s="0" t="n">
        <v>7078</v>
      </c>
      <c r="I155" s="0" t="str">
        <f aca="false">HYPERLINK("https://www.ncbi.nlm.nih.gov/protein/ASU90745.1?report=genbank&amp;log$=prottop&amp;blast_rank=154&amp;RID=4FS6EC5B01R","ASU90745.1")</f>
        <v>ASU90745.1</v>
      </c>
    </row>
    <row r="156" customFormat="false" ht="16" hidden="false" customHeight="false" outlineLevel="0" collapsed="false">
      <c r="A156" s="0" t="s">
        <v>557</v>
      </c>
      <c r="B156" s="0" t="s">
        <v>558</v>
      </c>
      <c r="C156" s="0" t="n">
        <v>27.4</v>
      </c>
      <c r="D156" s="0" t="n">
        <v>27.4</v>
      </c>
      <c r="E156" s="1" t="n">
        <v>0.88</v>
      </c>
      <c r="F156" s="0" t="n">
        <v>323</v>
      </c>
      <c r="G156" s="0" t="n">
        <v>100</v>
      </c>
      <c r="H156" s="0" t="n">
        <v>7078</v>
      </c>
      <c r="I156" s="0" t="str">
        <f aca="false">HYPERLINK("https://www.ncbi.nlm.nih.gov/protein/ATG84842.1?report=genbank&amp;log$=prottop&amp;blast_rank=155&amp;RID=4FS6EC5B01R","ATG84842.1")</f>
        <v>ATG84842.1</v>
      </c>
    </row>
    <row r="157" customFormat="false" ht="16" hidden="false" customHeight="false" outlineLevel="0" collapsed="false">
      <c r="A157" s="0" t="s">
        <v>557</v>
      </c>
      <c r="B157" s="0" t="s">
        <v>558</v>
      </c>
      <c r="C157" s="0" t="n">
        <v>27.4</v>
      </c>
      <c r="D157" s="0" t="n">
        <v>27.4</v>
      </c>
      <c r="E157" s="1" t="n">
        <v>0.88</v>
      </c>
      <c r="F157" s="0" t="n">
        <v>323</v>
      </c>
      <c r="G157" s="0" t="n">
        <v>100</v>
      </c>
      <c r="H157" s="0" t="n">
        <v>7078</v>
      </c>
      <c r="I157" s="0" t="str">
        <f aca="false">HYPERLINK("https://www.ncbi.nlm.nih.gov/protein/ATG84919.1?report=genbank&amp;log$=prottop&amp;blast_rank=156&amp;RID=4FS6EC5B01R","ATG84919.1")</f>
        <v>ATG84919.1</v>
      </c>
    </row>
    <row r="158" customFormat="false" ht="16" hidden="false" customHeight="false" outlineLevel="0" collapsed="false">
      <c r="A158" s="0" t="s">
        <v>557</v>
      </c>
      <c r="B158" s="0" t="s">
        <v>558</v>
      </c>
      <c r="C158" s="0" t="n">
        <v>27.4</v>
      </c>
      <c r="D158" s="0" t="n">
        <v>27.4</v>
      </c>
      <c r="E158" s="1" t="n">
        <v>0.88</v>
      </c>
      <c r="F158" s="0" t="n">
        <v>323</v>
      </c>
      <c r="G158" s="0" t="n">
        <v>100</v>
      </c>
      <c r="H158" s="0" t="n">
        <v>7078</v>
      </c>
      <c r="I158" s="0" t="str">
        <f aca="false">HYPERLINK("https://www.ncbi.nlm.nih.gov/protein/QGW51660.1?report=genbank&amp;log$=prottop&amp;blast_rank=157&amp;RID=4FS6EC5B01R","QGW51660.1")</f>
        <v>QGW51660.1</v>
      </c>
    </row>
    <row r="159" customFormat="false" ht="16" hidden="false" customHeight="false" outlineLevel="0" collapsed="false">
      <c r="A159" s="0" t="s">
        <v>610</v>
      </c>
      <c r="B159" s="0" t="s">
        <v>558</v>
      </c>
      <c r="C159" s="0" t="n">
        <v>27.4</v>
      </c>
      <c r="D159" s="0" t="n">
        <v>27.4</v>
      </c>
      <c r="E159" s="1" t="n">
        <v>0.88</v>
      </c>
      <c r="F159" s="0" t="n">
        <v>323</v>
      </c>
      <c r="G159" s="0" t="n">
        <v>100</v>
      </c>
      <c r="H159" s="0" t="n">
        <v>7078</v>
      </c>
      <c r="I159" s="0" t="str">
        <f aca="false">HYPERLINK("https://www.ncbi.nlm.nih.gov/protein/ASU91323.1?report=genbank&amp;log$=prottop&amp;blast_rank=158&amp;RID=4FS6EC5B01R","ASU91323.1")</f>
        <v>ASU91323.1</v>
      </c>
    </row>
    <row r="160" customFormat="false" ht="16" hidden="false" customHeight="false" outlineLevel="0" collapsed="false">
      <c r="A160" s="0" t="s">
        <v>557</v>
      </c>
      <c r="B160" s="0" t="s">
        <v>558</v>
      </c>
      <c r="C160" s="0" t="n">
        <v>27.4</v>
      </c>
      <c r="D160" s="0" t="n">
        <v>27.4</v>
      </c>
      <c r="E160" s="1" t="n">
        <v>0.88</v>
      </c>
      <c r="F160" s="0" t="n">
        <v>323</v>
      </c>
      <c r="G160" s="0" t="n">
        <v>100</v>
      </c>
      <c r="H160" s="0" t="n">
        <v>7078</v>
      </c>
      <c r="I160" s="0" t="str">
        <f aca="false">HYPERLINK("https://www.ncbi.nlm.nih.gov/protein/QGW51790.1?report=genbank&amp;log$=prottop&amp;blast_rank=159&amp;RID=4FS6EC5B01R","QGW51790.1")</f>
        <v>QGW51790.1</v>
      </c>
    </row>
    <row r="161" customFormat="false" ht="16" hidden="false" customHeight="false" outlineLevel="0" collapsed="false">
      <c r="A161" s="0" t="s">
        <v>610</v>
      </c>
      <c r="B161" s="0" t="s">
        <v>558</v>
      </c>
      <c r="C161" s="0" t="n">
        <v>27.4</v>
      </c>
      <c r="D161" s="0" t="n">
        <v>27.4</v>
      </c>
      <c r="E161" s="1" t="n">
        <v>0.88</v>
      </c>
      <c r="F161" s="0" t="n">
        <v>323</v>
      </c>
      <c r="G161" s="0" t="n">
        <v>100</v>
      </c>
      <c r="H161" s="0" t="n">
        <v>7078</v>
      </c>
      <c r="I161" s="0" t="str">
        <f aca="false">HYPERLINK("https://www.ncbi.nlm.nih.gov/protein/ASU91162.1?report=genbank&amp;log$=prottop&amp;blast_rank=160&amp;RID=4FS6EC5B01R","ASU91162.1")</f>
        <v>ASU91162.1</v>
      </c>
    </row>
    <row r="162" customFormat="false" ht="16" hidden="false" customHeight="false" outlineLevel="0" collapsed="false">
      <c r="A162" s="0" t="s">
        <v>610</v>
      </c>
      <c r="B162" s="0" t="s">
        <v>558</v>
      </c>
      <c r="C162" s="0" t="n">
        <v>27.4</v>
      </c>
      <c r="D162" s="0" t="n">
        <v>27.4</v>
      </c>
      <c r="E162" s="1" t="n">
        <v>0.88</v>
      </c>
      <c r="F162" s="0" t="n">
        <v>323</v>
      </c>
      <c r="G162" s="0" t="n">
        <v>100</v>
      </c>
      <c r="H162" s="0" t="n">
        <v>7078</v>
      </c>
      <c r="I162" s="0" t="str">
        <f aca="false">HYPERLINK("https://www.ncbi.nlm.nih.gov/protein/ASU91096.1?report=genbank&amp;log$=prottop&amp;blast_rank=161&amp;RID=4FS6EC5B01R","ASU91096.1")</f>
        <v>ASU91096.1</v>
      </c>
    </row>
    <row r="163" customFormat="false" ht="16" hidden="false" customHeight="false" outlineLevel="0" collapsed="false">
      <c r="A163" s="0" t="s">
        <v>557</v>
      </c>
      <c r="B163" s="0" t="s">
        <v>558</v>
      </c>
      <c r="C163" s="0" t="n">
        <v>27.4</v>
      </c>
      <c r="D163" s="0" t="n">
        <v>27.4</v>
      </c>
      <c r="E163" s="1" t="n">
        <v>0.88</v>
      </c>
      <c r="F163" s="0" t="n">
        <v>323</v>
      </c>
      <c r="G163" s="0" t="n">
        <v>100</v>
      </c>
      <c r="H163" s="0" t="n">
        <v>7078</v>
      </c>
      <c r="I163" s="0" t="str">
        <f aca="false">HYPERLINK("https://www.ncbi.nlm.nih.gov/protein/QGW51750.1?report=genbank&amp;log$=prottop&amp;blast_rank=162&amp;RID=4FS6EC5B01R","QGW51750.1")</f>
        <v>QGW51750.1</v>
      </c>
    </row>
    <row r="164" customFormat="false" ht="16" hidden="false" customHeight="false" outlineLevel="0" collapsed="false">
      <c r="A164" s="0" t="s">
        <v>614</v>
      </c>
      <c r="B164" s="0" t="s">
        <v>558</v>
      </c>
      <c r="C164" s="0" t="n">
        <v>27.4</v>
      </c>
      <c r="D164" s="0" t="n">
        <v>27.4</v>
      </c>
      <c r="E164" s="1" t="n">
        <v>0.88</v>
      </c>
      <c r="F164" s="0" t="n">
        <v>323</v>
      </c>
      <c r="G164" s="0" t="n">
        <v>100</v>
      </c>
      <c r="H164" s="0" t="n">
        <v>7078</v>
      </c>
      <c r="I164" s="0" t="str">
        <f aca="false">HYPERLINK("https://www.ncbi.nlm.nih.gov/protein/ANI69866.1?report=genbank&amp;log$=prottop&amp;blast_rank=163&amp;RID=4FS6EC5B01R","ANI69866.1")</f>
        <v>ANI69866.1</v>
      </c>
    </row>
    <row r="165" customFormat="false" ht="16" hidden="false" customHeight="false" outlineLevel="0" collapsed="false">
      <c r="A165" s="0" t="s">
        <v>610</v>
      </c>
      <c r="B165" s="0" t="s">
        <v>558</v>
      </c>
      <c r="C165" s="0" t="n">
        <v>27.4</v>
      </c>
      <c r="D165" s="0" t="n">
        <v>27.4</v>
      </c>
      <c r="E165" s="1" t="n">
        <v>0.88</v>
      </c>
      <c r="F165" s="0" t="n">
        <v>323</v>
      </c>
      <c r="G165" s="0" t="n">
        <v>100</v>
      </c>
      <c r="H165" s="0" t="n">
        <v>7078</v>
      </c>
      <c r="I165" s="0" t="str">
        <f aca="false">HYPERLINK("https://www.ncbi.nlm.nih.gov/protein/ASU90558.1?report=genbank&amp;log$=prottop&amp;blast_rank=164&amp;RID=4FS6EC5B01R","ASU90558.1")</f>
        <v>ASU90558.1</v>
      </c>
    </row>
    <row r="166" customFormat="false" ht="16" hidden="false" customHeight="false" outlineLevel="0" collapsed="false">
      <c r="A166" s="0" t="s">
        <v>610</v>
      </c>
      <c r="B166" s="0" t="s">
        <v>558</v>
      </c>
      <c r="C166" s="0" t="n">
        <v>27.4</v>
      </c>
      <c r="D166" s="0" t="n">
        <v>27.4</v>
      </c>
      <c r="E166" s="1" t="n">
        <v>0.88</v>
      </c>
      <c r="F166" s="0" t="n">
        <v>323</v>
      </c>
      <c r="G166" s="0" t="n">
        <v>100</v>
      </c>
      <c r="H166" s="0" t="n">
        <v>7078</v>
      </c>
      <c r="I166" s="0" t="str">
        <f aca="false">HYPERLINK("https://www.ncbi.nlm.nih.gov/protein/AVK87448.1?report=genbank&amp;log$=prottop&amp;blast_rank=165&amp;RID=4FS6EC5B01R","AVK87448.1")</f>
        <v>AVK87448.1</v>
      </c>
    </row>
    <row r="167" customFormat="false" ht="16" hidden="false" customHeight="false" outlineLevel="0" collapsed="false">
      <c r="A167" s="0" t="s">
        <v>610</v>
      </c>
      <c r="B167" s="0" t="s">
        <v>558</v>
      </c>
      <c r="C167" s="0" t="n">
        <v>27.4</v>
      </c>
      <c r="D167" s="0" t="n">
        <v>27.4</v>
      </c>
      <c r="E167" s="1" t="n">
        <v>0.88</v>
      </c>
      <c r="F167" s="0" t="n">
        <v>323</v>
      </c>
      <c r="G167" s="0" t="n">
        <v>100</v>
      </c>
      <c r="H167" s="0" t="n">
        <v>7078</v>
      </c>
      <c r="I167" s="0" t="str">
        <f aca="false">HYPERLINK("https://www.ncbi.nlm.nih.gov/protein/ASU90393.1?report=genbank&amp;log$=prottop&amp;blast_rank=166&amp;RID=4FS6EC5B01R","ASU90393.1")</f>
        <v>ASU90393.1</v>
      </c>
    </row>
    <row r="168" customFormat="false" ht="16" hidden="false" customHeight="false" outlineLevel="0" collapsed="false">
      <c r="A168" s="0" t="s">
        <v>557</v>
      </c>
      <c r="B168" s="0" t="s">
        <v>558</v>
      </c>
      <c r="C168" s="0" t="n">
        <v>27.4</v>
      </c>
      <c r="D168" s="0" t="n">
        <v>27.4</v>
      </c>
      <c r="E168" s="1" t="n">
        <v>0.88</v>
      </c>
      <c r="F168" s="0" t="n">
        <v>323</v>
      </c>
      <c r="G168" s="0" t="n">
        <v>100</v>
      </c>
      <c r="H168" s="0" t="n">
        <v>7078</v>
      </c>
      <c r="I168" s="0" t="str">
        <f aca="false">HYPERLINK("https://www.ncbi.nlm.nih.gov/protein/QJX19929.1?report=genbank&amp;log$=prottop&amp;blast_rank=167&amp;RID=4FS6EC5B01R","QJX19929.1")</f>
        <v>QJX19929.1</v>
      </c>
    </row>
    <row r="169" customFormat="false" ht="16" hidden="false" customHeight="false" outlineLevel="0" collapsed="false">
      <c r="A169" s="0" t="s">
        <v>614</v>
      </c>
      <c r="B169" s="0" t="s">
        <v>558</v>
      </c>
      <c r="C169" s="0" t="n">
        <v>27.4</v>
      </c>
      <c r="D169" s="0" t="n">
        <v>27.4</v>
      </c>
      <c r="E169" s="1" t="n">
        <v>0.88</v>
      </c>
      <c r="F169" s="0" t="n">
        <v>323</v>
      </c>
      <c r="G169" s="0" t="n">
        <v>100</v>
      </c>
      <c r="H169" s="0" t="n">
        <v>7078</v>
      </c>
      <c r="I169" s="0" t="str">
        <f aca="false">HYPERLINK("https://www.ncbi.nlm.nih.gov/protein/ANI69855.1?report=genbank&amp;log$=prottop&amp;blast_rank=168&amp;RID=4FS6EC5B01R","ANI69855.1")</f>
        <v>ANI69855.1</v>
      </c>
    </row>
    <row r="170" customFormat="false" ht="16" hidden="false" customHeight="false" outlineLevel="0" collapsed="false">
      <c r="A170" s="0" t="s">
        <v>610</v>
      </c>
      <c r="B170" s="0" t="s">
        <v>558</v>
      </c>
      <c r="C170" s="0" t="n">
        <v>27.4</v>
      </c>
      <c r="D170" s="0" t="n">
        <v>27.4</v>
      </c>
      <c r="E170" s="1" t="n">
        <v>0.88</v>
      </c>
      <c r="F170" s="0" t="n">
        <v>323</v>
      </c>
      <c r="G170" s="0" t="n">
        <v>100</v>
      </c>
      <c r="H170" s="0" t="n">
        <v>7078</v>
      </c>
      <c r="I170" s="0" t="str">
        <f aca="false">HYPERLINK("https://www.ncbi.nlm.nih.gov/protein/ASU90547.1?report=genbank&amp;log$=prottop&amp;blast_rank=169&amp;RID=4FS6EC5B01R","ASU90547.1")</f>
        <v>ASU90547.1</v>
      </c>
    </row>
    <row r="171" customFormat="false" ht="16" hidden="false" customHeight="false" outlineLevel="0" collapsed="false">
      <c r="A171" s="0" t="s">
        <v>611</v>
      </c>
      <c r="B171" s="0" t="s">
        <v>558</v>
      </c>
      <c r="C171" s="0" t="n">
        <v>27.4</v>
      </c>
      <c r="D171" s="0" t="n">
        <v>27.4</v>
      </c>
      <c r="E171" s="1" t="n">
        <v>0.88</v>
      </c>
      <c r="F171" s="0" t="n">
        <v>323</v>
      </c>
      <c r="G171" s="0" t="n">
        <v>100</v>
      </c>
      <c r="H171" s="0" t="n">
        <v>7078</v>
      </c>
      <c r="I171" s="0" t="str">
        <f aca="false">HYPERLINK("https://www.ncbi.nlm.nih.gov/protein/QFN25197.1?report=genbank&amp;log$=prottop&amp;blast_rank=170&amp;RID=4FS6EC5B01R","QFN25197.1")</f>
        <v>QFN25197.1</v>
      </c>
    </row>
    <row r="172" customFormat="false" ht="16" hidden="false" customHeight="false" outlineLevel="0" collapsed="false">
      <c r="A172" s="0" t="s">
        <v>557</v>
      </c>
      <c r="B172" s="0" t="s">
        <v>558</v>
      </c>
      <c r="C172" s="0" t="n">
        <v>27.4</v>
      </c>
      <c r="D172" s="0" t="n">
        <v>27.4</v>
      </c>
      <c r="E172" s="1" t="n">
        <v>0.88</v>
      </c>
      <c r="F172" s="0" t="n">
        <v>323</v>
      </c>
      <c r="G172" s="0" t="n">
        <v>100</v>
      </c>
      <c r="H172" s="0" t="n">
        <v>7078</v>
      </c>
      <c r="I172" s="0" t="str">
        <f aca="false">HYPERLINK("https://www.ncbi.nlm.nih.gov/protein/QGW51540.1?report=genbank&amp;log$=prottop&amp;blast_rank=171&amp;RID=4FS6EC5B01R","QGW51540.1")</f>
        <v>QGW51540.1</v>
      </c>
    </row>
    <row r="173" customFormat="false" ht="16" hidden="false" customHeight="false" outlineLevel="0" collapsed="false">
      <c r="A173" s="0" t="s">
        <v>610</v>
      </c>
      <c r="B173" s="0" t="s">
        <v>558</v>
      </c>
      <c r="C173" s="0" t="n">
        <v>27.4</v>
      </c>
      <c r="D173" s="0" t="n">
        <v>27.4</v>
      </c>
      <c r="E173" s="1" t="n">
        <v>0.88</v>
      </c>
      <c r="F173" s="0" t="n">
        <v>323</v>
      </c>
      <c r="G173" s="0" t="n">
        <v>100</v>
      </c>
      <c r="H173" s="0" t="n">
        <v>7078</v>
      </c>
      <c r="I173" s="0" t="str">
        <f aca="false">HYPERLINK("https://www.ncbi.nlm.nih.gov/protein/ASU90811.1?report=genbank&amp;log$=prottop&amp;blast_rank=172&amp;RID=4FS6EC5B01R","ASU90811.1")</f>
        <v>ASU90811.1</v>
      </c>
    </row>
    <row r="174" customFormat="false" ht="16" hidden="false" customHeight="false" outlineLevel="0" collapsed="false">
      <c r="A174" s="0" t="s">
        <v>611</v>
      </c>
      <c r="B174" s="0" t="s">
        <v>558</v>
      </c>
      <c r="C174" s="0" t="n">
        <v>27.4</v>
      </c>
      <c r="D174" s="0" t="n">
        <v>27.4</v>
      </c>
      <c r="E174" s="1" t="n">
        <v>0.88</v>
      </c>
      <c r="F174" s="0" t="n">
        <v>323</v>
      </c>
      <c r="G174" s="0" t="n">
        <v>100</v>
      </c>
      <c r="H174" s="0" t="n">
        <v>7078</v>
      </c>
      <c r="I174" s="0" t="str">
        <f aca="false">HYPERLINK("https://www.ncbi.nlm.nih.gov/protein/QFN25373.1?report=genbank&amp;log$=prottop&amp;blast_rank=173&amp;RID=4FS6EC5B01R","QFN25373.1")</f>
        <v>QFN25373.1</v>
      </c>
    </row>
    <row r="175" customFormat="false" ht="16" hidden="false" customHeight="false" outlineLevel="0" collapsed="false">
      <c r="A175" s="0" t="s">
        <v>557</v>
      </c>
      <c r="B175" s="0" t="s">
        <v>558</v>
      </c>
      <c r="C175" s="0" t="n">
        <v>27.4</v>
      </c>
      <c r="D175" s="0" t="n">
        <v>27.4</v>
      </c>
      <c r="E175" s="1" t="n">
        <v>0.88</v>
      </c>
      <c r="F175" s="0" t="n">
        <v>323</v>
      </c>
      <c r="G175" s="0" t="n">
        <v>100</v>
      </c>
      <c r="H175" s="0" t="n">
        <v>7078</v>
      </c>
      <c r="I175" s="0" t="str">
        <f aca="false">HYPERLINK("https://www.ncbi.nlm.nih.gov/protein/QFQ59585.1?report=genbank&amp;log$=prottop&amp;blast_rank=174&amp;RID=4FS6EC5B01R","QFQ59585.1")</f>
        <v>QFQ59585.1</v>
      </c>
    </row>
    <row r="176" customFormat="false" ht="16" hidden="false" customHeight="false" outlineLevel="0" collapsed="false">
      <c r="A176" s="0" t="s">
        <v>557</v>
      </c>
      <c r="B176" s="0" t="s">
        <v>558</v>
      </c>
      <c r="C176" s="0" t="n">
        <v>27.4</v>
      </c>
      <c r="D176" s="0" t="n">
        <v>27.4</v>
      </c>
      <c r="E176" s="1" t="n">
        <v>0.88</v>
      </c>
      <c r="F176" s="0" t="n">
        <v>323</v>
      </c>
      <c r="G176" s="0" t="n">
        <v>100</v>
      </c>
      <c r="H176" s="0" t="n">
        <v>7078</v>
      </c>
      <c r="I176" s="0" t="str">
        <f aca="false">HYPERLINK("https://www.ncbi.nlm.nih.gov/protein/ATG84853.1?report=genbank&amp;log$=prottop&amp;blast_rank=175&amp;RID=4FS6EC5B01R","ATG84853.1")</f>
        <v>ATG84853.1</v>
      </c>
    </row>
    <row r="177" customFormat="false" ht="16" hidden="false" customHeight="false" outlineLevel="0" collapsed="false">
      <c r="A177" s="0" t="s">
        <v>610</v>
      </c>
      <c r="B177" s="0" t="s">
        <v>558</v>
      </c>
      <c r="C177" s="0" t="n">
        <v>27.4</v>
      </c>
      <c r="D177" s="0" t="n">
        <v>27.4</v>
      </c>
      <c r="E177" s="1" t="n">
        <v>0.88</v>
      </c>
      <c r="F177" s="0" t="n">
        <v>323</v>
      </c>
      <c r="G177" s="0" t="n">
        <v>100</v>
      </c>
      <c r="H177" s="0" t="n">
        <v>7078</v>
      </c>
      <c r="I177" s="0" t="str">
        <f aca="false">HYPERLINK("https://www.ncbi.nlm.nih.gov/protein/ASU45805.1?report=genbank&amp;log$=prottop&amp;blast_rank=176&amp;RID=4FS6EC5B01R","ASU45805.1")</f>
        <v>ASU45805.1</v>
      </c>
    </row>
    <row r="178" customFormat="false" ht="16" hidden="false" customHeight="false" outlineLevel="0" collapsed="false">
      <c r="A178" s="0" t="s">
        <v>610</v>
      </c>
      <c r="B178" s="0" t="s">
        <v>558</v>
      </c>
      <c r="C178" s="0" t="n">
        <v>27.4</v>
      </c>
      <c r="D178" s="0" t="n">
        <v>27.4</v>
      </c>
      <c r="E178" s="1" t="n">
        <v>0.88</v>
      </c>
      <c r="F178" s="0" t="n">
        <v>323</v>
      </c>
      <c r="G178" s="0" t="n">
        <v>100</v>
      </c>
      <c r="H178" s="0" t="n">
        <v>7078</v>
      </c>
      <c r="I178" s="0" t="str">
        <f aca="false">HYPERLINK("https://www.ncbi.nlm.nih.gov/protein/ASU90426.1?report=genbank&amp;log$=prottop&amp;blast_rank=177&amp;RID=4FS6EC5B01R","ASU90426.1")</f>
        <v>ASU90426.1</v>
      </c>
    </row>
    <row r="179" customFormat="false" ht="16" hidden="false" customHeight="false" outlineLevel="0" collapsed="false">
      <c r="A179" s="0" t="s">
        <v>557</v>
      </c>
      <c r="B179" s="0" t="s">
        <v>558</v>
      </c>
      <c r="C179" s="0" t="n">
        <v>27.4</v>
      </c>
      <c r="D179" s="0" t="n">
        <v>27.4</v>
      </c>
      <c r="E179" s="1" t="n">
        <v>0.88</v>
      </c>
      <c r="F179" s="0" t="n">
        <v>323</v>
      </c>
      <c r="G179" s="0" t="n">
        <v>100</v>
      </c>
      <c r="H179" s="0" t="n">
        <v>7078</v>
      </c>
      <c r="I179" s="0" t="str">
        <f aca="false">HYPERLINK("https://www.ncbi.nlm.nih.gov/protein/QBM11746.1?report=genbank&amp;log$=prottop&amp;blast_rank=178&amp;RID=4FS6EC5B01R","QBM11746.1")</f>
        <v>QBM11746.1</v>
      </c>
    </row>
    <row r="180" customFormat="false" ht="16" hidden="false" customHeight="false" outlineLevel="0" collapsed="false">
      <c r="A180" s="0" t="s">
        <v>557</v>
      </c>
      <c r="B180" s="0" t="s">
        <v>558</v>
      </c>
      <c r="C180" s="0" t="n">
        <v>27.4</v>
      </c>
      <c r="D180" s="0" t="n">
        <v>27.4</v>
      </c>
      <c r="E180" s="1" t="n">
        <v>0.88</v>
      </c>
      <c r="F180" s="0" t="n">
        <v>323</v>
      </c>
      <c r="G180" s="0" t="n">
        <v>100</v>
      </c>
      <c r="H180" s="0" t="n">
        <v>7078</v>
      </c>
      <c r="I180" s="0" t="str">
        <f aca="false">HYPERLINK("https://www.ncbi.nlm.nih.gov/protein/QBF80530.1?report=genbank&amp;log$=prottop&amp;blast_rank=179&amp;RID=4FS6EC5B01R","QBF80530.1")</f>
        <v>QBF80530.1</v>
      </c>
    </row>
    <row r="181" customFormat="false" ht="16" hidden="false" customHeight="false" outlineLevel="0" collapsed="false">
      <c r="A181" s="0" t="s">
        <v>557</v>
      </c>
      <c r="B181" s="0" t="s">
        <v>558</v>
      </c>
      <c r="C181" s="0" t="n">
        <v>27.4</v>
      </c>
      <c r="D181" s="0" t="n">
        <v>27.4</v>
      </c>
      <c r="E181" s="1" t="n">
        <v>0.88</v>
      </c>
      <c r="F181" s="0" t="n">
        <v>323</v>
      </c>
      <c r="G181" s="0" t="n">
        <v>100</v>
      </c>
      <c r="H181" s="0" t="n">
        <v>7078</v>
      </c>
      <c r="I181" s="0" t="str">
        <f aca="false">HYPERLINK("https://www.ncbi.nlm.nih.gov/protein/AXP07343.1?report=genbank&amp;log$=prottop&amp;blast_rank=180&amp;RID=4FS6EC5B01R","AXP07343.1")</f>
        <v>AXP07343.1</v>
      </c>
    </row>
    <row r="182" customFormat="false" ht="16" hidden="false" customHeight="false" outlineLevel="0" collapsed="false">
      <c r="A182" s="0" t="s">
        <v>611</v>
      </c>
      <c r="B182" s="0" t="s">
        <v>558</v>
      </c>
      <c r="C182" s="0" t="n">
        <v>27.4</v>
      </c>
      <c r="D182" s="0" t="n">
        <v>27.4</v>
      </c>
      <c r="E182" s="1" t="n">
        <v>0.88</v>
      </c>
      <c r="F182" s="0" t="n">
        <v>323</v>
      </c>
      <c r="G182" s="0" t="n">
        <v>100</v>
      </c>
      <c r="H182" s="0" t="n">
        <v>7078</v>
      </c>
      <c r="I182" s="0" t="str">
        <f aca="false">HYPERLINK("https://www.ncbi.nlm.nih.gov/protein/QFN25274.1?report=genbank&amp;log$=prottop&amp;blast_rank=181&amp;RID=4FS6EC5B01R","QFN25274.1")</f>
        <v>QFN25274.1</v>
      </c>
    </row>
    <row r="183" customFormat="false" ht="16" hidden="false" customHeight="false" outlineLevel="0" collapsed="false">
      <c r="A183" s="0" t="s">
        <v>610</v>
      </c>
      <c r="B183" s="0" t="s">
        <v>558</v>
      </c>
      <c r="C183" s="0" t="n">
        <v>27.4</v>
      </c>
      <c r="D183" s="0" t="n">
        <v>27.4</v>
      </c>
      <c r="E183" s="1" t="n">
        <v>0.88</v>
      </c>
      <c r="F183" s="0" t="n">
        <v>323</v>
      </c>
      <c r="G183" s="0" t="n">
        <v>100</v>
      </c>
      <c r="H183" s="0" t="n">
        <v>7078</v>
      </c>
      <c r="I183" s="0" t="str">
        <f aca="false">HYPERLINK("https://www.ncbi.nlm.nih.gov/protein/AYO86697.1?report=genbank&amp;log$=prottop&amp;blast_rank=182&amp;RID=4FS6EC5B01R","AYO86697.1")</f>
        <v>AYO86697.1</v>
      </c>
    </row>
    <row r="184" customFormat="false" ht="16" hidden="false" customHeight="false" outlineLevel="0" collapsed="false">
      <c r="A184" s="0" t="s">
        <v>557</v>
      </c>
      <c r="B184" s="0" t="s">
        <v>558</v>
      </c>
      <c r="C184" s="0" t="n">
        <v>27.4</v>
      </c>
      <c r="D184" s="0" t="n">
        <v>27.4</v>
      </c>
      <c r="E184" s="1" t="n">
        <v>0.88</v>
      </c>
      <c r="F184" s="0" t="n">
        <v>323</v>
      </c>
      <c r="G184" s="0" t="n">
        <v>100</v>
      </c>
      <c r="H184" s="0" t="n">
        <v>7078</v>
      </c>
      <c r="I184" s="0" t="str">
        <f aca="false">HYPERLINK("https://www.ncbi.nlm.nih.gov/protein/QGW51490.1?report=genbank&amp;log$=prottop&amp;blast_rank=183&amp;RID=4FS6EC5B01R","QGW51490.1")</f>
        <v>QGW51490.1</v>
      </c>
    </row>
    <row r="185" customFormat="false" ht="16" hidden="false" customHeight="false" outlineLevel="0" collapsed="false">
      <c r="A185" s="0" t="s">
        <v>557</v>
      </c>
      <c r="B185" s="0" t="s">
        <v>558</v>
      </c>
      <c r="C185" s="0" t="n">
        <v>27.4</v>
      </c>
      <c r="D185" s="0" t="n">
        <v>27.4</v>
      </c>
      <c r="E185" s="1" t="n">
        <v>0.88</v>
      </c>
      <c r="F185" s="0" t="n">
        <v>323</v>
      </c>
      <c r="G185" s="0" t="n">
        <v>100</v>
      </c>
      <c r="H185" s="0" t="n">
        <v>7078</v>
      </c>
      <c r="I185" s="0" t="str">
        <f aca="false">HYPERLINK("https://www.ncbi.nlm.nih.gov/protein/AVN89342.1?report=genbank&amp;log$=prottop&amp;blast_rank=184&amp;RID=4FS6EC5B01R","AVN89342.1")</f>
        <v>AVN89342.1</v>
      </c>
    </row>
    <row r="186" customFormat="false" ht="16" hidden="false" customHeight="false" outlineLevel="0" collapsed="false">
      <c r="A186" s="0" t="s">
        <v>610</v>
      </c>
      <c r="B186" s="0" t="s">
        <v>558</v>
      </c>
      <c r="C186" s="0" t="n">
        <v>27.4</v>
      </c>
      <c r="D186" s="0" t="n">
        <v>27.4</v>
      </c>
      <c r="E186" s="1" t="n">
        <v>0.88</v>
      </c>
      <c r="F186" s="0" t="n">
        <v>323</v>
      </c>
      <c r="G186" s="0" t="n">
        <v>100</v>
      </c>
      <c r="H186" s="0" t="n">
        <v>7078</v>
      </c>
      <c r="I186" s="0" t="str">
        <f aca="false">HYPERLINK("https://www.ncbi.nlm.nih.gov/protein/ASU91260.1?report=genbank&amp;log$=prottop&amp;blast_rank=185&amp;RID=4FS6EC5B01R","ASU91260.1")</f>
        <v>ASU91260.1</v>
      </c>
    </row>
    <row r="187" customFormat="false" ht="16" hidden="false" customHeight="false" outlineLevel="0" collapsed="false">
      <c r="A187" s="0" t="s">
        <v>611</v>
      </c>
      <c r="B187" s="0" t="s">
        <v>558</v>
      </c>
      <c r="C187" s="0" t="n">
        <v>27.4</v>
      </c>
      <c r="D187" s="0" t="n">
        <v>27.4</v>
      </c>
      <c r="E187" s="1" t="n">
        <v>0.88</v>
      </c>
      <c r="F187" s="0" t="n">
        <v>323</v>
      </c>
      <c r="G187" s="0" t="n">
        <v>100</v>
      </c>
      <c r="H187" s="0" t="n">
        <v>7078</v>
      </c>
      <c r="I187" s="0" t="str">
        <f aca="false">HYPERLINK("https://www.ncbi.nlm.nih.gov/protein/QFN25164.1?report=genbank&amp;log$=prottop&amp;blast_rank=186&amp;RID=4FS6EC5B01R","QFN25164.1")</f>
        <v>QFN25164.1</v>
      </c>
    </row>
    <row r="188" customFormat="false" ht="16" hidden="false" customHeight="false" outlineLevel="0" collapsed="false">
      <c r="A188" s="0" t="s">
        <v>610</v>
      </c>
      <c r="B188" s="0" t="s">
        <v>558</v>
      </c>
      <c r="C188" s="0" t="n">
        <v>27.4</v>
      </c>
      <c r="D188" s="0" t="n">
        <v>27.4</v>
      </c>
      <c r="E188" s="1" t="n">
        <v>0.88</v>
      </c>
      <c r="F188" s="0" t="n">
        <v>323</v>
      </c>
      <c r="G188" s="0" t="n">
        <v>100</v>
      </c>
      <c r="H188" s="0" t="n">
        <v>7078</v>
      </c>
      <c r="I188" s="0" t="str">
        <f aca="false">HYPERLINK("https://www.ncbi.nlm.nih.gov/protein/ASU91107.1?report=genbank&amp;log$=prottop&amp;blast_rank=187&amp;RID=4FS6EC5B01R","ASU91107.1")</f>
        <v>ASU91107.1</v>
      </c>
    </row>
    <row r="189" customFormat="false" ht="16" hidden="false" customHeight="false" outlineLevel="0" collapsed="false">
      <c r="A189" s="0" t="s">
        <v>614</v>
      </c>
      <c r="B189" s="0" t="s">
        <v>558</v>
      </c>
      <c r="C189" s="0" t="n">
        <v>27.4</v>
      </c>
      <c r="D189" s="0" t="n">
        <v>27.4</v>
      </c>
      <c r="E189" s="1" t="n">
        <v>0.88</v>
      </c>
      <c r="F189" s="0" t="n">
        <v>323</v>
      </c>
      <c r="G189" s="0" t="n">
        <v>100</v>
      </c>
      <c r="H189" s="0" t="n">
        <v>7078</v>
      </c>
      <c r="I189" s="0" t="str">
        <f aca="false">HYPERLINK("https://www.ncbi.nlm.nih.gov/protein/ANI69920.1?report=genbank&amp;log$=prottop&amp;blast_rank=188&amp;RID=4FS6EC5B01R","ANI69920.1")</f>
        <v>ANI69920.1</v>
      </c>
    </row>
    <row r="190" customFormat="false" ht="16" hidden="false" customHeight="false" outlineLevel="0" collapsed="false">
      <c r="A190" s="0" t="s">
        <v>557</v>
      </c>
      <c r="B190" s="0" t="s">
        <v>558</v>
      </c>
      <c r="C190" s="0" t="n">
        <v>27.4</v>
      </c>
      <c r="D190" s="0" t="n">
        <v>27.4</v>
      </c>
      <c r="E190" s="1" t="n">
        <v>0.88</v>
      </c>
      <c r="F190" s="0" t="n">
        <v>323</v>
      </c>
      <c r="G190" s="0" t="n">
        <v>100</v>
      </c>
      <c r="H190" s="0" t="n">
        <v>7078</v>
      </c>
      <c r="I190" s="0" t="str">
        <f aca="false">HYPERLINK("https://www.ncbi.nlm.nih.gov/protein/ASY99809.1?report=genbank&amp;log$=prottop&amp;blast_rank=189&amp;RID=4FS6EC5B01R","ASY99809.1")</f>
        <v>ASY99809.1</v>
      </c>
    </row>
    <row r="191" customFormat="false" ht="16" hidden="false" customHeight="false" outlineLevel="0" collapsed="false">
      <c r="A191" s="0" t="s">
        <v>610</v>
      </c>
      <c r="B191" s="0" t="s">
        <v>558</v>
      </c>
      <c r="C191" s="0" t="n">
        <v>27.4</v>
      </c>
      <c r="D191" s="0" t="n">
        <v>27.4</v>
      </c>
      <c r="E191" s="1" t="n">
        <v>0.88</v>
      </c>
      <c r="F191" s="0" t="n">
        <v>323</v>
      </c>
      <c r="G191" s="0" t="n">
        <v>100</v>
      </c>
      <c r="H191" s="0" t="n">
        <v>7078</v>
      </c>
      <c r="I191" s="0" t="str">
        <f aca="false">HYPERLINK("https://www.ncbi.nlm.nih.gov/protein/ASU90624.1?report=genbank&amp;log$=prottop&amp;blast_rank=190&amp;RID=4FS6EC5B01R","ASU90624.1")</f>
        <v>ASU90624.1</v>
      </c>
    </row>
    <row r="192" customFormat="false" ht="16" hidden="false" customHeight="false" outlineLevel="0" collapsed="false">
      <c r="A192" s="0" t="s">
        <v>557</v>
      </c>
      <c r="B192" s="0" t="s">
        <v>558</v>
      </c>
      <c r="C192" s="0" t="n">
        <v>27.4</v>
      </c>
      <c r="D192" s="0" t="n">
        <v>27.4</v>
      </c>
      <c r="E192" s="1" t="n">
        <v>0.88</v>
      </c>
      <c r="F192" s="0" t="n">
        <v>323</v>
      </c>
      <c r="G192" s="0" t="n">
        <v>100</v>
      </c>
      <c r="H192" s="0" t="n">
        <v>7078</v>
      </c>
      <c r="I192" s="0" t="str">
        <f aca="false">HYPERLINK("https://www.ncbi.nlm.nih.gov/protein/AXN92226.1?report=genbank&amp;log$=prottop&amp;blast_rank=191&amp;RID=4FS6EC5B01R","AXN92226.1")</f>
        <v>AXN92226.1</v>
      </c>
    </row>
    <row r="193" customFormat="false" ht="16" hidden="false" customHeight="false" outlineLevel="0" collapsed="false">
      <c r="A193" s="0" t="s">
        <v>557</v>
      </c>
      <c r="B193" s="0" t="s">
        <v>558</v>
      </c>
      <c r="C193" s="0" t="n">
        <v>27.4</v>
      </c>
      <c r="D193" s="0" t="n">
        <v>27.4</v>
      </c>
      <c r="E193" s="1" t="n">
        <v>0.88</v>
      </c>
      <c r="F193" s="0" t="n">
        <v>323</v>
      </c>
      <c r="G193" s="0" t="n">
        <v>100</v>
      </c>
      <c r="H193" s="0" t="n">
        <v>7078</v>
      </c>
      <c r="I193" s="0" t="str">
        <f aca="false">HYPERLINK("https://www.ncbi.nlm.nih.gov/protein/QGW51570.1?report=genbank&amp;log$=prottop&amp;blast_rank=192&amp;RID=4FS6EC5B01R","QGW51570.1")</f>
        <v>QGW51570.1</v>
      </c>
    </row>
    <row r="194" customFormat="false" ht="16" hidden="false" customHeight="false" outlineLevel="0" collapsed="false">
      <c r="A194" s="0" t="s">
        <v>557</v>
      </c>
      <c r="B194" s="0" t="s">
        <v>558</v>
      </c>
      <c r="C194" s="0" t="n">
        <v>27.4</v>
      </c>
      <c r="D194" s="0" t="n">
        <v>27.4</v>
      </c>
      <c r="E194" s="1" t="n">
        <v>0.88</v>
      </c>
      <c r="F194" s="0" t="n">
        <v>323</v>
      </c>
      <c r="G194" s="0" t="n">
        <v>100</v>
      </c>
      <c r="H194" s="0" t="n">
        <v>7078</v>
      </c>
      <c r="I194" s="0" t="str">
        <f aca="false">HYPERLINK("https://www.ncbi.nlm.nih.gov/protein/QOU08623.1?report=genbank&amp;log$=prottop&amp;blast_rank=193&amp;RID=4FS6EC5B01R","QOU08623.1")</f>
        <v>QOU08623.1</v>
      </c>
    </row>
    <row r="195" customFormat="false" ht="16" hidden="false" customHeight="false" outlineLevel="0" collapsed="false">
      <c r="A195" s="0" t="s">
        <v>610</v>
      </c>
      <c r="B195" s="0" t="s">
        <v>558</v>
      </c>
      <c r="C195" s="0" t="n">
        <v>27.4</v>
      </c>
      <c r="D195" s="0" t="n">
        <v>27.4</v>
      </c>
      <c r="E195" s="1" t="n">
        <v>0.88</v>
      </c>
      <c r="F195" s="0" t="n">
        <v>323</v>
      </c>
      <c r="G195" s="0" t="n">
        <v>100</v>
      </c>
      <c r="H195" s="0" t="n">
        <v>7078</v>
      </c>
      <c r="I195" s="0" t="str">
        <f aca="false">HYPERLINK("https://www.ncbi.nlm.nih.gov/protein/AXG21641.1?report=genbank&amp;log$=prottop&amp;blast_rank=194&amp;RID=4FS6EC5B01R","AXG21641.1")</f>
        <v>AXG21641.1</v>
      </c>
    </row>
    <row r="196" customFormat="false" ht="16" hidden="false" customHeight="false" outlineLevel="0" collapsed="false">
      <c r="A196" s="0" t="s">
        <v>557</v>
      </c>
      <c r="B196" s="0" t="s">
        <v>558</v>
      </c>
      <c r="C196" s="0" t="n">
        <v>27.4</v>
      </c>
      <c r="D196" s="0" t="n">
        <v>27.4</v>
      </c>
      <c r="E196" s="1" t="n">
        <v>0.88</v>
      </c>
      <c r="F196" s="0" t="n">
        <v>323</v>
      </c>
      <c r="G196" s="0" t="n">
        <v>100</v>
      </c>
      <c r="H196" s="0" t="n">
        <v>7078</v>
      </c>
      <c r="I196" s="0" t="str">
        <f aca="false">HYPERLINK("https://www.ncbi.nlm.nih.gov/protein/QGW51860.1?report=genbank&amp;log$=prottop&amp;blast_rank=195&amp;RID=4FS6EC5B01R","QGW51860.1")</f>
        <v>QGW51860.1</v>
      </c>
    </row>
    <row r="197" customFormat="false" ht="16" hidden="false" customHeight="false" outlineLevel="0" collapsed="false">
      <c r="A197" s="0" t="s">
        <v>557</v>
      </c>
      <c r="B197" s="0" t="s">
        <v>558</v>
      </c>
      <c r="C197" s="0" t="n">
        <v>27.4</v>
      </c>
      <c r="D197" s="0" t="n">
        <v>27.4</v>
      </c>
      <c r="E197" s="1" t="n">
        <v>0.88</v>
      </c>
      <c r="F197" s="0" t="n">
        <v>323</v>
      </c>
      <c r="G197" s="0" t="n">
        <v>100</v>
      </c>
      <c r="H197" s="0" t="n">
        <v>7078</v>
      </c>
      <c r="I197" s="0" t="str">
        <f aca="false">HYPERLINK("https://www.ncbi.nlm.nih.gov/protein/ATG84688.1?report=genbank&amp;log$=prottop&amp;blast_rank=196&amp;RID=4FS6EC5B01R","ATG84688.1")</f>
        <v>ATG84688.1</v>
      </c>
    </row>
    <row r="198" customFormat="false" ht="16" hidden="false" customHeight="false" outlineLevel="0" collapsed="false">
      <c r="A198" s="0" t="s">
        <v>557</v>
      </c>
      <c r="B198" s="0" t="s">
        <v>558</v>
      </c>
      <c r="C198" s="0" t="n">
        <v>27.4</v>
      </c>
      <c r="D198" s="0" t="n">
        <v>27.4</v>
      </c>
      <c r="E198" s="1" t="n">
        <v>0.88</v>
      </c>
      <c r="F198" s="0" t="n">
        <v>323</v>
      </c>
      <c r="G198" s="0" t="n">
        <v>100</v>
      </c>
      <c r="H198" s="0" t="n">
        <v>7078</v>
      </c>
      <c r="I198" s="0" t="str">
        <f aca="false">HYPERLINK("https://www.ncbi.nlm.nih.gov/protein/AXN73468.1?report=genbank&amp;log$=prottop&amp;blast_rank=197&amp;RID=4FS6EC5B01R","AXN73468.1")</f>
        <v>AXN73468.1</v>
      </c>
    </row>
    <row r="199" customFormat="false" ht="16" hidden="false" customHeight="false" outlineLevel="0" collapsed="false">
      <c r="A199" s="0" t="s">
        <v>610</v>
      </c>
      <c r="B199" s="0" t="s">
        <v>558</v>
      </c>
      <c r="C199" s="0" t="n">
        <v>27.4</v>
      </c>
      <c r="D199" s="0" t="n">
        <v>27.4</v>
      </c>
      <c r="E199" s="1" t="n">
        <v>0.88</v>
      </c>
      <c r="F199" s="0" t="n">
        <v>323</v>
      </c>
      <c r="G199" s="0" t="n">
        <v>100</v>
      </c>
      <c r="H199" s="0" t="n">
        <v>7078</v>
      </c>
      <c r="I199" s="0" t="str">
        <f aca="false">HYPERLINK("https://www.ncbi.nlm.nih.gov/protein/ASU90470.1?report=genbank&amp;log$=prottop&amp;blast_rank=198&amp;RID=4FS6EC5B01R","ASU90470.1")</f>
        <v>ASU90470.1</v>
      </c>
    </row>
    <row r="200" customFormat="false" ht="16" hidden="false" customHeight="false" outlineLevel="0" collapsed="false">
      <c r="A200" s="0" t="s">
        <v>557</v>
      </c>
      <c r="B200" s="0" t="s">
        <v>558</v>
      </c>
      <c r="C200" s="0" t="n">
        <v>27.4</v>
      </c>
      <c r="D200" s="0" t="n">
        <v>27.4</v>
      </c>
      <c r="E200" s="1" t="n">
        <v>0.88</v>
      </c>
      <c r="F200" s="0" t="n">
        <v>323</v>
      </c>
      <c r="G200" s="0" t="n">
        <v>100</v>
      </c>
      <c r="H200" s="0" t="n">
        <v>7078</v>
      </c>
      <c r="I200" s="0" t="str">
        <f aca="false">HYPERLINK("https://www.ncbi.nlm.nih.gov/protein/QOU08539.1?report=genbank&amp;log$=prottop&amp;blast_rank=199&amp;RID=4FS6EC5B01R","QOU08539.1")</f>
        <v>QOU08539.1</v>
      </c>
    </row>
    <row r="201" customFormat="false" ht="16" hidden="false" customHeight="false" outlineLevel="0" collapsed="false">
      <c r="A201" s="0" t="s">
        <v>557</v>
      </c>
      <c r="B201" s="0" t="s">
        <v>558</v>
      </c>
      <c r="C201" s="0" t="n">
        <v>27.4</v>
      </c>
      <c r="D201" s="0" t="n">
        <v>27.4</v>
      </c>
      <c r="E201" s="1" t="n">
        <v>0.88</v>
      </c>
      <c r="F201" s="0" t="n">
        <v>323</v>
      </c>
      <c r="G201" s="0" t="n">
        <v>100</v>
      </c>
      <c r="H201" s="0" t="n">
        <v>7078</v>
      </c>
      <c r="I201" s="0" t="str">
        <f aca="false">HYPERLINK("https://www.ncbi.nlm.nih.gov/protein/ASY99818.1?report=genbank&amp;log$=prottop&amp;blast_rank=200&amp;RID=4FS6EC5B01R","ASY99818.1")</f>
        <v>ASY99818.1</v>
      </c>
    </row>
    <row r="202" customFormat="false" ht="16" hidden="false" customHeight="false" outlineLevel="0" collapsed="false">
      <c r="A202" s="0" t="s">
        <v>610</v>
      </c>
      <c r="B202" s="0" t="s">
        <v>558</v>
      </c>
      <c r="C202" s="0" t="n">
        <v>27.4</v>
      </c>
      <c r="D202" s="0" t="n">
        <v>27.4</v>
      </c>
      <c r="E202" s="1" t="n">
        <v>0.88</v>
      </c>
      <c r="F202" s="0" t="n">
        <v>323</v>
      </c>
      <c r="G202" s="0" t="n">
        <v>100</v>
      </c>
      <c r="H202" s="0" t="n">
        <v>7078</v>
      </c>
      <c r="I202" s="0" t="str">
        <f aca="false">HYPERLINK("https://www.ncbi.nlm.nih.gov/protein/AWM99580.1?report=genbank&amp;log$=prottop&amp;blast_rank=201&amp;RID=4FS6EC5B01R","AWM99580.1")</f>
        <v>AWM99580.1</v>
      </c>
    </row>
    <row r="203" customFormat="false" ht="16" hidden="false" customHeight="false" outlineLevel="0" collapsed="false">
      <c r="A203" s="0" t="s">
        <v>610</v>
      </c>
      <c r="B203" s="0" t="s">
        <v>558</v>
      </c>
      <c r="C203" s="0" t="n">
        <v>27.4</v>
      </c>
      <c r="D203" s="0" t="n">
        <v>27.4</v>
      </c>
      <c r="E203" s="1" t="n">
        <v>0.88</v>
      </c>
      <c r="F203" s="0" t="n">
        <v>323</v>
      </c>
      <c r="G203" s="0" t="n">
        <v>100</v>
      </c>
      <c r="H203" s="0" t="n">
        <v>7078</v>
      </c>
      <c r="I203" s="0" t="str">
        <f aca="false">HYPERLINK("https://www.ncbi.nlm.nih.gov/protein/ASU90327.1?report=genbank&amp;log$=prottop&amp;blast_rank=202&amp;RID=4FS6EC5B01R","ASU90327.1")</f>
        <v>ASU90327.1</v>
      </c>
    </row>
    <row r="204" customFormat="false" ht="16" hidden="false" customHeight="false" outlineLevel="0" collapsed="false">
      <c r="A204" s="0" t="s">
        <v>557</v>
      </c>
      <c r="B204" s="0" t="s">
        <v>558</v>
      </c>
      <c r="C204" s="0" t="n">
        <v>27.4</v>
      </c>
      <c r="D204" s="0" t="n">
        <v>27.4</v>
      </c>
      <c r="E204" s="1" t="n">
        <v>0.88</v>
      </c>
      <c r="F204" s="0" t="n">
        <v>323</v>
      </c>
      <c r="G204" s="0" t="n">
        <v>100</v>
      </c>
      <c r="H204" s="0" t="n">
        <v>7078</v>
      </c>
      <c r="I204" s="0" t="str">
        <f aca="false">HYPERLINK("https://www.ncbi.nlm.nih.gov/protein/AVN89363.1?report=genbank&amp;log$=prottop&amp;blast_rank=203&amp;RID=4FS6EC5B01R","AVN89363.1")</f>
        <v>AVN89363.1</v>
      </c>
    </row>
    <row r="205" customFormat="false" ht="16" hidden="false" customHeight="false" outlineLevel="0" collapsed="false">
      <c r="A205" s="0" t="s">
        <v>557</v>
      </c>
      <c r="B205" s="0" t="s">
        <v>558</v>
      </c>
      <c r="C205" s="0" t="n">
        <v>27.4</v>
      </c>
      <c r="D205" s="0" t="n">
        <v>27.4</v>
      </c>
      <c r="E205" s="1" t="n">
        <v>0.88</v>
      </c>
      <c r="F205" s="0" t="n">
        <v>323</v>
      </c>
      <c r="G205" s="0" t="n">
        <v>100</v>
      </c>
      <c r="H205" s="0" t="n">
        <v>7078</v>
      </c>
      <c r="I205" s="0" t="str">
        <f aca="false">HYPERLINK("https://www.ncbi.nlm.nih.gov/protein/QBF80541.1?report=genbank&amp;log$=prottop&amp;blast_rank=204&amp;RID=4FS6EC5B01R","QBF80541.1")</f>
        <v>QBF80541.1</v>
      </c>
    </row>
    <row r="206" customFormat="false" ht="16" hidden="false" customHeight="false" outlineLevel="0" collapsed="false">
      <c r="A206" s="0" t="s">
        <v>557</v>
      </c>
      <c r="B206" s="0" t="s">
        <v>558</v>
      </c>
      <c r="C206" s="0" t="n">
        <v>27.4</v>
      </c>
      <c r="D206" s="0" t="n">
        <v>27.4</v>
      </c>
      <c r="E206" s="1" t="n">
        <v>0.88</v>
      </c>
      <c r="F206" s="0" t="n">
        <v>323</v>
      </c>
      <c r="G206" s="0" t="n">
        <v>100</v>
      </c>
      <c r="H206" s="0" t="n">
        <v>7078</v>
      </c>
      <c r="I206" s="0" t="str">
        <f aca="false">HYPERLINK("https://www.ncbi.nlm.nih.gov/protein/QHB15038.1?report=genbank&amp;log$=prottop&amp;blast_rank=205&amp;RID=4FS6EC5B01R","QHB15038.1")</f>
        <v>QHB15038.1</v>
      </c>
    </row>
    <row r="207" customFormat="false" ht="16" hidden="false" customHeight="false" outlineLevel="0" collapsed="false">
      <c r="A207" s="0" t="s">
        <v>557</v>
      </c>
      <c r="B207" s="0" t="s">
        <v>558</v>
      </c>
      <c r="C207" s="0" t="n">
        <v>27.4</v>
      </c>
      <c r="D207" s="0" t="n">
        <v>27.4</v>
      </c>
      <c r="E207" s="1" t="n">
        <v>0.88</v>
      </c>
      <c r="F207" s="0" t="n">
        <v>323</v>
      </c>
      <c r="G207" s="0" t="n">
        <v>100</v>
      </c>
      <c r="H207" s="0" t="n">
        <v>7078</v>
      </c>
      <c r="I207" s="0" t="str">
        <f aca="false">HYPERLINK("https://www.ncbi.nlm.nih.gov/protein/QLD98007.1?report=genbank&amp;log$=prottop&amp;blast_rank=206&amp;RID=4FS6EC5B01R","QLD98007.1")</f>
        <v>QLD98007.1</v>
      </c>
    </row>
    <row r="208" customFormat="false" ht="16" hidden="false" customHeight="false" outlineLevel="0" collapsed="false">
      <c r="A208" s="0" t="s">
        <v>610</v>
      </c>
      <c r="B208" s="0" t="s">
        <v>558</v>
      </c>
      <c r="C208" s="0" t="n">
        <v>27.4</v>
      </c>
      <c r="D208" s="0" t="n">
        <v>27.4</v>
      </c>
      <c r="E208" s="1" t="n">
        <v>0.88</v>
      </c>
      <c r="F208" s="0" t="n">
        <v>323</v>
      </c>
      <c r="G208" s="0" t="n">
        <v>100</v>
      </c>
      <c r="H208" s="0" t="n">
        <v>7078</v>
      </c>
      <c r="I208" s="0" t="str">
        <f aca="false">HYPERLINK("https://www.ncbi.nlm.nih.gov/protein/ASU90052.1?report=genbank&amp;log$=prottop&amp;blast_rank=207&amp;RID=4FS6EC5B01R","ASU90052.1")</f>
        <v>ASU90052.1</v>
      </c>
    </row>
    <row r="209" customFormat="false" ht="16" hidden="false" customHeight="false" outlineLevel="0" collapsed="false">
      <c r="A209" s="0" t="s">
        <v>557</v>
      </c>
      <c r="B209" s="0" t="s">
        <v>558</v>
      </c>
      <c r="C209" s="0" t="n">
        <v>27.4</v>
      </c>
      <c r="D209" s="0" t="n">
        <v>27.4</v>
      </c>
      <c r="E209" s="1" t="n">
        <v>0.88</v>
      </c>
      <c r="F209" s="0" t="n">
        <v>323</v>
      </c>
      <c r="G209" s="0" t="n">
        <v>100</v>
      </c>
      <c r="H209" s="0" t="n">
        <v>7078</v>
      </c>
      <c r="I209" s="0" t="str">
        <f aca="false">HYPERLINK("https://www.ncbi.nlm.nih.gov/protein/QBF80453.1?report=genbank&amp;log$=prottop&amp;blast_rank=208&amp;RID=4FS6EC5B01R","QBF80453.1")</f>
        <v>QBF80453.1</v>
      </c>
    </row>
    <row r="210" customFormat="false" ht="16" hidden="false" customHeight="false" outlineLevel="0" collapsed="false">
      <c r="A210" s="0" t="s">
        <v>557</v>
      </c>
      <c r="B210" s="0" t="s">
        <v>558</v>
      </c>
      <c r="C210" s="0" t="n">
        <v>27.4</v>
      </c>
      <c r="D210" s="0" t="n">
        <v>27.4</v>
      </c>
      <c r="E210" s="1" t="n">
        <v>0.88</v>
      </c>
      <c r="F210" s="0" t="n">
        <v>323</v>
      </c>
      <c r="G210" s="0" t="n">
        <v>100</v>
      </c>
      <c r="H210" s="0" t="n">
        <v>7078</v>
      </c>
      <c r="I210" s="0" t="str">
        <f aca="false">HYPERLINK("https://www.ncbi.nlm.nih.gov/protein/QGW51420.1?report=genbank&amp;log$=prottop&amp;blast_rank=209&amp;RID=4FS6EC5B01R","QGW51420.1")</f>
        <v>QGW51420.1</v>
      </c>
    </row>
    <row r="211" customFormat="false" ht="16" hidden="false" customHeight="false" outlineLevel="0" collapsed="false">
      <c r="A211" s="0" t="s">
        <v>610</v>
      </c>
      <c r="B211" s="0" t="s">
        <v>558</v>
      </c>
      <c r="C211" s="0" t="n">
        <v>27.4</v>
      </c>
      <c r="D211" s="0" t="n">
        <v>27.4</v>
      </c>
      <c r="E211" s="1" t="n">
        <v>0.88</v>
      </c>
      <c r="F211" s="0" t="n">
        <v>323</v>
      </c>
      <c r="G211" s="0" t="n">
        <v>100</v>
      </c>
      <c r="H211" s="0" t="n">
        <v>7078</v>
      </c>
      <c r="I211" s="0" t="str">
        <f aca="false">HYPERLINK("https://www.ncbi.nlm.nih.gov/protein/QGV13494.1?report=genbank&amp;log$=prottop&amp;blast_rank=210&amp;RID=4FS6EC5B01R","QGV13494.1")</f>
        <v>QGV13494.1</v>
      </c>
    </row>
    <row r="212" customFormat="false" ht="16" hidden="false" customHeight="false" outlineLevel="0" collapsed="false">
      <c r="A212" s="0" t="s">
        <v>557</v>
      </c>
      <c r="B212" s="0" t="s">
        <v>558</v>
      </c>
      <c r="C212" s="0" t="n">
        <v>27.4</v>
      </c>
      <c r="D212" s="0" t="n">
        <v>27.4</v>
      </c>
      <c r="E212" s="1" t="n">
        <v>0.88</v>
      </c>
      <c r="F212" s="0" t="n">
        <v>323</v>
      </c>
      <c r="G212" s="0" t="n">
        <v>100</v>
      </c>
      <c r="H212" s="0" t="n">
        <v>7078</v>
      </c>
      <c r="I212" s="0" t="str">
        <f aca="false">HYPERLINK("https://www.ncbi.nlm.nih.gov/protein/QGW51400.1?report=genbank&amp;log$=prottop&amp;blast_rank=211&amp;RID=4FS6EC5B01R","QGW51400.1")</f>
        <v>QGW51400.1</v>
      </c>
    </row>
    <row r="213" customFormat="false" ht="16" hidden="false" customHeight="false" outlineLevel="0" collapsed="false">
      <c r="A213" s="0" t="s">
        <v>614</v>
      </c>
      <c r="B213" s="0" t="s">
        <v>558</v>
      </c>
      <c r="C213" s="0" t="n">
        <v>27.4</v>
      </c>
      <c r="D213" s="0" t="n">
        <v>27.4</v>
      </c>
      <c r="E213" s="1" t="n">
        <v>0.88</v>
      </c>
      <c r="F213" s="0" t="n">
        <v>323</v>
      </c>
      <c r="G213" s="0" t="n">
        <v>100</v>
      </c>
      <c r="H213" s="0" t="n">
        <v>7078</v>
      </c>
      <c r="I213" s="0" t="str">
        <f aca="false">HYPERLINK("https://www.ncbi.nlm.nih.gov/protein/ANI69876.1?report=genbank&amp;log$=prottop&amp;blast_rank=212&amp;RID=4FS6EC5B01R","ANI69876.1")</f>
        <v>ANI69876.1</v>
      </c>
    </row>
    <row r="214" customFormat="false" ht="16" hidden="false" customHeight="false" outlineLevel="0" collapsed="false">
      <c r="A214" s="0" t="s">
        <v>557</v>
      </c>
      <c r="B214" s="0" t="s">
        <v>558</v>
      </c>
      <c r="C214" s="0" t="n">
        <v>27.4</v>
      </c>
      <c r="D214" s="0" t="n">
        <v>27.4</v>
      </c>
      <c r="E214" s="1" t="n">
        <v>0.88</v>
      </c>
      <c r="F214" s="0" t="n">
        <v>323</v>
      </c>
      <c r="G214" s="0" t="n">
        <v>100</v>
      </c>
      <c r="H214" s="0" t="n">
        <v>7078</v>
      </c>
      <c r="I214" s="0" t="str">
        <f aca="false">HYPERLINK("https://www.ncbi.nlm.nih.gov/protein/AXN73446.1?report=genbank&amp;log$=prottop&amp;blast_rank=213&amp;RID=4FS6EC5B01R","AXN73446.1")</f>
        <v>AXN73446.1</v>
      </c>
    </row>
    <row r="215" customFormat="false" ht="16" hidden="false" customHeight="false" outlineLevel="0" collapsed="false">
      <c r="A215" s="0" t="s">
        <v>557</v>
      </c>
      <c r="B215" s="0" t="s">
        <v>558</v>
      </c>
      <c r="C215" s="0" t="n">
        <v>27.4</v>
      </c>
      <c r="D215" s="0" t="n">
        <v>27.4</v>
      </c>
      <c r="E215" s="1" t="n">
        <v>0.88</v>
      </c>
      <c r="F215" s="0" t="n">
        <v>323</v>
      </c>
      <c r="G215" s="0" t="n">
        <v>100</v>
      </c>
      <c r="H215" s="0" t="n">
        <v>7078</v>
      </c>
      <c r="I215" s="0" t="str">
        <f aca="false">HYPERLINK("https://www.ncbi.nlm.nih.gov/protein/ATG84754.1?report=genbank&amp;log$=prottop&amp;blast_rank=214&amp;RID=4FS6EC5B01R","ATG84754.1")</f>
        <v>ATG84754.1</v>
      </c>
    </row>
    <row r="216" customFormat="false" ht="16" hidden="false" customHeight="false" outlineLevel="0" collapsed="false">
      <c r="A216" s="0" t="s">
        <v>610</v>
      </c>
      <c r="B216" s="0" t="s">
        <v>558</v>
      </c>
      <c r="C216" s="0" t="n">
        <v>27.4</v>
      </c>
      <c r="D216" s="0" t="n">
        <v>27.4</v>
      </c>
      <c r="E216" s="1" t="n">
        <v>0.88</v>
      </c>
      <c r="F216" s="0" t="n">
        <v>323</v>
      </c>
      <c r="G216" s="0" t="n">
        <v>100</v>
      </c>
      <c r="H216" s="0" t="n">
        <v>7078</v>
      </c>
      <c r="I216" s="0" t="str">
        <f aca="false">HYPERLINK("https://www.ncbi.nlm.nih.gov/protein/ASU45783.1?report=genbank&amp;log$=prottop&amp;blast_rank=215&amp;RID=4FS6EC5B01R","ASU45783.1")</f>
        <v>ASU45783.1</v>
      </c>
    </row>
    <row r="217" customFormat="false" ht="16" hidden="false" customHeight="false" outlineLevel="0" collapsed="false">
      <c r="A217" s="0" t="s">
        <v>610</v>
      </c>
      <c r="B217" s="0" t="s">
        <v>558</v>
      </c>
      <c r="C217" s="0" t="n">
        <v>27.4</v>
      </c>
      <c r="D217" s="0" t="n">
        <v>27.4</v>
      </c>
      <c r="E217" s="1" t="n">
        <v>0.88</v>
      </c>
      <c r="F217" s="0" t="n">
        <v>323</v>
      </c>
      <c r="G217" s="0" t="n">
        <v>100</v>
      </c>
      <c r="H217" s="0" t="n">
        <v>7078</v>
      </c>
      <c r="I217" s="0" t="str">
        <f aca="false">HYPERLINK("https://www.ncbi.nlm.nih.gov/protein/ASU91195.1?report=genbank&amp;log$=prottop&amp;blast_rank=216&amp;RID=4FS6EC5B01R","ASU91195.1")</f>
        <v>ASU91195.1</v>
      </c>
    </row>
    <row r="218" customFormat="false" ht="16" hidden="false" customHeight="false" outlineLevel="0" collapsed="false">
      <c r="A218" s="0" t="s">
        <v>610</v>
      </c>
      <c r="B218" s="0" t="s">
        <v>558</v>
      </c>
      <c r="C218" s="0" t="n">
        <v>27.4</v>
      </c>
      <c r="D218" s="0" t="n">
        <v>27.4</v>
      </c>
      <c r="E218" s="1" t="n">
        <v>0.88</v>
      </c>
      <c r="F218" s="0" t="n">
        <v>323</v>
      </c>
      <c r="G218" s="0" t="n">
        <v>100</v>
      </c>
      <c r="H218" s="0" t="n">
        <v>7078</v>
      </c>
      <c r="I218" s="0" t="str">
        <f aca="false">HYPERLINK("https://www.ncbi.nlm.nih.gov/protein/ASU90250.1?report=genbank&amp;log$=prottop&amp;blast_rank=217&amp;RID=4FS6EC5B01R","ASU90250.1")</f>
        <v>ASU90250.1</v>
      </c>
    </row>
    <row r="219" customFormat="false" ht="16" hidden="false" customHeight="false" outlineLevel="0" collapsed="false">
      <c r="A219" s="0" t="s">
        <v>557</v>
      </c>
      <c r="B219" s="0" t="s">
        <v>558</v>
      </c>
      <c r="C219" s="0" t="n">
        <v>27.4</v>
      </c>
      <c r="D219" s="0" t="n">
        <v>27.4</v>
      </c>
      <c r="E219" s="1" t="n">
        <v>0.88</v>
      </c>
      <c r="F219" s="0" t="n">
        <v>323</v>
      </c>
      <c r="G219" s="0" t="n">
        <v>100</v>
      </c>
      <c r="H219" s="0" t="n">
        <v>7078</v>
      </c>
      <c r="I219" s="0" t="str">
        <f aca="false">HYPERLINK("https://www.ncbi.nlm.nih.gov/protein/QGW51410.1?report=genbank&amp;log$=prottop&amp;blast_rank=218&amp;RID=4FS6EC5B01R","QGW51410.1")</f>
        <v>QGW51410.1</v>
      </c>
    </row>
    <row r="220" customFormat="false" ht="16" hidden="false" customHeight="false" outlineLevel="0" collapsed="false">
      <c r="A220" s="0" t="s">
        <v>610</v>
      </c>
      <c r="B220" s="0" t="s">
        <v>558</v>
      </c>
      <c r="C220" s="0" t="n">
        <v>27.4</v>
      </c>
      <c r="D220" s="0" t="n">
        <v>27.4</v>
      </c>
      <c r="E220" s="1" t="n">
        <v>0.88</v>
      </c>
      <c r="F220" s="0" t="n">
        <v>323</v>
      </c>
      <c r="G220" s="0" t="n">
        <v>100</v>
      </c>
      <c r="H220" s="0" t="n">
        <v>7078</v>
      </c>
      <c r="I220" s="0" t="str">
        <f aca="false">HYPERLINK("https://www.ncbi.nlm.nih.gov/protein/ASU90778.1?report=genbank&amp;log$=prottop&amp;blast_rank=219&amp;RID=4FS6EC5B01R","ASU90778.1")</f>
        <v>ASU90778.1</v>
      </c>
    </row>
    <row r="221" customFormat="false" ht="16" hidden="false" customHeight="false" outlineLevel="0" collapsed="false">
      <c r="A221" s="0" t="s">
        <v>610</v>
      </c>
      <c r="B221" s="0" t="s">
        <v>558</v>
      </c>
      <c r="C221" s="0" t="n">
        <v>27.4</v>
      </c>
      <c r="D221" s="0" t="n">
        <v>27.4</v>
      </c>
      <c r="E221" s="1" t="n">
        <v>0.88</v>
      </c>
      <c r="F221" s="0" t="n">
        <v>323</v>
      </c>
      <c r="G221" s="0" t="n">
        <v>100</v>
      </c>
      <c r="H221" s="0" t="n">
        <v>7078</v>
      </c>
      <c r="I221" s="0" t="str">
        <f aca="false">HYPERLINK("https://www.ncbi.nlm.nih.gov/protein/ASU45816.1?report=genbank&amp;log$=prottop&amp;blast_rank=220&amp;RID=4FS6EC5B01R","ASU45816.1")</f>
        <v>ASU45816.1</v>
      </c>
    </row>
    <row r="222" customFormat="false" ht="16" hidden="false" customHeight="false" outlineLevel="0" collapsed="false">
      <c r="A222" s="0" t="s">
        <v>610</v>
      </c>
      <c r="B222" s="0" t="s">
        <v>558</v>
      </c>
      <c r="C222" s="0" t="n">
        <v>27.4</v>
      </c>
      <c r="D222" s="0" t="n">
        <v>27.4</v>
      </c>
      <c r="E222" s="1" t="n">
        <v>0.88</v>
      </c>
      <c r="F222" s="0" t="n">
        <v>323</v>
      </c>
      <c r="G222" s="0" t="n">
        <v>100</v>
      </c>
      <c r="H222" s="0" t="n">
        <v>7078</v>
      </c>
      <c r="I222" s="0" t="str">
        <f aca="false">HYPERLINK("https://www.ncbi.nlm.nih.gov/protein/ASU90217.1?report=genbank&amp;log$=prottop&amp;blast_rank=221&amp;RID=4FS6EC5B01R","ASU90217.1")</f>
        <v>ASU90217.1</v>
      </c>
    </row>
    <row r="223" customFormat="false" ht="16" hidden="false" customHeight="false" outlineLevel="0" collapsed="false">
      <c r="A223" s="0" t="s">
        <v>614</v>
      </c>
      <c r="B223" s="0" t="s">
        <v>558</v>
      </c>
      <c r="C223" s="0" t="n">
        <v>27.4</v>
      </c>
      <c r="D223" s="0" t="n">
        <v>27.4</v>
      </c>
      <c r="E223" s="1" t="n">
        <v>0.88</v>
      </c>
      <c r="F223" s="0" t="n">
        <v>323</v>
      </c>
      <c r="G223" s="0" t="n">
        <v>100</v>
      </c>
      <c r="H223" s="0" t="n">
        <v>7078</v>
      </c>
      <c r="I223" s="0" t="str">
        <f aca="false">HYPERLINK("https://www.ncbi.nlm.nih.gov/protein/ANI69909.1?report=genbank&amp;log$=prottop&amp;blast_rank=222&amp;RID=4FS6EC5B01R","ANI69909.1")</f>
        <v>ANI69909.1</v>
      </c>
    </row>
    <row r="224" customFormat="false" ht="16" hidden="false" customHeight="false" outlineLevel="0" collapsed="false">
      <c r="A224" s="0" t="s">
        <v>557</v>
      </c>
      <c r="B224" s="0" t="s">
        <v>558</v>
      </c>
      <c r="C224" s="0" t="n">
        <v>27.4</v>
      </c>
      <c r="D224" s="0" t="n">
        <v>27.4</v>
      </c>
      <c r="E224" s="1" t="n">
        <v>0.88</v>
      </c>
      <c r="F224" s="0" t="n">
        <v>323</v>
      </c>
      <c r="G224" s="0" t="n">
        <v>100</v>
      </c>
      <c r="H224" s="0" t="n">
        <v>7078</v>
      </c>
      <c r="I224" s="0" t="str">
        <f aca="false">HYPERLINK("https://www.ncbi.nlm.nih.gov/protein/QCI31478.1?report=genbank&amp;log$=prottop&amp;blast_rank=223&amp;RID=4FS6EC5B01R","QCI31478.1")</f>
        <v>QCI31478.1</v>
      </c>
    </row>
    <row r="225" customFormat="false" ht="16" hidden="false" customHeight="false" outlineLevel="0" collapsed="false">
      <c r="A225" s="0" t="s">
        <v>557</v>
      </c>
      <c r="B225" s="0" t="s">
        <v>558</v>
      </c>
      <c r="C225" s="0" t="n">
        <v>27.4</v>
      </c>
      <c r="D225" s="0" t="n">
        <v>27.4</v>
      </c>
      <c r="E225" s="1" t="n">
        <v>0.88</v>
      </c>
      <c r="F225" s="0" t="n">
        <v>323</v>
      </c>
      <c r="G225" s="0" t="n">
        <v>100</v>
      </c>
      <c r="H225" s="0" t="n">
        <v>7078</v>
      </c>
      <c r="I225" s="0" t="str">
        <f aca="false">HYPERLINK("https://www.ncbi.nlm.nih.gov/protein/ATG84908.1?report=genbank&amp;log$=prottop&amp;blast_rank=224&amp;RID=4FS6EC5B01R","ATG84908.1")</f>
        <v>ATG84908.1</v>
      </c>
    </row>
    <row r="226" customFormat="false" ht="16" hidden="false" customHeight="false" outlineLevel="0" collapsed="false">
      <c r="A226" s="0" t="s">
        <v>610</v>
      </c>
      <c r="B226" s="0" t="s">
        <v>558</v>
      </c>
      <c r="C226" s="0" t="n">
        <v>27.4</v>
      </c>
      <c r="D226" s="0" t="n">
        <v>27.4</v>
      </c>
      <c r="E226" s="1" t="n">
        <v>0.88</v>
      </c>
      <c r="F226" s="0" t="n">
        <v>323</v>
      </c>
      <c r="G226" s="0" t="n">
        <v>100</v>
      </c>
      <c r="H226" s="0" t="n">
        <v>7078</v>
      </c>
      <c r="I226" s="0" t="str">
        <f aca="false">HYPERLINK("https://www.ncbi.nlm.nih.gov/protein/ASU90580.1?report=genbank&amp;log$=prottop&amp;blast_rank=225&amp;RID=4FS6EC5B01R","ASU90580.1")</f>
        <v>ASU90580.1</v>
      </c>
    </row>
    <row r="227" customFormat="false" ht="16" hidden="false" customHeight="false" outlineLevel="0" collapsed="false">
      <c r="A227" s="0" t="s">
        <v>610</v>
      </c>
      <c r="B227" s="0" t="s">
        <v>558</v>
      </c>
      <c r="C227" s="0" t="n">
        <v>27.4</v>
      </c>
      <c r="D227" s="0" t="n">
        <v>27.4</v>
      </c>
      <c r="E227" s="1" t="n">
        <v>0.88</v>
      </c>
      <c r="F227" s="0" t="n">
        <v>323</v>
      </c>
      <c r="G227" s="0" t="n">
        <v>100</v>
      </c>
      <c r="H227" s="0" t="n">
        <v>7078</v>
      </c>
      <c r="I227" s="0" t="str">
        <f aca="false">HYPERLINK("https://www.ncbi.nlm.nih.gov/protein/ASU45704.1?report=genbank&amp;log$=prottop&amp;blast_rank=226&amp;RID=4FS6EC5B01R","ASU45704.1")</f>
        <v>ASU45704.1</v>
      </c>
    </row>
    <row r="228" customFormat="false" ht="16" hidden="false" customHeight="false" outlineLevel="0" collapsed="false">
      <c r="A228" s="0" t="s">
        <v>610</v>
      </c>
      <c r="B228" s="0" t="s">
        <v>558</v>
      </c>
      <c r="C228" s="0" t="n">
        <v>27.4</v>
      </c>
      <c r="D228" s="0" t="n">
        <v>27.4</v>
      </c>
      <c r="E228" s="1" t="n">
        <v>0.88</v>
      </c>
      <c r="F228" s="0" t="n">
        <v>323</v>
      </c>
      <c r="G228" s="0" t="n">
        <v>100</v>
      </c>
      <c r="H228" s="0" t="n">
        <v>7078</v>
      </c>
      <c r="I228" s="0" t="str">
        <f aca="false">HYPERLINK("https://www.ncbi.nlm.nih.gov/protein/AVK87426.1?report=genbank&amp;log$=prottop&amp;blast_rank=227&amp;RID=4FS6EC5B01R","AVK87426.1")</f>
        <v>AVK87426.1</v>
      </c>
    </row>
    <row r="229" customFormat="false" ht="16" hidden="false" customHeight="false" outlineLevel="0" collapsed="false">
      <c r="A229" s="0" t="s">
        <v>607</v>
      </c>
      <c r="B229" s="0" t="s">
        <v>558</v>
      </c>
      <c r="C229" s="0" t="n">
        <v>27.4</v>
      </c>
      <c r="D229" s="0" t="n">
        <v>27.4</v>
      </c>
      <c r="E229" s="1" t="n">
        <v>0.88</v>
      </c>
      <c r="F229" s="0" t="n">
        <v>323</v>
      </c>
      <c r="G229" s="0" t="n">
        <v>100</v>
      </c>
      <c r="H229" s="0" t="n">
        <v>7078</v>
      </c>
      <c r="I229" s="0" t="str">
        <f aca="false">HYPERLINK("https://www.ncbi.nlm.nih.gov/protein/AZK15898.1?report=genbank&amp;log$=prottop&amp;blast_rank=228&amp;RID=4FS6EC5B01R","AZK15898.1")</f>
        <v>AZK15898.1</v>
      </c>
    </row>
    <row r="230" customFormat="false" ht="16" hidden="false" customHeight="false" outlineLevel="0" collapsed="false">
      <c r="A230" s="0" t="s">
        <v>610</v>
      </c>
      <c r="B230" s="0" t="s">
        <v>558</v>
      </c>
      <c r="C230" s="0" t="n">
        <v>27.4</v>
      </c>
      <c r="D230" s="0" t="n">
        <v>27.4</v>
      </c>
      <c r="E230" s="1" t="n">
        <v>0.88</v>
      </c>
      <c r="F230" s="0" t="n">
        <v>323</v>
      </c>
      <c r="G230" s="0" t="n">
        <v>100</v>
      </c>
      <c r="H230" s="0" t="n">
        <v>7078</v>
      </c>
      <c r="I230" s="0" t="str">
        <f aca="false">HYPERLINK("https://www.ncbi.nlm.nih.gov/protein/ASU90305.1?report=genbank&amp;log$=prottop&amp;blast_rank=229&amp;RID=4FS6EC5B01R","ASU90305.1")</f>
        <v>ASU90305.1</v>
      </c>
    </row>
    <row r="231" customFormat="false" ht="16" hidden="false" customHeight="false" outlineLevel="0" collapsed="false">
      <c r="A231" s="0" t="s">
        <v>557</v>
      </c>
      <c r="B231" s="0" t="s">
        <v>558</v>
      </c>
      <c r="C231" s="0" t="n">
        <v>27.4</v>
      </c>
      <c r="D231" s="0" t="n">
        <v>27.4</v>
      </c>
      <c r="E231" s="1" t="n">
        <v>0.88</v>
      </c>
      <c r="F231" s="0" t="n">
        <v>323</v>
      </c>
      <c r="G231" s="0" t="n">
        <v>100</v>
      </c>
      <c r="H231" s="0" t="n">
        <v>7078</v>
      </c>
      <c r="I231" s="0" t="str">
        <f aca="false">HYPERLINK("https://www.ncbi.nlm.nih.gov/protein/QOU08550.1?report=genbank&amp;log$=prottop&amp;blast_rank=230&amp;RID=4FS6EC5B01R","QOU08550.1")</f>
        <v>QOU08550.1</v>
      </c>
    </row>
    <row r="232" customFormat="false" ht="16" hidden="false" customHeight="false" outlineLevel="0" collapsed="false">
      <c r="A232" s="0" t="s">
        <v>610</v>
      </c>
      <c r="B232" s="0" t="s">
        <v>558</v>
      </c>
      <c r="C232" s="0" t="n">
        <v>27.4</v>
      </c>
      <c r="D232" s="0" t="n">
        <v>27.4</v>
      </c>
      <c r="E232" s="1" t="n">
        <v>0.88</v>
      </c>
      <c r="F232" s="0" t="n">
        <v>323</v>
      </c>
      <c r="G232" s="0" t="n">
        <v>100</v>
      </c>
      <c r="H232" s="0" t="n">
        <v>7078</v>
      </c>
      <c r="I232" s="0" t="str">
        <f aca="false">HYPERLINK("https://www.ncbi.nlm.nih.gov/protein/ASU90459.1?report=genbank&amp;log$=prottop&amp;blast_rank=231&amp;RID=4FS6EC5B01R","ASU90459.1")</f>
        <v>ASU90459.1</v>
      </c>
    </row>
    <row r="233" customFormat="false" ht="16" hidden="false" customHeight="false" outlineLevel="0" collapsed="false">
      <c r="A233" s="0" t="s">
        <v>610</v>
      </c>
      <c r="B233" s="0" t="s">
        <v>558</v>
      </c>
      <c r="C233" s="0" t="n">
        <v>27.4</v>
      </c>
      <c r="D233" s="0" t="n">
        <v>27.4</v>
      </c>
      <c r="E233" s="1" t="n">
        <v>0.88</v>
      </c>
      <c r="F233" s="0" t="n">
        <v>323</v>
      </c>
      <c r="G233" s="0" t="n">
        <v>100</v>
      </c>
      <c r="H233" s="0" t="n">
        <v>7078</v>
      </c>
      <c r="I233" s="0" t="str">
        <f aca="false">HYPERLINK("https://www.ncbi.nlm.nih.gov/protein/ASU89975.1?report=genbank&amp;log$=prottop&amp;blast_rank=232&amp;RID=4FS6EC5B01R","ASU89975.1")</f>
        <v>ASU89975.1</v>
      </c>
    </row>
    <row r="234" customFormat="false" ht="16" hidden="false" customHeight="false" outlineLevel="0" collapsed="false">
      <c r="A234" s="0" t="s">
        <v>610</v>
      </c>
      <c r="B234" s="0" t="s">
        <v>558</v>
      </c>
      <c r="C234" s="0" t="n">
        <v>27.4</v>
      </c>
      <c r="D234" s="0" t="n">
        <v>27.4</v>
      </c>
      <c r="E234" s="1" t="n">
        <v>0.88</v>
      </c>
      <c r="F234" s="0" t="n">
        <v>323</v>
      </c>
      <c r="G234" s="0" t="n">
        <v>100</v>
      </c>
      <c r="H234" s="0" t="n">
        <v>7078</v>
      </c>
      <c r="I234" s="0" t="str">
        <f aca="false">HYPERLINK("https://www.ncbi.nlm.nih.gov/protein/ASU90481.1?report=genbank&amp;log$=prottop&amp;blast_rank=233&amp;RID=4FS6EC5B01R","ASU90481.1")</f>
        <v>ASU90481.1</v>
      </c>
    </row>
    <row r="235" customFormat="false" ht="16" hidden="false" customHeight="false" outlineLevel="0" collapsed="false">
      <c r="A235" s="0" t="s">
        <v>557</v>
      </c>
      <c r="B235" s="0" t="s">
        <v>558</v>
      </c>
      <c r="C235" s="0" t="n">
        <v>27.4</v>
      </c>
      <c r="D235" s="0" t="n">
        <v>27.4</v>
      </c>
      <c r="E235" s="1" t="n">
        <v>0.88</v>
      </c>
      <c r="F235" s="0" t="n">
        <v>323</v>
      </c>
      <c r="G235" s="0" t="n">
        <v>100</v>
      </c>
      <c r="H235" s="0" t="n">
        <v>7078</v>
      </c>
      <c r="I235" s="0" t="str">
        <f aca="false">HYPERLINK("https://www.ncbi.nlm.nih.gov/protein/QLD98029.1?report=genbank&amp;log$=prottop&amp;blast_rank=234&amp;RID=4FS6EC5B01R","QLD98029.1")</f>
        <v>QLD98029.1</v>
      </c>
    </row>
    <row r="236" customFormat="false" ht="16" hidden="false" customHeight="false" outlineLevel="0" collapsed="false">
      <c r="A236" s="0" t="s">
        <v>610</v>
      </c>
      <c r="B236" s="0" t="s">
        <v>558</v>
      </c>
      <c r="C236" s="0" t="n">
        <v>27.4</v>
      </c>
      <c r="D236" s="0" t="n">
        <v>27.4</v>
      </c>
      <c r="E236" s="1" t="n">
        <v>0.88</v>
      </c>
      <c r="F236" s="0" t="n">
        <v>323</v>
      </c>
      <c r="G236" s="0" t="n">
        <v>100</v>
      </c>
      <c r="H236" s="0" t="n">
        <v>7078</v>
      </c>
      <c r="I236" s="0" t="str">
        <f aca="false">HYPERLINK("https://www.ncbi.nlm.nih.gov/protein/ASU90338.1?report=genbank&amp;log$=prottop&amp;blast_rank=235&amp;RID=4FS6EC5B01R","ASU90338.1")</f>
        <v>ASU90338.1</v>
      </c>
    </row>
    <row r="237" customFormat="false" ht="16" hidden="false" customHeight="false" outlineLevel="0" collapsed="false">
      <c r="A237" s="0" t="s">
        <v>614</v>
      </c>
      <c r="B237" s="0" t="s">
        <v>558</v>
      </c>
      <c r="C237" s="0" t="n">
        <v>27.4</v>
      </c>
      <c r="D237" s="0" t="n">
        <v>27.4</v>
      </c>
      <c r="E237" s="1" t="n">
        <v>0.88</v>
      </c>
      <c r="F237" s="0" t="n">
        <v>323</v>
      </c>
      <c r="G237" s="0" t="n">
        <v>100</v>
      </c>
      <c r="H237" s="0" t="n">
        <v>7078</v>
      </c>
      <c r="I237" s="0" t="str">
        <f aca="false">HYPERLINK("https://www.ncbi.nlm.nih.gov/protein/ANI69898.1?report=genbank&amp;log$=prottop&amp;blast_rank=236&amp;RID=4FS6EC5B01R","ANI69898.1")</f>
        <v>ANI69898.1</v>
      </c>
    </row>
    <row r="238" customFormat="false" ht="16" hidden="false" customHeight="false" outlineLevel="0" collapsed="false">
      <c r="A238" s="0" t="s">
        <v>610</v>
      </c>
      <c r="B238" s="0" t="s">
        <v>558</v>
      </c>
      <c r="C238" s="0" t="n">
        <v>27.4</v>
      </c>
      <c r="D238" s="0" t="n">
        <v>27.4</v>
      </c>
      <c r="E238" s="1" t="n">
        <v>0.88</v>
      </c>
      <c r="F238" s="0" t="n">
        <v>323</v>
      </c>
      <c r="G238" s="0" t="n">
        <v>100</v>
      </c>
      <c r="H238" s="0" t="n">
        <v>7078</v>
      </c>
      <c r="I238" s="0" t="str">
        <f aca="false">HYPERLINK("https://www.ncbi.nlm.nih.gov/protein/ASU90118.1?report=genbank&amp;log$=prottop&amp;blast_rank=237&amp;RID=4FS6EC5B01R","ASU90118.1")</f>
        <v>ASU90118.1</v>
      </c>
    </row>
    <row r="239" customFormat="false" ht="16" hidden="false" customHeight="false" outlineLevel="0" collapsed="false">
      <c r="A239" s="0" t="s">
        <v>610</v>
      </c>
      <c r="B239" s="0" t="s">
        <v>558</v>
      </c>
      <c r="C239" s="0" t="n">
        <v>27.4</v>
      </c>
      <c r="D239" s="0" t="n">
        <v>27.4</v>
      </c>
      <c r="E239" s="1" t="n">
        <v>0.88</v>
      </c>
      <c r="F239" s="0" t="n">
        <v>323</v>
      </c>
      <c r="G239" s="0" t="n">
        <v>100</v>
      </c>
      <c r="H239" s="0" t="n">
        <v>7078</v>
      </c>
      <c r="I239" s="0" t="str">
        <f aca="false">HYPERLINK("https://www.ncbi.nlm.nih.gov/protein/ASU90239.1?report=genbank&amp;log$=prottop&amp;blast_rank=238&amp;RID=4FS6EC5B01R","ASU90239.1")</f>
        <v>ASU90239.1</v>
      </c>
    </row>
    <row r="240" customFormat="false" ht="16" hidden="false" customHeight="false" outlineLevel="0" collapsed="false">
      <c r="A240" s="0" t="s">
        <v>610</v>
      </c>
      <c r="B240" s="0" t="s">
        <v>558</v>
      </c>
      <c r="C240" s="0" t="n">
        <v>27.4</v>
      </c>
      <c r="D240" s="0" t="n">
        <v>27.4</v>
      </c>
      <c r="E240" s="1" t="n">
        <v>0.88</v>
      </c>
      <c r="F240" s="0" t="n">
        <v>323</v>
      </c>
      <c r="G240" s="0" t="n">
        <v>100</v>
      </c>
      <c r="H240" s="0" t="n">
        <v>7078</v>
      </c>
      <c r="I240" s="0" t="str">
        <f aca="false">HYPERLINK("https://www.ncbi.nlm.nih.gov/protein/ASU91206.1?report=genbank&amp;log$=prottop&amp;blast_rank=239&amp;RID=4FS6EC5B01R","ASU91206.1")</f>
        <v>ASU91206.1</v>
      </c>
    </row>
    <row r="241" customFormat="false" ht="16" hidden="false" customHeight="false" outlineLevel="0" collapsed="false">
      <c r="A241" s="0" t="s">
        <v>610</v>
      </c>
      <c r="B241" s="0" t="s">
        <v>558</v>
      </c>
      <c r="C241" s="0" t="n">
        <v>27.4</v>
      </c>
      <c r="D241" s="0" t="n">
        <v>27.4</v>
      </c>
      <c r="E241" s="1" t="n">
        <v>0.88</v>
      </c>
      <c r="F241" s="0" t="n">
        <v>323</v>
      </c>
      <c r="G241" s="0" t="n">
        <v>100</v>
      </c>
      <c r="H241" s="0" t="n">
        <v>7078</v>
      </c>
      <c r="I241" s="0" t="str">
        <f aca="false">HYPERLINK("https://www.ncbi.nlm.nih.gov/protein/AVK87338.1?report=genbank&amp;log$=prottop&amp;blast_rank=240&amp;RID=4FS6EC5B01R","AVK87338.1")</f>
        <v>AVK87338.1</v>
      </c>
    </row>
    <row r="242" customFormat="false" ht="16" hidden="false" customHeight="false" outlineLevel="0" collapsed="false">
      <c r="A242" s="0" t="s">
        <v>610</v>
      </c>
      <c r="B242" s="0" t="s">
        <v>558</v>
      </c>
      <c r="C242" s="0" t="n">
        <v>27.4</v>
      </c>
      <c r="D242" s="0" t="n">
        <v>27.4</v>
      </c>
      <c r="E242" s="1" t="n">
        <v>0.88</v>
      </c>
      <c r="F242" s="0" t="n">
        <v>323</v>
      </c>
      <c r="G242" s="0" t="n">
        <v>100</v>
      </c>
      <c r="H242" s="0" t="n">
        <v>7078</v>
      </c>
      <c r="I242" s="0" t="str">
        <f aca="false">HYPERLINK("https://www.ncbi.nlm.nih.gov/protein/AYP10307.1?report=genbank&amp;log$=prottop&amp;blast_rank=241&amp;RID=4FS6EC5B01R","AYP10307.1")</f>
        <v>AYP10307.1</v>
      </c>
    </row>
    <row r="243" customFormat="false" ht="16" hidden="false" customHeight="false" outlineLevel="0" collapsed="false">
      <c r="A243" s="0" t="s">
        <v>611</v>
      </c>
      <c r="B243" s="0" t="s">
        <v>558</v>
      </c>
      <c r="C243" s="0" t="n">
        <v>27.4</v>
      </c>
      <c r="D243" s="0" t="n">
        <v>27.4</v>
      </c>
      <c r="E243" s="1" t="n">
        <v>0.88</v>
      </c>
      <c r="F243" s="0" t="n">
        <v>323</v>
      </c>
      <c r="G243" s="0" t="n">
        <v>100</v>
      </c>
      <c r="H243" s="0" t="n">
        <v>7078</v>
      </c>
      <c r="I243" s="0" t="str">
        <f aca="false">HYPERLINK("https://www.ncbi.nlm.nih.gov/protein/QFN25406.1?report=genbank&amp;log$=prottop&amp;blast_rank=242&amp;RID=4FS6EC5B01R","QFN25406.1")</f>
        <v>QFN25406.1</v>
      </c>
    </row>
    <row r="244" customFormat="false" ht="16" hidden="false" customHeight="false" outlineLevel="0" collapsed="false">
      <c r="A244" s="0" t="s">
        <v>557</v>
      </c>
      <c r="B244" s="0" t="s">
        <v>558</v>
      </c>
      <c r="C244" s="0" t="n">
        <v>27.4</v>
      </c>
      <c r="D244" s="0" t="n">
        <v>27.4</v>
      </c>
      <c r="E244" s="1" t="n">
        <v>0.88</v>
      </c>
      <c r="F244" s="0" t="n">
        <v>323</v>
      </c>
      <c r="G244" s="0" t="n">
        <v>100</v>
      </c>
      <c r="H244" s="0" t="n">
        <v>7078</v>
      </c>
      <c r="I244" s="0" t="str">
        <f aca="false">HYPERLINK("https://www.ncbi.nlm.nih.gov/protein/ANF29215.1?report=genbank&amp;log$=prottop&amp;blast_rank=243&amp;RID=4FS6EC5B01R","ANF29215.1")</f>
        <v>ANF29215.1</v>
      </c>
    </row>
    <row r="245" customFormat="false" ht="16" hidden="false" customHeight="false" outlineLevel="0" collapsed="false">
      <c r="A245" s="0" t="s">
        <v>610</v>
      </c>
      <c r="B245" s="0" t="s">
        <v>558</v>
      </c>
      <c r="C245" s="0" t="n">
        <v>27.4</v>
      </c>
      <c r="D245" s="0" t="n">
        <v>27.4</v>
      </c>
      <c r="E245" s="1" t="n">
        <v>0.88</v>
      </c>
      <c r="F245" s="0" t="n">
        <v>323</v>
      </c>
      <c r="G245" s="0" t="n">
        <v>100</v>
      </c>
      <c r="H245" s="0" t="n">
        <v>7078</v>
      </c>
      <c r="I245" s="0" t="str">
        <f aca="false">HYPERLINK("https://www.ncbi.nlm.nih.gov/protein/AQZ41330.1?report=genbank&amp;log$=prottop&amp;blast_rank=244&amp;RID=4FS6EC5B01R","AQZ41330.1")</f>
        <v>AQZ41330.1</v>
      </c>
    </row>
    <row r="246" customFormat="false" ht="16" hidden="false" customHeight="false" outlineLevel="0" collapsed="false">
      <c r="A246" s="0" t="s">
        <v>610</v>
      </c>
      <c r="B246" s="0" t="s">
        <v>558</v>
      </c>
      <c r="C246" s="0" t="n">
        <v>27.4</v>
      </c>
      <c r="D246" s="0" t="n">
        <v>27.4</v>
      </c>
      <c r="E246" s="1" t="n">
        <v>0.88</v>
      </c>
      <c r="F246" s="0" t="n">
        <v>323</v>
      </c>
      <c r="G246" s="0" t="n">
        <v>100</v>
      </c>
      <c r="H246" s="0" t="n">
        <v>7078</v>
      </c>
      <c r="I246" s="0" t="str">
        <f aca="false">HYPERLINK("https://www.ncbi.nlm.nih.gov/protein/ASU45706.1?report=genbank&amp;log$=prottop&amp;blast_rank=245&amp;RID=4FS6EC5B01R","ASU45706.1")</f>
        <v>ASU45706.1</v>
      </c>
    </row>
    <row r="247" customFormat="false" ht="16" hidden="false" customHeight="false" outlineLevel="0" collapsed="false">
      <c r="A247" s="0" t="s">
        <v>557</v>
      </c>
      <c r="B247" s="0" t="s">
        <v>558</v>
      </c>
      <c r="C247" s="0" t="n">
        <v>27.4</v>
      </c>
      <c r="D247" s="0" t="n">
        <v>27.4</v>
      </c>
      <c r="E247" s="1" t="n">
        <v>0.88</v>
      </c>
      <c r="F247" s="0" t="n">
        <v>323</v>
      </c>
      <c r="G247" s="0" t="n">
        <v>100</v>
      </c>
      <c r="H247" s="0" t="n">
        <v>7078</v>
      </c>
      <c r="I247" s="0" t="str">
        <f aca="false">HYPERLINK("https://www.ncbi.nlm.nih.gov/protein/QJX19939.1?report=genbank&amp;log$=prottop&amp;blast_rank=246&amp;RID=4FS6EC5B01R","QJX19939.1")</f>
        <v>QJX19939.1</v>
      </c>
    </row>
    <row r="248" customFormat="false" ht="16" hidden="false" customHeight="false" outlineLevel="0" collapsed="false">
      <c r="A248" s="0" t="s">
        <v>557</v>
      </c>
      <c r="B248" s="0" t="s">
        <v>558</v>
      </c>
      <c r="C248" s="0" t="n">
        <v>27.4</v>
      </c>
      <c r="D248" s="0" t="n">
        <v>27.4</v>
      </c>
      <c r="E248" s="1" t="n">
        <v>0.88</v>
      </c>
      <c r="F248" s="0" t="n">
        <v>323</v>
      </c>
      <c r="G248" s="0" t="n">
        <v>100</v>
      </c>
      <c r="H248" s="0" t="n">
        <v>7077</v>
      </c>
      <c r="I248" s="0" t="str">
        <f aca="false">HYPERLINK("https://www.ncbi.nlm.nih.gov/protein/AVN89374.1?report=genbank&amp;log$=prottop&amp;blast_rank=247&amp;RID=4FS6EC5B01R","AVN89374.1")</f>
        <v>AVN89374.1</v>
      </c>
    </row>
    <row r="249" customFormat="false" ht="16" hidden="false" customHeight="false" outlineLevel="0" collapsed="false">
      <c r="A249" s="0" t="s">
        <v>557</v>
      </c>
      <c r="B249" s="0" t="s">
        <v>558</v>
      </c>
      <c r="C249" s="0" t="n">
        <v>27.4</v>
      </c>
      <c r="D249" s="0" t="n">
        <v>27.4</v>
      </c>
      <c r="E249" s="1" t="n">
        <v>0.88</v>
      </c>
      <c r="F249" s="0" t="n">
        <v>323</v>
      </c>
      <c r="G249" s="0" t="n">
        <v>100</v>
      </c>
      <c r="H249" s="0" t="n">
        <v>7077</v>
      </c>
      <c r="I249" s="0" t="str">
        <f aca="false">HYPERLINK("https://www.ncbi.nlm.nih.gov/protein/AVN89300.1?report=genbank&amp;log$=prottop&amp;blast_rank=248&amp;RID=4FS6EC5B01R","AVN89300.1")</f>
        <v>AVN89300.1</v>
      </c>
    </row>
    <row r="250" customFormat="false" ht="16" hidden="false" customHeight="false" outlineLevel="0" collapsed="false">
      <c r="A250" s="0" t="s">
        <v>557</v>
      </c>
      <c r="B250" s="0" t="s">
        <v>558</v>
      </c>
      <c r="C250" s="0" t="n">
        <v>27.4</v>
      </c>
      <c r="D250" s="0" t="n">
        <v>27.4</v>
      </c>
      <c r="E250" s="1" t="n">
        <v>0.88</v>
      </c>
      <c r="F250" s="0" t="n">
        <v>323</v>
      </c>
      <c r="G250" s="0" t="n">
        <v>100</v>
      </c>
      <c r="H250" s="0" t="n">
        <v>7077</v>
      </c>
      <c r="I250" s="0" t="str">
        <f aca="false">HYPERLINK("https://www.ncbi.nlm.nih.gov/protein/AVN89440.1?report=genbank&amp;log$=prottop&amp;blast_rank=249&amp;RID=4FS6EC5B01R","AVN89440.1")</f>
        <v>AVN89440.1</v>
      </c>
    </row>
    <row r="251" customFormat="false" ht="16" hidden="false" customHeight="false" outlineLevel="0" collapsed="false">
      <c r="A251" s="0" t="s">
        <v>486</v>
      </c>
      <c r="B251" s="0" t="s">
        <v>465</v>
      </c>
      <c r="C251" s="0" t="n">
        <v>27.4</v>
      </c>
      <c r="D251" s="0" t="n">
        <v>27.4</v>
      </c>
      <c r="E251" s="1" t="n">
        <v>0.88</v>
      </c>
      <c r="F251" s="0" t="n">
        <v>323</v>
      </c>
      <c r="G251" s="0" t="n">
        <v>100</v>
      </c>
      <c r="H251" s="0" t="n">
        <v>7076</v>
      </c>
      <c r="I251" s="0" t="str">
        <f aca="false">HYPERLINK("https://www.ncbi.nlm.nih.gov/protein/YP_009361856.2?report=genbank&amp;log$=prottop&amp;blast_rank=250&amp;RID=4FS6EC5B01R","YP_009361856.2")</f>
        <v>YP_009361856.2</v>
      </c>
    </row>
    <row r="255" customFormat="false" ht="16" hidden="false" customHeight="false" outlineLevel="0" collapsed="false">
      <c r="A255" s="0" t="s">
        <v>3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9.16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6" hidden="false" customHeight="false" outlineLevel="0" collapsed="false">
      <c r="A2" s="0" t="s">
        <v>367</v>
      </c>
      <c r="B2" s="0" t="s">
        <v>368</v>
      </c>
      <c r="C2" s="0" t="n">
        <v>34.1</v>
      </c>
      <c r="D2" s="0" t="n">
        <v>55.6</v>
      </c>
      <c r="E2" s="1" t="n">
        <v>1</v>
      </c>
      <c r="F2" s="0" t="n">
        <v>1.5</v>
      </c>
      <c r="G2" s="0" t="n">
        <v>100</v>
      </c>
      <c r="H2" s="0" t="n">
        <v>7467</v>
      </c>
      <c r="I2" s="0" t="str">
        <f aca="false">HYPERLINK("https://www.ncbi.nlm.nih.gov/protein/ATP66731.1?report=genbank&amp;log$=prottop&amp;blast_rank=1&amp;RID=4FT9C0A4013","ATP66731.1")</f>
        <v>ATP66731.1</v>
      </c>
    </row>
    <row r="3" customFormat="false" ht="16" hidden="false" customHeight="false" outlineLevel="0" collapsed="false">
      <c r="A3" s="0" t="s">
        <v>369</v>
      </c>
      <c r="B3" s="0" t="s">
        <v>370</v>
      </c>
      <c r="C3" s="0" t="n">
        <v>34.1</v>
      </c>
      <c r="D3" s="0" t="n">
        <v>34.1</v>
      </c>
      <c r="E3" s="1" t="n">
        <v>1</v>
      </c>
      <c r="F3" s="0" t="n">
        <v>1.5</v>
      </c>
      <c r="G3" s="0" t="n">
        <v>100</v>
      </c>
      <c r="H3" s="0" t="n">
        <v>7181</v>
      </c>
      <c r="I3" s="0" t="str">
        <f aca="false">HYPERLINK("https://www.ncbi.nlm.nih.gov/protein/AFO11514.1?report=genbank&amp;log$=prottop&amp;blast_rank=2&amp;RID=4FT9C0A4013","AFO11514.1")</f>
        <v>AFO11514.1</v>
      </c>
    </row>
    <row r="4" customFormat="false" ht="16" hidden="false" customHeight="false" outlineLevel="0" collapsed="false">
      <c r="A4" s="0" t="s">
        <v>371</v>
      </c>
      <c r="B4" s="0" t="s">
        <v>372</v>
      </c>
      <c r="C4" s="0" t="n">
        <v>34.1</v>
      </c>
      <c r="D4" s="0" t="n">
        <v>34.1</v>
      </c>
      <c r="E4" s="1" t="n">
        <v>1</v>
      </c>
      <c r="F4" s="0" t="n">
        <v>1.5</v>
      </c>
      <c r="G4" s="0" t="n">
        <v>100</v>
      </c>
      <c r="H4" s="0" t="n">
        <v>7180</v>
      </c>
      <c r="I4" s="0" t="str">
        <f aca="false">HYPERLINK("https://www.ncbi.nlm.nih.gov/protein/YP_209229.2?report=genbank&amp;log$=prottop&amp;blast_rank=3&amp;RID=4FT9C0A4013","YP_209229.2")</f>
        <v>YP_209229.2</v>
      </c>
    </row>
    <row r="5" customFormat="false" ht="16" hidden="false" customHeight="false" outlineLevel="0" collapsed="false">
      <c r="A5" s="0" t="s">
        <v>369</v>
      </c>
      <c r="B5" s="0" t="s">
        <v>370</v>
      </c>
      <c r="C5" s="0" t="n">
        <v>34.1</v>
      </c>
      <c r="D5" s="0" t="n">
        <v>34.1</v>
      </c>
      <c r="E5" s="1" t="n">
        <v>1</v>
      </c>
      <c r="F5" s="0" t="n">
        <v>1.5</v>
      </c>
      <c r="G5" s="0" t="n">
        <v>100</v>
      </c>
      <c r="H5" s="0" t="n">
        <v>7180</v>
      </c>
      <c r="I5" s="0" t="str">
        <f aca="false">HYPERLINK("https://www.ncbi.nlm.nih.gov/protein/AFO11505.1?report=genbank&amp;log$=prottop&amp;blast_rank=4&amp;RID=4FT9C0A4013","AFO11505.1")</f>
        <v>AFO11505.1</v>
      </c>
    </row>
    <row r="6" customFormat="false" ht="16" hidden="false" customHeight="false" outlineLevel="0" collapsed="false">
      <c r="A6" s="0" t="s">
        <v>373</v>
      </c>
      <c r="B6" s="0" t="s">
        <v>374</v>
      </c>
      <c r="C6" s="0" t="n">
        <v>34.1</v>
      </c>
      <c r="D6" s="0" t="n">
        <v>34.1</v>
      </c>
      <c r="E6" s="1" t="n">
        <v>1</v>
      </c>
      <c r="F6" s="0" t="n">
        <v>1.5</v>
      </c>
      <c r="G6" s="0" t="n">
        <v>100</v>
      </c>
      <c r="H6" s="0" t="n">
        <v>7179</v>
      </c>
      <c r="I6" s="0" t="str">
        <f aca="false">HYPERLINK("https://www.ncbi.nlm.nih.gov/protein/ADI59786.1?report=genbank&amp;log$=prottop&amp;blast_rank=5&amp;RID=4FT9C0A4013","ADI59786.1")</f>
        <v>ADI59786.1</v>
      </c>
    </row>
    <row r="7" customFormat="false" ht="16" hidden="false" customHeight="false" outlineLevel="0" collapsed="false">
      <c r="A7" s="0" t="s">
        <v>375</v>
      </c>
      <c r="B7" s="0" t="s">
        <v>376</v>
      </c>
      <c r="C7" s="0" t="n">
        <v>34.1</v>
      </c>
      <c r="D7" s="0" t="n">
        <v>34.1</v>
      </c>
      <c r="E7" s="1" t="n">
        <v>1</v>
      </c>
      <c r="F7" s="0" t="n">
        <v>1.5</v>
      </c>
      <c r="G7" s="0" t="n">
        <v>100</v>
      </c>
      <c r="H7" s="0" t="n">
        <v>7179</v>
      </c>
      <c r="I7" s="0" t="str">
        <f aca="false">HYPERLINK("https://www.ncbi.nlm.nih.gov/protein/AFD97615.1?report=genbank&amp;log$=prottop&amp;blast_rank=6&amp;RID=4FT9C0A4013","AFD97615.1")</f>
        <v>AFD97615.1</v>
      </c>
    </row>
    <row r="8" customFormat="false" ht="16" hidden="false" customHeight="false" outlineLevel="0" collapsed="false">
      <c r="A8" s="0" t="s">
        <v>377</v>
      </c>
      <c r="B8" s="0" t="s">
        <v>378</v>
      </c>
      <c r="C8" s="0" t="n">
        <v>34.1</v>
      </c>
      <c r="D8" s="0" t="n">
        <v>34.1</v>
      </c>
      <c r="E8" s="1" t="n">
        <v>1</v>
      </c>
      <c r="F8" s="0" t="n">
        <v>1.5</v>
      </c>
      <c r="G8" s="0" t="n">
        <v>100</v>
      </c>
      <c r="H8" s="0" t="n">
        <v>7178</v>
      </c>
      <c r="I8" s="0" t="str">
        <f aca="false">HYPERLINK("https://www.ncbi.nlm.nih.gov/protein/AAX23975.1?report=genbank&amp;log$=prottop&amp;blast_rank=7&amp;RID=4FT9C0A4013","AAX23975.1")</f>
        <v>AAX23975.1</v>
      </c>
    </row>
    <row r="9" customFormat="false" ht="16" hidden="false" customHeight="false" outlineLevel="0" collapsed="false">
      <c r="A9" s="0" t="s">
        <v>379</v>
      </c>
      <c r="B9" s="0" t="s">
        <v>370</v>
      </c>
      <c r="C9" s="0" t="n">
        <v>34.1</v>
      </c>
      <c r="D9" s="0" t="n">
        <v>34.1</v>
      </c>
      <c r="E9" s="1" t="n">
        <v>1</v>
      </c>
      <c r="F9" s="0" t="n">
        <v>1.5</v>
      </c>
      <c r="G9" s="0" t="n">
        <v>100</v>
      </c>
      <c r="H9" s="0" t="n">
        <v>7178</v>
      </c>
      <c r="I9" s="0" t="str">
        <f aca="false">HYPERLINK("https://www.ncbi.nlm.nih.gov/protein/AGT17724.1?report=genbank&amp;log$=prottop&amp;blast_rank=8&amp;RID=4FT9C0A4013","AGT17724.1")</f>
        <v>AGT17724.1</v>
      </c>
    </row>
    <row r="10" customFormat="false" ht="16" hidden="false" customHeight="false" outlineLevel="0" collapsed="false">
      <c r="A10" s="0" t="s">
        <v>380</v>
      </c>
      <c r="B10" s="0" t="s">
        <v>374</v>
      </c>
      <c r="C10" s="0" t="n">
        <v>34.1</v>
      </c>
      <c r="D10" s="0" t="n">
        <v>34.1</v>
      </c>
      <c r="E10" s="1" t="n">
        <v>1</v>
      </c>
      <c r="F10" s="0" t="n">
        <v>1.5</v>
      </c>
      <c r="G10" s="0" t="n">
        <v>100</v>
      </c>
      <c r="H10" s="0" t="n">
        <v>7178</v>
      </c>
      <c r="I10" s="0" t="str">
        <f aca="false">HYPERLINK("https://www.ncbi.nlm.nih.gov/protein/AAU06353.1?report=genbank&amp;log$=prottop&amp;blast_rank=9&amp;RID=4FT9C0A4013","AAU06353.1")</f>
        <v>AAU06353.1</v>
      </c>
    </row>
    <row r="11" customFormat="false" ht="16" hidden="false" customHeight="false" outlineLevel="0" collapsed="false">
      <c r="A11" s="0" t="s">
        <v>381</v>
      </c>
      <c r="B11" s="0" t="s">
        <v>374</v>
      </c>
      <c r="C11" s="0" t="n">
        <v>34.1</v>
      </c>
      <c r="D11" s="0" t="n">
        <v>34.1</v>
      </c>
      <c r="E11" s="1" t="n">
        <v>1</v>
      </c>
      <c r="F11" s="0" t="n">
        <v>1.5</v>
      </c>
      <c r="G11" s="0" t="n">
        <v>100</v>
      </c>
      <c r="H11" s="0" t="n">
        <v>7178</v>
      </c>
      <c r="I11" s="0" t="str">
        <f aca="false">HYPERLINK("https://www.ncbi.nlm.nih.gov/protein/ATN37886.1?report=genbank&amp;log$=prottop&amp;blast_rank=10&amp;RID=4FT9C0A4013","ATN37886.1")</f>
        <v>ATN37886.1</v>
      </c>
    </row>
    <row r="12" customFormat="false" ht="16" hidden="false" customHeight="false" outlineLevel="0" collapsed="false">
      <c r="A12" s="0" t="s">
        <v>381</v>
      </c>
      <c r="B12" s="0" t="s">
        <v>374</v>
      </c>
      <c r="C12" s="0" t="n">
        <v>34.1</v>
      </c>
      <c r="D12" s="0" t="n">
        <v>34.1</v>
      </c>
      <c r="E12" s="1" t="n">
        <v>1</v>
      </c>
      <c r="F12" s="0" t="n">
        <v>1.5</v>
      </c>
      <c r="G12" s="0" t="n">
        <v>100</v>
      </c>
      <c r="H12" s="0" t="n">
        <v>7178</v>
      </c>
      <c r="I12" s="0" t="str">
        <f aca="false">HYPERLINK("https://www.ncbi.nlm.nih.gov/protein/ATN37894.1?report=genbank&amp;log$=prottop&amp;blast_rank=11&amp;RID=4FT9C0A4013","ATN37894.1")</f>
        <v>ATN37894.1</v>
      </c>
    </row>
    <row r="13" customFormat="false" ht="16" hidden="false" customHeight="false" outlineLevel="0" collapsed="false">
      <c r="A13" s="0" t="s">
        <v>382</v>
      </c>
      <c r="B13" s="0" t="s">
        <v>383</v>
      </c>
      <c r="C13" s="0" t="n">
        <v>34.1</v>
      </c>
      <c r="D13" s="0" t="n">
        <v>34.1</v>
      </c>
      <c r="E13" s="1" t="n">
        <v>1</v>
      </c>
      <c r="F13" s="0" t="n">
        <v>1.5</v>
      </c>
      <c r="G13" s="0" t="n">
        <v>100</v>
      </c>
      <c r="H13" s="0" t="n">
        <v>7176</v>
      </c>
      <c r="I13" s="0" t="str">
        <f aca="false">HYPERLINK("https://www.ncbi.nlm.nih.gov/protein/P0C6X9.1?report=genbank&amp;log$=prottop&amp;blast_rank=12&amp;RID=4FT9C0A4013","P0C6X9.1")</f>
        <v>P0C6X9.1</v>
      </c>
    </row>
    <row r="14" customFormat="false" ht="16" hidden="false" customHeight="false" outlineLevel="0" collapsed="false">
      <c r="A14" s="0" t="s">
        <v>384</v>
      </c>
      <c r="B14" s="0" t="s">
        <v>385</v>
      </c>
      <c r="C14" s="0" t="n">
        <v>34.1</v>
      </c>
      <c r="D14" s="0" t="n">
        <v>34.1</v>
      </c>
      <c r="E14" s="1" t="n">
        <v>1</v>
      </c>
      <c r="F14" s="0" t="n">
        <v>1.5</v>
      </c>
      <c r="G14" s="0" t="n">
        <v>100</v>
      </c>
      <c r="H14" s="0" t="n">
        <v>7176</v>
      </c>
      <c r="I14" s="0" t="str">
        <f aca="false">HYPERLINK("https://www.ncbi.nlm.nih.gov/protein/AFG25758.1?report=genbank&amp;log$=prottop&amp;blast_rank=13&amp;RID=4FT9C0A4013","AFG25758.1")</f>
        <v>AFG25758.1</v>
      </c>
    </row>
    <row r="15" customFormat="false" ht="16" hidden="false" customHeight="false" outlineLevel="0" collapsed="false">
      <c r="A15" s="0" t="s">
        <v>384</v>
      </c>
      <c r="B15" s="0" t="s">
        <v>385</v>
      </c>
      <c r="C15" s="0" t="n">
        <v>34.1</v>
      </c>
      <c r="D15" s="0" t="n">
        <v>34.1</v>
      </c>
      <c r="E15" s="1" t="n">
        <v>1</v>
      </c>
      <c r="F15" s="0" t="n">
        <v>1.5</v>
      </c>
      <c r="G15" s="0" t="n">
        <v>100</v>
      </c>
      <c r="H15" s="0" t="n">
        <v>7175</v>
      </c>
      <c r="I15" s="0" t="str">
        <f aca="false">HYPERLINK("https://www.ncbi.nlm.nih.gov/protein/AFG25768.1?report=genbank&amp;log$=prottop&amp;blast_rank=14&amp;RID=4FT9C0A4013","AFG25768.1")</f>
        <v>AFG25768.1</v>
      </c>
    </row>
    <row r="16" customFormat="false" ht="16" hidden="false" customHeight="false" outlineLevel="0" collapsed="false">
      <c r="A16" s="0" t="s">
        <v>386</v>
      </c>
      <c r="B16" s="0" t="s">
        <v>385</v>
      </c>
      <c r="C16" s="0" t="n">
        <v>34.1</v>
      </c>
      <c r="D16" s="0" t="n">
        <v>34.1</v>
      </c>
      <c r="E16" s="1" t="n">
        <v>1</v>
      </c>
      <c r="F16" s="0" t="n">
        <v>1.5</v>
      </c>
      <c r="G16" s="0" t="n">
        <v>100</v>
      </c>
      <c r="H16" s="0" t="n">
        <v>7172</v>
      </c>
      <c r="I16" s="0" t="str">
        <f aca="false">HYPERLINK("https://www.ncbi.nlm.nih.gov/protein/AHA83606.1?report=genbank&amp;log$=prottop&amp;blast_rank=15&amp;RID=4FT9C0A4013","AHA83606.1")</f>
        <v>AHA83606.1</v>
      </c>
    </row>
    <row r="17" customFormat="false" ht="16" hidden="false" customHeight="false" outlineLevel="0" collapsed="false">
      <c r="A17" s="0" t="s">
        <v>387</v>
      </c>
      <c r="B17" s="0" t="s">
        <v>388</v>
      </c>
      <c r="C17" s="0" t="n">
        <v>34.1</v>
      </c>
      <c r="D17" s="0" t="n">
        <v>34.1</v>
      </c>
      <c r="E17" s="1" t="n">
        <v>1</v>
      </c>
      <c r="F17" s="0" t="n">
        <v>1.5</v>
      </c>
      <c r="G17" s="0" t="n">
        <v>100</v>
      </c>
      <c r="H17" s="0" t="n">
        <v>7172</v>
      </c>
      <c r="I17" s="0" t="str">
        <f aca="false">HYPERLINK("https://www.ncbi.nlm.nih.gov/protein/YP_003029844.1?report=genbank&amp;log$=prottop&amp;blast_rank=16&amp;RID=4FT9C0A4013","YP_003029844.1")</f>
        <v>YP_003029844.1</v>
      </c>
    </row>
    <row r="18" customFormat="false" ht="16" hidden="false" customHeight="false" outlineLevel="0" collapsed="false">
      <c r="A18" s="0" t="s">
        <v>373</v>
      </c>
      <c r="B18" s="0" t="s">
        <v>374</v>
      </c>
      <c r="C18" s="0" t="n">
        <v>34.1</v>
      </c>
      <c r="D18" s="0" t="n">
        <v>34.1</v>
      </c>
      <c r="E18" s="1" t="n">
        <v>1</v>
      </c>
      <c r="F18" s="0" t="n">
        <v>1.5</v>
      </c>
      <c r="G18" s="0" t="n">
        <v>100</v>
      </c>
      <c r="H18" s="0" t="n">
        <v>7168</v>
      </c>
      <c r="I18" s="0" t="str">
        <f aca="false">HYPERLINK("https://www.ncbi.nlm.nih.gov/protein/BAJ04692.1?report=genbank&amp;log$=prottop&amp;blast_rank=17&amp;RID=4FT9C0A4013","BAJ04692.1")</f>
        <v>BAJ04692.1</v>
      </c>
    </row>
    <row r="19" customFormat="false" ht="16" hidden="false" customHeight="false" outlineLevel="0" collapsed="false">
      <c r="A19" s="0" t="s">
        <v>389</v>
      </c>
      <c r="B19" s="0" t="s">
        <v>390</v>
      </c>
      <c r="C19" s="0" t="n">
        <v>34.1</v>
      </c>
      <c r="D19" s="0" t="n">
        <v>34.1</v>
      </c>
      <c r="E19" s="1" t="n">
        <v>1</v>
      </c>
      <c r="F19" s="0" t="n">
        <v>1.5</v>
      </c>
      <c r="G19" s="0" t="n">
        <v>100</v>
      </c>
      <c r="H19" s="0" t="n">
        <v>7155</v>
      </c>
      <c r="I19" s="0" t="str">
        <f aca="false">HYPERLINK("https://www.ncbi.nlm.nih.gov/protein/AYR18667.1?report=genbank&amp;log$=prottop&amp;blast_rank=18&amp;RID=4FT9C0A4013","AYR18667.1")</f>
        <v>AYR18667.1</v>
      </c>
    </row>
    <row r="20" customFormat="false" ht="16" hidden="false" customHeight="false" outlineLevel="0" collapsed="false">
      <c r="A20" s="0" t="s">
        <v>389</v>
      </c>
      <c r="B20" s="0" t="s">
        <v>390</v>
      </c>
      <c r="C20" s="0" t="n">
        <v>34.1</v>
      </c>
      <c r="D20" s="0" t="n">
        <v>34.1</v>
      </c>
      <c r="E20" s="1" t="n">
        <v>1</v>
      </c>
      <c r="F20" s="0" t="n">
        <v>1.5</v>
      </c>
      <c r="G20" s="0" t="n">
        <v>100</v>
      </c>
      <c r="H20" s="0" t="n">
        <v>7155</v>
      </c>
      <c r="I20" s="0" t="str">
        <f aca="false">HYPERLINK("https://www.ncbi.nlm.nih.gov/protein/AYR18676.1?report=genbank&amp;log$=prottop&amp;blast_rank=19&amp;RID=4FT9C0A4013","AYR18676.1")</f>
        <v>AYR18676.1</v>
      </c>
    </row>
    <row r="21" customFormat="false" ht="16" hidden="false" customHeight="false" outlineLevel="0" collapsed="false">
      <c r="A21" s="0" t="s">
        <v>391</v>
      </c>
      <c r="B21" s="0" t="s">
        <v>392</v>
      </c>
      <c r="C21" s="0" t="n">
        <v>34.1</v>
      </c>
      <c r="D21" s="0" t="n">
        <v>34.1</v>
      </c>
      <c r="E21" s="1" t="n">
        <v>1</v>
      </c>
      <c r="F21" s="0" t="n">
        <v>1.5</v>
      </c>
      <c r="G21" s="0" t="n">
        <v>100</v>
      </c>
      <c r="H21" s="0" t="n">
        <v>7155</v>
      </c>
      <c r="I21" s="0" t="str">
        <f aca="false">HYPERLINK("https://www.ncbi.nlm.nih.gov/protein/QPN00060.1?report=genbank&amp;log$=prottop&amp;blast_rank=20&amp;RID=4FT9C0A4013","QPN00060.1")</f>
        <v>QPN00060.1</v>
      </c>
    </row>
    <row r="22" customFormat="false" ht="16" hidden="false" customHeight="false" outlineLevel="0" collapsed="false">
      <c r="A22" s="0" t="s">
        <v>367</v>
      </c>
      <c r="B22" s="0" t="s">
        <v>368</v>
      </c>
      <c r="C22" s="0" t="n">
        <v>34.1</v>
      </c>
      <c r="D22" s="0" t="n">
        <v>34.1</v>
      </c>
      <c r="E22" s="1" t="n">
        <v>1</v>
      </c>
      <c r="F22" s="0" t="n">
        <v>1.5</v>
      </c>
      <c r="G22" s="0" t="n">
        <v>100</v>
      </c>
      <c r="H22" s="0" t="n">
        <v>7155</v>
      </c>
      <c r="I22" s="0" t="str">
        <f aca="false">HYPERLINK("https://www.ncbi.nlm.nih.gov/protein/ATP66748.1?report=genbank&amp;log$=prottop&amp;blast_rank=21&amp;RID=4FT9C0A4013","ATP66748.1")</f>
        <v>ATP66748.1</v>
      </c>
    </row>
    <row r="23" customFormat="false" ht="16" hidden="false" customHeight="false" outlineLevel="0" collapsed="false">
      <c r="A23" s="0" t="s">
        <v>389</v>
      </c>
      <c r="B23" s="0" t="s">
        <v>390</v>
      </c>
      <c r="C23" s="0" t="n">
        <v>34.1</v>
      </c>
      <c r="D23" s="0" t="n">
        <v>34.1</v>
      </c>
      <c r="E23" s="1" t="n">
        <v>1</v>
      </c>
      <c r="F23" s="0" t="n">
        <v>1.5</v>
      </c>
      <c r="G23" s="0" t="n">
        <v>100</v>
      </c>
      <c r="H23" s="0" t="n">
        <v>7152</v>
      </c>
      <c r="I23" s="0" t="str">
        <f aca="false">HYPERLINK("https://www.ncbi.nlm.nih.gov/protein/AYR18631.1?report=genbank&amp;log$=prottop&amp;blast_rank=22&amp;RID=4FT9C0A4013","AYR18631.1")</f>
        <v>AYR18631.1</v>
      </c>
    </row>
    <row r="24" customFormat="false" ht="16" hidden="false" customHeight="false" outlineLevel="0" collapsed="false">
      <c r="A24" s="0" t="s">
        <v>389</v>
      </c>
      <c r="B24" s="0" t="s">
        <v>390</v>
      </c>
      <c r="C24" s="0" t="n">
        <v>34.1</v>
      </c>
      <c r="D24" s="0" t="n">
        <v>34.1</v>
      </c>
      <c r="E24" s="1" t="n">
        <v>1</v>
      </c>
      <c r="F24" s="0" t="n">
        <v>1.5</v>
      </c>
      <c r="G24" s="0" t="n">
        <v>100</v>
      </c>
      <c r="H24" s="0" t="n">
        <v>7152</v>
      </c>
      <c r="I24" s="0" t="str">
        <f aca="false">HYPERLINK("https://www.ncbi.nlm.nih.gov/protein/AYR18640.1?report=genbank&amp;log$=prottop&amp;blast_rank=23&amp;RID=4FT9C0A4013","AYR18640.1")</f>
        <v>AYR18640.1</v>
      </c>
    </row>
    <row r="25" customFormat="false" ht="16" hidden="false" customHeight="false" outlineLevel="0" collapsed="false">
      <c r="A25" s="0" t="s">
        <v>393</v>
      </c>
      <c r="B25" s="0" t="s">
        <v>394</v>
      </c>
      <c r="C25" s="0" t="n">
        <v>34.1</v>
      </c>
      <c r="D25" s="0" t="n">
        <v>34.1</v>
      </c>
      <c r="E25" s="1" t="n">
        <v>1</v>
      </c>
      <c r="F25" s="0" t="n">
        <v>1.5</v>
      </c>
      <c r="G25" s="0" t="n">
        <v>100</v>
      </c>
      <c r="H25" s="0" t="n">
        <v>7151</v>
      </c>
      <c r="I25" s="0" t="str">
        <f aca="false">HYPERLINK("https://www.ncbi.nlm.nih.gov/protein/AFE48810.1?report=genbank&amp;log$=prottop&amp;blast_rank=24&amp;RID=4FT9C0A4013","AFE48810.1")</f>
        <v>AFE48810.1</v>
      </c>
    </row>
    <row r="26" customFormat="false" ht="16" hidden="false" customHeight="false" outlineLevel="0" collapsed="false">
      <c r="A26" s="0" t="s">
        <v>393</v>
      </c>
      <c r="B26" s="0" t="s">
        <v>394</v>
      </c>
      <c r="C26" s="0" t="n">
        <v>34.1</v>
      </c>
      <c r="D26" s="0" t="n">
        <v>34.1</v>
      </c>
      <c r="E26" s="1" t="n">
        <v>1</v>
      </c>
      <c r="F26" s="0" t="n">
        <v>1.5</v>
      </c>
      <c r="G26" s="0" t="n">
        <v>100</v>
      </c>
      <c r="H26" s="0" t="n">
        <v>7151</v>
      </c>
      <c r="I26" s="0" t="str">
        <f aca="false">HYPERLINK("https://www.ncbi.nlm.nih.gov/protein/AFE48811.1?report=genbank&amp;log$=prottop&amp;blast_rank=25&amp;RID=4FT9C0A4013","AFE48811.1")</f>
        <v>AFE48811.1</v>
      </c>
    </row>
    <row r="27" customFormat="false" ht="16" hidden="false" customHeight="false" outlineLevel="0" collapsed="false">
      <c r="A27" s="0" t="s">
        <v>393</v>
      </c>
      <c r="B27" s="0" t="s">
        <v>394</v>
      </c>
      <c r="C27" s="0" t="n">
        <v>34.1</v>
      </c>
      <c r="D27" s="0" t="n">
        <v>34.1</v>
      </c>
      <c r="E27" s="1" t="n">
        <v>1</v>
      </c>
      <c r="F27" s="0" t="n">
        <v>1.5</v>
      </c>
      <c r="G27" s="0" t="n">
        <v>100</v>
      </c>
      <c r="H27" s="0" t="n">
        <v>7151</v>
      </c>
      <c r="I27" s="0" t="str">
        <f aca="false">HYPERLINK("https://www.ncbi.nlm.nih.gov/protein/AFE48800.1?report=genbank&amp;log$=prottop&amp;blast_rank=26&amp;RID=4FT9C0A4013","AFE48800.1")</f>
        <v>AFE48800.1</v>
      </c>
    </row>
    <row r="28" customFormat="false" ht="16" hidden="false" customHeight="false" outlineLevel="0" collapsed="false">
      <c r="A28" s="0" t="s">
        <v>395</v>
      </c>
      <c r="B28" s="0" t="s">
        <v>396</v>
      </c>
      <c r="C28" s="0" t="n">
        <v>34.1</v>
      </c>
      <c r="D28" s="0" t="n">
        <v>34.1</v>
      </c>
      <c r="E28" s="1" t="n">
        <v>1</v>
      </c>
      <c r="F28" s="0" t="n">
        <v>1.5</v>
      </c>
      <c r="G28" s="0" t="n">
        <v>100</v>
      </c>
      <c r="H28" s="0" t="n">
        <v>7141</v>
      </c>
      <c r="I28" s="0" t="str">
        <f aca="false">HYPERLINK("https://www.ncbi.nlm.nih.gov/protein/YP_009113022.1?report=genbank&amp;log$=prottop&amp;blast_rank=27&amp;RID=4FT9C0A4013","YP_009113022.1")</f>
        <v>YP_009113022.1</v>
      </c>
    </row>
    <row r="29" customFormat="false" ht="16" hidden="false" customHeight="false" outlineLevel="0" collapsed="false">
      <c r="A29" s="0" t="s">
        <v>397</v>
      </c>
      <c r="B29" s="0" t="s">
        <v>396</v>
      </c>
      <c r="C29" s="0" t="n">
        <v>34.1</v>
      </c>
      <c r="D29" s="0" t="n">
        <v>34.1</v>
      </c>
      <c r="E29" s="1" t="n">
        <v>1</v>
      </c>
      <c r="F29" s="0" t="n">
        <v>1.5</v>
      </c>
      <c r="G29" s="0" t="n">
        <v>100</v>
      </c>
      <c r="H29" s="0" t="n">
        <v>7141</v>
      </c>
      <c r="I29" s="0" t="str">
        <f aca="false">HYPERLINK("https://www.ncbi.nlm.nih.gov/protein/AJA91214.1?report=genbank&amp;log$=prottop&amp;blast_rank=28&amp;RID=4FT9C0A4013","AJA91214.1")</f>
        <v>AJA91214.1</v>
      </c>
    </row>
    <row r="30" customFormat="false" ht="16" hidden="false" customHeight="false" outlineLevel="0" collapsed="false">
      <c r="A30" s="0" t="s">
        <v>397</v>
      </c>
      <c r="B30" s="0" t="s">
        <v>396</v>
      </c>
      <c r="C30" s="0" t="n">
        <v>34.1</v>
      </c>
      <c r="D30" s="0" t="n">
        <v>34.1</v>
      </c>
      <c r="E30" s="1" t="n">
        <v>1</v>
      </c>
      <c r="F30" s="0" t="n">
        <v>1.5</v>
      </c>
      <c r="G30" s="0" t="n">
        <v>100</v>
      </c>
      <c r="H30" s="0" t="n">
        <v>7141</v>
      </c>
      <c r="I30" s="0" t="str">
        <f aca="false">HYPERLINK("https://www.ncbi.nlm.nih.gov/protein/AJA91204.1?report=genbank&amp;log$=prottop&amp;blast_rank=29&amp;RID=4FT9C0A4013","AJA91204.1")</f>
        <v>AJA91204.1</v>
      </c>
    </row>
    <row r="31" customFormat="false" ht="16" hidden="false" customHeight="false" outlineLevel="0" collapsed="false">
      <c r="A31" s="0" t="s">
        <v>389</v>
      </c>
      <c r="B31" s="0" t="s">
        <v>390</v>
      </c>
      <c r="C31" s="0" t="n">
        <v>34.1</v>
      </c>
      <c r="D31" s="0" t="n">
        <v>34.1</v>
      </c>
      <c r="E31" s="1" t="n">
        <v>1</v>
      </c>
      <c r="F31" s="0" t="n">
        <v>1.5</v>
      </c>
      <c r="G31" s="0" t="n">
        <v>100</v>
      </c>
      <c r="H31" s="0" t="n">
        <v>7138</v>
      </c>
      <c r="I31" s="0" t="str">
        <f aca="false">HYPERLINK("https://www.ncbi.nlm.nih.gov/protein/AYR18604.1?report=genbank&amp;log$=prottop&amp;blast_rank=30&amp;RID=4FT9C0A4013","AYR18604.1")</f>
        <v>AYR18604.1</v>
      </c>
    </row>
    <row r="32" customFormat="false" ht="16" hidden="false" customHeight="false" outlineLevel="0" collapsed="false">
      <c r="A32" s="0" t="s">
        <v>389</v>
      </c>
      <c r="B32" s="0" t="s">
        <v>390</v>
      </c>
      <c r="C32" s="0" t="n">
        <v>34.1</v>
      </c>
      <c r="D32" s="0" t="n">
        <v>34.1</v>
      </c>
      <c r="E32" s="1" t="n">
        <v>1</v>
      </c>
      <c r="F32" s="0" t="n">
        <v>1.5</v>
      </c>
      <c r="G32" s="0" t="n">
        <v>100</v>
      </c>
      <c r="H32" s="0" t="n">
        <v>7138</v>
      </c>
      <c r="I32" s="0" t="str">
        <f aca="false">HYPERLINK("https://www.ncbi.nlm.nih.gov/protein/AYR18649.1?report=genbank&amp;log$=prottop&amp;blast_rank=31&amp;RID=4FT9C0A4013","AYR18649.1")</f>
        <v>AYR18649.1</v>
      </c>
    </row>
    <row r="33" customFormat="false" ht="16" hidden="false" customHeight="false" outlineLevel="0" collapsed="false">
      <c r="A33" s="0" t="s">
        <v>398</v>
      </c>
      <c r="B33" s="0" t="s">
        <v>399</v>
      </c>
      <c r="C33" s="0" t="n">
        <v>34.1</v>
      </c>
      <c r="D33" s="0" t="n">
        <v>34.1</v>
      </c>
      <c r="E33" s="1" t="n">
        <v>1</v>
      </c>
      <c r="F33" s="0" t="n">
        <v>1.5</v>
      </c>
      <c r="G33" s="0" t="n">
        <v>100</v>
      </c>
      <c r="H33" s="0" t="n">
        <v>7128</v>
      </c>
      <c r="I33" s="0" t="str">
        <f aca="false">HYPERLINK("https://www.ncbi.nlm.nih.gov/protein/ABP87986.1?report=genbank&amp;log$=prottop&amp;blast_rank=32&amp;RID=4FT9C0A4013","ABP87986.1")</f>
        <v>ABP87986.1</v>
      </c>
    </row>
    <row r="34" customFormat="false" ht="16" hidden="false" customHeight="false" outlineLevel="0" collapsed="false">
      <c r="A34" s="0" t="s">
        <v>367</v>
      </c>
      <c r="B34" s="0" t="s">
        <v>368</v>
      </c>
      <c r="C34" s="0" t="n">
        <v>34.1</v>
      </c>
      <c r="D34" s="0" t="n">
        <v>34.1</v>
      </c>
      <c r="E34" s="1" t="n">
        <v>1</v>
      </c>
      <c r="F34" s="0" t="n">
        <v>1.5</v>
      </c>
      <c r="G34" s="0" t="n">
        <v>100</v>
      </c>
      <c r="H34" s="0" t="n">
        <v>7128</v>
      </c>
      <c r="I34" s="0" t="str">
        <f aca="false">HYPERLINK("https://www.ncbi.nlm.nih.gov/protein/YP_009755832.1?report=genbank&amp;log$=prottop&amp;blast_rank=33&amp;RID=4FT9C0A4013","YP_009755832.1")</f>
        <v>YP_009755832.1</v>
      </c>
    </row>
    <row r="35" customFormat="false" ht="16" hidden="false" customHeight="false" outlineLevel="0" collapsed="false">
      <c r="A35" s="0" t="s">
        <v>389</v>
      </c>
      <c r="B35" s="0" t="s">
        <v>390</v>
      </c>
      <c r="C35" s="0" t="n">
        <v>34.1</v>
      </c>
      <c r="D35" s="0" t="n">
        <v>34.1</v>
      </c>
      <c r="E35" s="1" t="n">
        <v>1</v>
      </c>
      <c r="F35" s="0" t="n">
        <v>1.5</v>
      </c>
      <c r="G35" s="0" t="n">
        <v>100</v>
      </c>
      <c r="H35" s="0" t="n">
        <v>7125</v>
      </c>
      <c r="I35" s="0" t="str">
        <f aca="false">HYPERLINK("https://www.ncbi.nlm.nih.gov/protein/AYR18622.1?report=genbank&amp;log$=prottop&amp;blast_rank=34&amp;RID=4FT9C0A4013","AYR18622.1")</f>
        <v>AYR18622.1</v>
      </c>
    </row>
    <row r="36" customFormat="false" ht="16" hidden="false" customHeight="false" outlineLevel="0" collapsed="false">
      <c r="A36" s="0" t="s">
        <v>400</v>
      </c>
      <c r="B36" s="0" t="s">
        <v>401</v>
      </c>
      <c r="C36" s="0" t="n">
        <v>34.1</v>
      </c>
      <c r="D36" s="0" t="n">
        <v>34.1</v>
      </c>
      <c r="E36" s="1" t="n">
        <v>1</v>
      </c>
      <c r="F36" s="0" t="n">
        <v>1.5</v>
      </c>
      <c r="G36" s="0" t="n">
        <v>100</v>
      </c>
      <c r="H36" s="0" t="n">
        <v>7124</v>
      </c>
      <c r="I36" s="0" t="str">
        <f aca="false">HYPERLINK("https://www.ncbi.nlm.nih.gov/protein/P0C6X8.1?report=genbank&amp;log$=prottop&amp;blast_rank=35&amp;RID=4FT9C0A4013","P0C6X8.1")</f>
        <v>P0C6X8.1</v>
      </c>
    </row>
    <row r="37" customFormat="false" ht="16" hidden="false" customHeight="false" outlineLevel="0" collapsed="false">
      <c r="A37" s="0" t="s">
        <v>398</v>
      </c>
      <c r="B37" s="0" t="s">
        <v>399</v>
      </c>
      <c r="C37" s="0" t="n">
        <v>34.1</v>
      </c>
      <c r="D37" s="0" t="n">
        <v>34.1</v>
      </c>
      <c r="E37" s="1" t="n">
        <v>1</v>
      </c>
      <c r="F37" s="0" t="n">
        <v>1.5</v>
      </c>
      <c r="G37" s="0" t="n">
        <v>100</v>
      </c>
      <c r="H37" s="0" t="n">
        <v>7120</v>
      </c>
      <c r="I37" s="0" t="str">
        <f aca="false">HYPERLINK("https://www.ncbi.nlm.nih.gov/protein/BAS18842.1?report=genbank&amp;log$=prottop&amp;blast_rank=36&amp;RID=4FT9C0A4013","BAS18842.1")</f>
        <v>BAS18842.1</v>
      </c>
    </row>
    <row r="38" customFormat="false" ht="16" hidden="false" customHeight="false" outlineLevel="0" collapsed="false">
      <c r="A38" s="0" t="s">
        <v>398</v>
      </c>
      <c r="B38" s="0" t="s">
        <v>399</v>
      </c>
      <c r="C38" s="0" t="n">
        <v>34.1</v>
      </c>
      <c r="D38" s="0" t="n">
        <v>34.1</v>
      </c>
      <c r="E38" s="1" t="n">
        <v>1</v>
      </c>
      <c r="F38" s="0" t="n">
        <v>1.5</v>
      </c>
      <c r="G38" s="0" t="n">
        <v>100</v>
      </c>
      <c r="H38" s="0" t="n">
        <v>7117</v>
      </c>
      <c r="I38" s="0" t="str">
        <f aca="false">HYPERLINK("https://www.ncbi.nlm.nih.gov/protein/BAS18852.1?report=genbank&amp;log$=prottop&amp;blast_rank=37&amp;RID=4FT9C0A4013","BAS18852.1")</f>
        <v>BAS18852.1</v>
      </c>
    </row>
    <row r="39" customFormat="false" ht="16" hidden="false" customHeight="false" outlineLevel="0" collapsed="false">
      <c r="A39" s="0" t="s">
        <v>393</v>
      </c>
      <c r="B39" s="0" t="s">
        <v>394</v>
      </c>
      <c r="C39" s="0" t="n">
        <v>34.1</v>
      </c>
      <c r="D39" s="0" t="n">
        <v>34.1</v>
      </c>
      <c r="E39" s="1" t="n">
        <v>1</v>
      </c>
      <c r="F39" s="0" t="n">
        <v>1.5</v>
      </c>
      <c r="G39" s="0" t="n">
        <v>100</v>
      </c>
      <c r="H39" s="0" t="n">
        <v>7112</v>
      </c>
      <c r="I39" s="0" t="str">
        <f aca="false">HYPERLINK("https://www.ncbi.nlm.nih.gov/protein/AFE48822.1?report=genbank&amp;log$=prottop&amp;blast_rank=38&amp;RID=4FT9C0A4013","AFE48822.1")</f>
        <v>AFE48822.1</v>
      </c>
    </row>
    <row r="40" customFormat="false" ht="16" hidden="false" customHeight="false" outlineLevel="0" collapsed="false">
      <c r="A40" s="0" t="s">
        <v>389</v>
      </c>
      <c r="B40" s="0" t="s">
        <v>390</v>
      </c>
      <c r="C40" s="0" t="n">
        <v>34.1</v>
      </c>
      <c r="D40" s="0" t="n">
        <v>34.1</v>
      </c>
      <c r="E40" s="1" t="n">
        <v>1</v>
      </c>
      <c r="F40" s="0" t="n">
        <v>1.5</v>
      </c>
      <c r="G40" s="0" t="n">
        <v>100</v>
      </c>
      <c r="H40" s="0" t="n">
        <v>7109</v>
      </c>
      <c r="I40" s="0" t="str">
        <f aca="false">HYPERLINK("https://www.ncbi.nlm.nih.gov/protein/AYR18596.1?report=genbank&amp;log$=prottop&amp;blast_rank=39&amp;RID=4FT9C0A4013","AYR18596.1")</f>
        <v>AYR18596.1</v>
      </c>
    </row>
    <row r="41" customFormat="false" ht="16" hidden="false" customHeight="false" outlineLevel="0" collapsed="false">
      <c r="A41" s="0" t="s">
        <v>389</v>
      </c>
      <c r="B41" s="0" t="s">
        <v>390</v>
      </c>
      <c r="C41" s="0" t="n">
        <v>34.1</v>
      </c>
      <c r="D41" s="0" t="n">
        <v>34.1</v>
      </c>
      <c r="E41" s="1" t="n">
        <v>1</v>
      </c>
      <c r="F41" s="0" t="n">
        <v>1.5</v>
      </c>
      <c r="G41" s="0" t="n">
        <v>100</v>
      </c>
      <c r="H41" s="0" t="n">
        <v>7102</v>
      </c>
      <c r="I41" s="0" t="str">
        <f aca="false">HYPERLINK("https://www.ncbi.nlm.nih.gov/protein/AYR18613.1?report=genbank&amp;log$=prottop&amp;blast_rank=40&amp;RID=4FT9C0A4013","AYR18613.1")</f>
        <v>AYR18613.1</v>
      </c>
    </row>
    <row r="42" customFormat="false" ht="16" hidden="false" customHeight="false" outlineLevel="0" collapsed="false">
      <c r="A42" s="0" t="s">
        <v>402</v>
      </c>
      <c r="B42" s="0" t="s">
        <v>378</v>
      </c>
      <c r="C42" s="0" t="n">
        <v>34.1</v>
      </c>
      <c r="D42" s="0" t="n">
        <v>34.1</v>
      </c>
      <c r="E42" s="1" t="n">
        <v>1</v>
      </c>
      <c r="F42" s="0" t="n">
        <v>1.5</v>
      </c>
      <c r="G42" s="0" t="n">
        <v>100</v>
      </c>
      <c r="H42" s="0" t="n">
        <v>7096</v>
      </c>
      <c r="I42" s="0" t="str">
        <f aca="false">HYPERLINK("https://www.ncbi.nlm.nih.gov/protein/QIG55856.1?report=genbank&amp;log$=prottop&amp;blast_rank=41&amp;RID=4FT9C0A4013","QIG55856.1")</f>
        <v>QIG55856.1</v>
      </c>
    </row>
    <row r="43" customFormat="false" ht="16" hidden="false" customHeight="false" outlineLevel="0" collapsed="false">
      <c r="A43" s="0" t="s">
        <v>403</v>
      </c>
      <c r="B43" s="0" t="s">
        <v>404</v>
      </c>
      <c r="C43" s="0" t="n">
        <v>34.1</v>
      </c>
      <c r="D43" s="0" t="n">
        <v>34.1</v>
      </c>
      <c r="E43" s="1" t="n">
        <v>1</v>
      </c>
      <c r="F43" s="0" t="n">
        <v>1.5</v>
      </c>
      <c r="G43" s="0" t="n">
        <v>100</v>
      </c>
      <c r="H43" s="0" t="n">
        <v>7095</v>
      </c>
      <c r="I43" s="0" t="str">
        <f aca="false">HYPERLINK("https://www.ncbi.nlm.nih.gov/protein/QLC35796.1?report=genbank&amp;log$=prottop&amp;blast_rank=42&amp;RID=4FT9C0A4013","QLC35796.1")</f>
        <v>QLC35796.1</v>
      </c>
    </row>
    <row r="44" customFormat="false" ht="16" hidden="false" customHeight="false" outlineLevel="0" collapsed="false">
      <c r="A44" s="0" t="s">
        <v>405</v>
      </c>
      <c r="B44" s="0" t="s">
        <v>406</v>
      </c>
      <c r="C44" s="0" t="n">
        <v>34.1</v>
      </c>
      <c r="D44" s="0" t="n">
        <v>34.1</v>
      </c>
      <c r="E44" s="1" t="n">
        <v>1</v>
      </c>
      <c r="F44" s="0" t="n">
        <v>1.5</v>
      </c>
      <c r="G44" s="0" t="n">
        <v>100</v>
      </c>
      <c r="H44" s="0" t="n">
        <v>7095</v>
      </c>
      <c r="I44" s="0" t="str">
        <f aca="false">HYPERLINK("https://www.ncbi.nlm.nih.gov/protein/ARC95225.1?report=genbank&amp;log$=prottop&amp;blast_rank=43&amp;RID=4FT9C0A4013","ARC95225.1")</f>
        <v>ARC95225.1</v>
      </c>
    </row>
    <row r="45" customFormat="false" ht="16" hidden="false" customHeight="false" outlineLevel="0" collapsed="false">
      <c r="A45" s="0" t="s">
        <v>407</v>
      </c>
      <c r="B45" s="0" t="s">
        <v>408</v>
      </c>
      <c r="C45" s="0" t="n">
        <v>34.1</v>
      </c>
      <c r="D45" s="0" t="n">
        <v>34.1</v>
      </c>
      <c r="E45" s="1" t="n">
        <v>1</v>
      </c>
      <c r="F45" s="0" t="n">
        <v>1.5</v>
      </c>
      <c r="G45" s="0" t="n">
        <v>100</v>
      </c>
      <c r="H45" s="0" t="n">
        <v>7095</v>
      </c>
      <c r="I45" s="0" t="str">
        <f aca="false">HYPERLINK("https://www.ncbi.nlm.nih.gov/protein/QLC35802.1?report=genbank&amp;log$=prottop&amp;blast_rank=44&amp;RID=4FT9C0A4013","QLC35802.1")</f>
        <v>QLC35802.1</v>
      </c>
    </row>
    <row r="46" customFormat="false" ht="16" hidden="false" customHeight="false" outlineLevel="0" collapsed="false">
      <c r="A46" s="0" t="s">
        <v>405</v>
      </c>
      <c r="B46" s="0" t="s">
        <v>406</v>
      </c>
      <c r="C46" s="0" t="n">
        <v>34.1</v>
      </c>
      <c r="D46" s="0" t="n">
        <v>34.1</v>
      </c>
      <c r="E46" s="1" t="n">
        <v>1</v>
      </c>
      <c r="F46" s="0" t="n">
        <v>1.5</v>
      </c>
      <c r="G46" s="0" t="n">
        <v>100</v>
      </c>
      <c r="H46" s="0" t="n">
        <v>7095</v>
      </c>
      <c r="I46" s="0" t="str">
        <f aca="false">HYPERLINK("https://www.ncbi.nlm.nih.gov/protein/AAY68294.1?report=genbank&amp;log$=prottop&amp;blast_rank=45&amp;RID=4FT9C0A4013","AAY68294.1")</f>
        <v>AAY68294.1</v>
      </c>
    </row>
    <row r="47" customFormat="false" ht="16" hidden="false" customHeight="false" outlineLevel="0" collapsed="false">
      <c r="A47" s="0" t="s">
        <v>405</v>
      </c>
      <c r="B47" s="0" t="s">
        <v>406</v>
      </c>
      <c r="C47" s="0" t="n">
        <v>34.1</v>
      </c>
      <c r="D47" s="0" t="n">
        <v>34.1</v>
      </c>
      <c r="E47" s="1" t="n">
        <v>1</v>
      </c>
      <c r="F47" s="0" t="n">
        <v>1.5</v>
      </c>
      <c r="G47" s="0" t="n">
        <v>100</v>
      </c>
      <c r="H47" s="0" t="n">
        <v>7095</v>
      </c>
      <c r="I47" s="0" t="str">
        <f aca="false">HYPERLINK("https://www.ncbi.nlm.nih.gov/protein/ARC95273.1?report=genbank&amp;log$=prottop&amp;blast_rank=46&amp;RID=4FT9C0A4013","ARC95273.1")</f>
        <v>ARC95273.1</v>
      </c>
    </row>
    <row r="48" customFormat="false" ht="16" hidden="false" customHeight="false" outlineLevel="0" collapsed="false">
      <c r="A48" s="0" t="s">
        <v>405</v>
      </c>
      <c r="B48" s="0" t="s">
        <v>406</v>
      </c>
      <c r="C48" s="0" t="n">
        <v>34.1</v>
      </c>
      <c r="D48" s="0" t="n">
        <v>34.1</v>
      </c>
      <c r="E48" s="1" t="n">
        <v>1</v>
      </c>
      <c r="F48" s="0" t="n">
        <v>1.5</v>
      </c>
      <c r="G48" s="0" t="n">
        <v>100</v>
      </c>
      <c r="H48" s="0" t="n">
        <v>7095</v>
      </c>
      <c r="I48" s="0" t="str">
        <f aca="false">HYPERLINK("https://www.ncbi.nlm.nih.gov/protein/ARC95200.1?report=genbank&amp;log$=prottop&amp;blast_rank=47&amp;RID=4FT9C0A4013","ARC95200.1")</f>
        <v>ARC95200.1</v>
      </c>
    </row>
    <row r="49" customFormat="false" ht="16" hidden="false" customHeight="false" outlineLevel="0" collapsed="false">
      <c r="A49" s="0" t="s">
        <v>405</v>
      </c>
      <c r="B49" s="0" t="s">
        <v>406</v>
      </c>
      <c r="C49" s="0" t="n">
        <v>34.1</v>
      </c>
      <c r="D49" s="0" t="n">
        <v>34.1</v>
      </c>
      <c r="E49" s="1" t="n">
        <v>1</v>
      </c>
      <c r="F49" s="0" t="n">
        <v>1.5</v>
      </c>
      <c r="G49" s="0" t="n">
        <v>100</v>
      </c>
      <c r="H49" s="0" t="n">
        <v>7095</v>
      </c>
      <c r="I49" s="0" t="str">
        <f aca="false">HYPERLINK("https://www.ncbi.nlm.nih.gov/protein/ARC95233.1?report=genbank&amp;log$=prottop&amp;blast_rank=48&amp;RID=4FT9C0A4013","ARC95233.1")</f>
        <v>ARC95233.1</v>
      </c>
    </row>
    <row r="50" customFormat="false" ht="16" hidden="false" customHeight="false" outlineLevel="0" collapsed="false">
      <c r="A50" s="0" t="s">
        <v>409</v>
      </c>
      <c r="B50" s="0" t="s">
        <v>410</v>
      </c>
      <c r="C50" s="0" t="n">
        <v>34.1</v>
      </c>
      <c r="D50" s="0" t="n">
        <v>34.1</v>
      </c>
      <c r="E50" s="1" t="n">
        <v>1</v>
      </c>
      <c r="F50" s="0" t="n">
        <v>1.5</v>
      </c>
      <c r="G50" s="0" t="n">
        <v>100</v>
      </c>
      <c r="H50" s="0" t="n">
        <v>7095</v>
      </c>
      <c r="I50" s="0" t="str">
        <f aca="false">HYPERLINK("https://www.ncbi.nlm.nih.gov/protein/QLC35790.1?report=genbank&amp;log$=prottop&amp;blast_rank=49&amp;RID=4FT9C0A4013","QLC35790.1")</f>
        <v>QLC35790.1</v>
      </c>
    </row>
    <row r="51" customFormat="false" ht="16" hidden="false" customHeight="false" outlineLevel="0" collapsed="false">
      <c r="A51" s="0" t="s">
        <v>411</v>
      </c>
      <c r="B51" s="0" t="s">
        <v>412</v>
      </c>
      <c r="C51" s="0" t="n">
        <v>34.1</v>
      </c>
      <c r="D51" s="0" t="n">
        <v>34.1</v>
      </c>
      <c r="E51" s="1" t="n">
        <v>1</v>
      </c>
      <c r="F51" s="0" t="n">
        <v>1.5</v>
      </c>
      <c r="G51" s="0" t="n">
        <v>100</v>
      </c>
      <c r="H51" s="0" t="n">
        <v>7094</v>
      </c>
      <c r="I51" s="0" t="str">
        <f aca="false">HYPERLINK("https://www.ncbi.nlm.nih.gov/protein/AVI15051.1?report=genbank&amp;log$=prottop&amp;blast_rank=50&amp;RID=4FT9C0A4013","AVI15051.1")</f>
        <v>AVI15051.1</v>
      </c>
    </row>
    <row r="52" customFormat="false" ht="16" hidden="false" customHeight="false" outlineLevel="0" collapsed="false">
      <c r="A52" s="0" t="s">
        <v>413</v>
      </c>
      <c r="B52" s="0" t="s">
        <v>412</v>
      </c>
      <c r="C52" s="0" t="n">
        <v>34.1</v>
      </c>
      <c r="D52" s="0" t="n">
        <v>34.1</v>
      </c>
      <c r="E52" s="1" t="n">
        <v>1</v>
      </c>
      <c r="F52" s="0" t="n">
        <v>1.5</v>
      </c>
      <c r="G52" s="0" t="n">
        <v>100</v>
      </c>
      <c r="H52" s="0" t="n">
        <v>7094</v>
      </c>
      <c r="I52" s="0" t="str">
        <f aca="false">HYPERLINK("https://www.ncbi.nlm.nih.gov/protein/AVZ61116.1?report=genbank&amp;log$=prottop&amp;blast_rank=51&amp;RID=4FT9C0A4013","AVZ61116.1")</f>
        <v>AVZ61116.1</v>
      </c>
    </row>
    <row r="53" customFormat="false" ht="16" hidden="false" customHeight="false" outlineLevel="0" collapsed="false">
      <c r="A53" s="0" t="s">
        <v>413</v>
      </c>
      <c r="B53" s="0" t="s">
        <v>412</v>
      </c>
      <c r="C53" s="0" t="n">
        <v>34.1</v>
      </c>
      <c r="D53" s="0" t="n">
        <v>34.1</v>
      </c>
      <c r="E53" s="1" t="n">
        <v>1</v>
      </c>
      <c r="F53" s="0" t="n">
        <v>1.5</v>
      </c>
      <c r="G53" s="0" t="n">
        <v>100</v>
      </c>
      <c r="H53" s="0" t="n">
        <v>7094</v>
      </c>
      <c r="I53" s="0" t="str">
        <f aca="false">HYPERLINK("https://www.ncbi.nlm.nih.gov/protein/BBM60964.1?report=genbank&amp;log$=prottop&amp;blast_rank=52&amp;RID=4FT9C0A4013","BBM60964.1")</f>
        <v>BBM60964.1</v>
      </c>
    </row>
    <row r="54" customFormat="false" ht="16" hidden="false" customHeight="false" outlineLevel="0" collapsed="false">
      <c r="A54" s="0" t="s">
        <v>414</v>
      </c>
      <c r="B54" s="0" t="s">
        <v>415</v>
      </c>
      <c r="C54" s="0" t="n">
        <v>34.1</v>
      </c>
      <c r="D54" s="0" t="n">
        <v>34.1</v>
      </c>
      <c r="E54" s="1" t="n">
        <v>1</v>
      </c>
      <c r="F54" s="0" t="n">
        <v>1.5</v>
      </c>
      <c r="G54" s="0" t="n">
        <v>100</v>
      </c>
      <c r="H54" s="0" t="n">
        <v>7094</v>
      </c>
      <c r="I54" s="0" t="str">
        <f aca="false">HYPERLINK("https://www.ncbi.nlm.nih.gov/protein/AVN88335.1?report=genbank&amp;log$=prottop&amp;blast_rank=53&amp;RID=4FT9C0A4013","AVN88335.1")</f>
        <v>AVN88335.1</v>
      </c>
    </row>
    <row r="55" customFormat="false" ht="16" hidden="false" customHeight="false" outlineLevel="0" collapsed="false">
      <c r="A55" s="0" t="s">
        <v>405</v>
      </c>
      <c r="B55" s="0" t="s">
        <v>406</v>
      </c>
      <c r="C55" s="0" t="n">
        <v>34.1</v>
      </c>
      <c r="D55" s="0" t="n">
        <v>34.1</v>
      </c>
      <c r="E55" s="1" t="n">
        <v>1</v>
      </c>
      <c r="F55" s="0" t="n">
        <v>1.5</v>
      </c>
      <c r="G55" s="0" t="n">
        <v>100</v>
      </c>
      <c r="H55" s="0" t="n">
        <v>7094</v>
      </c>
      <c r="I55" s="0" t="str">
        <f aca="false">HYPERLINK("https://www.ncbi.nlm.nih.gov/protein/ARC95209.1?report=genbank&amp;log$=prottop&amp;blast_rank=54&amp;RID=4FT9C0A4013","ARC95209.1")</f>
        <v>ARC95209.1</v>
      </c>
    </row>
    <row r="56" customFormat="false" ht="16" hidden="false" customHeight="false" outlineLevel="0" collapsed="false">
      <c r="A56" s="0" t="s">
        <v>416</v>
      </c>
      <c r="B56" s="0" t="s">
        <v>417</v>
      </c>
      <c r="C56" s="0" t="n">
        <v>34.1</v>
      </c>
      <c r="D56" s="0" t="n">
        <v>34.1</v>
      </c>
      <c r="E56" s="1" t="n">
        <v>1</v>
      </c>
      <c r="F56" s="0" t="n">
        <v>1.5</v>
      </c>
      <c r="G56" s="0" t="n">
        <v>100</v>
      </c>
      <c r="H56" s="0" t="n">
        <v>7094</v>
      </c>
      <c r="I56" s="0" t="str">
        <f aca="false">HYPERLINK("https://www.ncbi.nlm.nih.gov/protein/ACJ35483.1?report=genbank&amp;log$=prottop&amp;blast_rank=55&amp;RID=4FT9C0A4013","ACJ35483.1")</f>
        <v>ACJ35483.1</v>
      </c>
    </row>
    <row r="57" customFormat="false" ht="16" hidden="false" customHeight="false" outlineLevel="0" collapsed="false">
      <c r="A57" s="0" t="s">
        <v>413</v>
      </c>
      <c r="B57" s="0" t="s">
        <v>412</v>
      </c>
      <c r="C57" s="0" t="n">
        <v>34.1</v>
      </c>
      <c r="D57" s="0" t="n">
        <v>34.1</v>
      </c>
      <c r="E57" s="1" t="n">
        <v>1</v>
      </c>
      <c r="F57" s="0" t="n">
        <v>1.5</v>
      </c>
      <c r="G57" s="0" t="n">
        <v>100</v>
      </c>
      <c r="H57" s="0" t="n">
        <v>7094</v>
      </c>
      <c r="I57" s="0" t="str">
        <f aca="false">HYPERLINK("https://www.ncbi.nlm.nih.gov/protein/BBM61034.1?report=genbank&amp;log$=prottop&amp;blast_rank=56&amp;RID=4FT9C0A4013","BBM61034.1")</f>
        <v>BBM61034.1</v>
      </c>
    </row>
    <row r="58" customFormat="false" ht="16" hidden="false" customHeight="false" outlineLevel="0" collapsed="false">
      <c r="A58" s="0" t="s">
        <v>413</v>
      </c>
      <c r="B58" s="0" t="s">
        <v>412</v>
      </c>
      <c r="C58" s="0" t="n">
        <v>34.1</v>
      </c>
      <c r="D58" s="0" t="n">
        <v>34.1</v>
      </c>
      <c r="E58" s="1" t="n">
        <v>1</v>
      </c>
      <c r="F58" s="0" t="n">
        <v>1.5</v>
      </c>
      <c r="G58" s="0" t="n">
        <v>100</v>
      </c>
      <c r="H58" s="0" t="n">
        <v>7094</v>
      </c>
      <c r="I58" s="0" t="str">
        <f aca="false">HYPERLINK("https://www.ncbi.nlm.nih.gov/protein/BBM61084.1?report=genbank&amp;log$=prottop&amp;blast_rank=57&amp;RID=4FT9C0A4013","BBM61084.1")</f>
        <v>BBM61084.1</v>
      </c>
    </row>
    <row r="59" customFormat="false" ht="16" hidden="false" customHeight="false" outlineLevel="0" collapsed="false">
      <c r="A59" s="0" t="s">
        <v>418</v>
      </c>
      <c r="B59" s="0" t="s">
        <v>419</v>
      </c>
      <c r="C59" s="0" t="n">
        <v>34.1</v>
      </c>
      <c r="D59" s="0" t="n">
        <v>34.1</v>
      </c>
      <c r="E59" s="1" t="n">
        <v>1</v>
      </c>
      <c r="F59" s="0" t="n">
        <v>1.5</v>
      </c>
      <c r="G59" s="0" t="n">
        <v>100</v>
      </c>
      <c r="H59" s="0" t="n">
        <v>7094</v>
      </c>
      <c r="I59" s="0" t="str">
        <f aca="false">HYPERLINK("https://www.ncbi.nlm.nih.gov/protein/ANJ04714.1?report=genbank&amp;log$=prottop&amp;blast_rank=58&amp;RID=4FT9C0A4013","ANJ04714.1")</f>
        <v>ANJ04714.1</v>
      </c>
    </row>
    <row r="60" customFormat="false" ht="16" hidden="false" customHeight="false" outlineLevel="0" collapsed="false">
      <c r="A60" s="0" t="s">
        <v>413</v>
      </c>
      <c r="B60" s="0" t="s">
        <v>412</v>
      </c>
      <c r="C60" s="0" t="n">
        <v>34.1</v>
      </c>
      <c r="D60" s="0" t="n">
        <v>34.1</v>
      </c>
      <c r="E60" s="1" t="n">
        <v>1</v>
      </c>
      <c r="F60" s="0" t="n">
        <v>1.5</v>
      </c>
      <c r="G60" s="0" t="n">
        <v>100</v>
      </c>
      <c r="H60" s="0" t="n">
        <v>7094</v>
      </c>
      <c r="I60" s="0" t="str">
        <f aca="false">HYPERLINK("https://www.ncbi.nlm.nih.gov/protein/BBM61094.1?report=genbank&amp;log$=prottop&amp;blast_rank=59&amp;RID=4FT9C0A4013","BBM61094.1")</f>
        <v>BBM61094.1</v>
      </c>
    </row>
    <row r="61" customFormat="false" ht="16" hidden="false" customHeight="false" outlineLevel="0" collapsed="false">
      <c r="A61" s="0" t="s">
        <v>413</v>
      </c>
      <c r="B61" s="0" t="s">
        <v>412</v>
      </c>
      <c r="C61" s="0" t="n">
        <v>34.1</v>
      </c>
      <c r="D61" s="0" t="n">
        <v>34.1</v>
      </c>
      <c r="E61" s="1" t="n">
        <v>1</v>
      </c>
      <c r="F61" s="0" t="n">
        <v>1.5</v>
      </c>
      <c r="G61" s="0" t="n">
        <v>100</v>
      </c>
      <c r="H61" s="0" t="n">
        <v>7094</v>
      </c>
      <c r="I61" s="0" t="str">
        <f aca="false">HYPERLINK("https://www.ncbi.nlm.nih.gov/protein/BBM60954.1?report=genbank&amp;log$=prottop&amp;blast_rank=60&amp;RID=4FT9C0A4013","BBM60954.1")</f>
        <v>BBM60954.1</v>
      </c>
    </row>
    <row r="62" customFormat="false" ht="16" hidden="false" customHeight="false" outlineLevel="0" collapsed="false">
      <c r="A62" s="0" t="s">
        <v>420</v>
      </c>
      <c r="B62" s="0" t="s">
        <v>421</v>
      </c>
      <c r="C62" s="0" t="n">
        <v>34.1</v>
      </c>
      <c r="D62" s="0" t="n">
        <v>34.1</v>
      </c>
      <c r="E62" s="1" t="n">
        <v>1</v>
      </c>
      <c r="F62" s="0" t="n">
        <v>1.5</v>
      </c>
      <c r="G62" s="0" t="n">
        <v>100</v>
      </c>
      <c r="H62" s="0" t="n">
        <v>7094</v>
      </c>
      <c r="I62" s="0" t="str">
        <f aca="false">HYPERLINK("https://www.ncbi.nlm.nih.gov/protein/ABG89291.2?report=genbank&amp;log$=prottop&amp;blast_rank=61&amp;RID=4FT9C0A4013","ABG89291.2")</f>
        <v>ABG89291.2</v>
      </c>
    </row>
    <row r="63" customFormat="false" ht="16" hidden="false" customHeight="false" outlineLevel="0" collapsed="false">
      <c r="A63" s="0" t="s">
        <v>422</v>
      </c>
      <c r="B63" s="0" t="s">
        <v>423</v>
      </c>
      <c r="C63" s="0" t="n">
        <v>34.1</v>
      </c>
      <c r="D63" s="0" t="n">
        <v>34.1</v>
      </c>
      <c r="E63" s="1" t="n">
        <v>1</v>
      </c>
      <c r="F63" s="0" t="n">
        <v>1.5</v>
      </c>
      <c r="G63" s="0" t="n">
        <v>100</v>
      </c>
      <c r="H63" s="0" t="n">
        <v>7094</v>
      </c>
      <c r="I63" s="0" t="str">
        <f aca="false">HYPERLINK("https://www.ncbi.nlm.nih.gov/protein/AFW97356.1?report=genbank&amp;log$=prottop&amp;blast_rank=62&amp;RID=4FT9C0A4013","AFW97356.1")</f>
        <v>AFW97356.1</v>
      </c>
    </row>
    <row r="64" customFormat="false" ht="16" hidden="false" customHeight="false" outlineLevel="0" collapsed="false">
      <c r="A64" s="0" t="s">
        <v>424</v>
      </c>
      <c r="B64" s="0" t="s">
        <v>423</v>
      </c>
      <c r="C64" s="0" t="n">
        <v>34.1</v>
      </c>
      <c r="D64" s="0" t="n">
        <v>34.1</v>
      </c>
      <c r="E64" s="1" t="n">
        <v>1</v>
      </c>
      <c r="F64" s="0" t="n">
        <v>1.5</v>
      </c>
      <c r="G64" s="0" t="n">
        <v>100</v>
      </c>
      <c r="H64" s="0" t="n">
        <v>7094</v>
      </c>
      <c r="I64" s="0" t="str">
        <f aca="false">HYPERLINK("https://www.ncbi.nlm.nih.gov/protein/VVU96378.1?report=genbank&amp;log$=prottop&amp;blast_rank=63&amp;RID=4FT9C0A4013","VVU96378.1")</f>
        <v>VVU96378.1</v>
      </c>
    </row>
    <row r="65" customFormat="false" ht="16" hidden="false" customHeight="false" outlineLevel="0" collapsed="false">
      <c r="A65" s="0" t="s">
        <v>405</v>
      </c>
      <c r="B65" s="0" t="s">
        <v>406</v>
      </c>
      <c r="C65" s="0" t="n">
        <v>34.1</v>
      </c>
      <c r="D65" s="0" t="n">
        <v>34.1</v>
      </c>
      <c r="E65" s="1" t="n">
        <v>1</v>
      </c>
      <c r="F65" s="0" t="n">
        <v>1.5</v>
      </c>
      <c r="G65" s="0" t="n">
        <v>100</v>
      </c>
      <c r="H65" s="0" t="n">
        <v>7094</v>
      </c>
      <c r="I65" s="0" t="str">
        <f aca="false">HYPERLINK("https://www.ncbi.nlm.nih.gov/protein/ARC95249.1?report=genbank&amp;log$=prottop&amp;blast_rank=64&amp;RID=4FT9C0A4013","ARC95249.1")</f>
        <v>ARC95249.1</v>
      </c>
    </row>
    <row r="66" customFormat="false" ht="16" hidden="false" customHeight="false" outlineLevel="0" collapsed="false">
      <c r="A66" s="0" t="s">
        <v>425</v>
      </c>
      <c r="B66" s="0" t="s">
        <v>426</v>
      </c>
      <c r="C66" s="0" t="n">
        <v>34.1</v>
      </c>
      <c r="D66" s="0" t="n">
        <v>34.1</v>
      </c>
      <c r="E66" s="1" t="n">
        <v>1</v>
      </c>
      <c r="F66" s="0" t="n">
        <v>1.5</v>
      </c>
      <c r="G66" s="0" t="n">
        <v>100</v>
      </c>
      <c r="H66" s="0" t="n">
        <v>7094</v>
      </c>
      <c r="I66" s="0" t="str">
        <f aca="false">HYPERLINK("https://www.ncbi.nlm.nih.gov/protein/ACT11016.1?report=genbank&amp;log$=prottop&amp;blast_rank=65&amp;RID=4FT9C0A4013","ACT11016.1")</f>
        <v>ACT11016.1</v>
      </c>
    </row>
    <row r="67" customFormat="false" ht="16" hidden="false" customHeight="false" outlineLevel="0" collapsed="false">
      <c r="A67" s="0" t="s">
        <v>413</v>
      </c>
      <c r="B67" s="0" t="s">
        <v>412</v>
      </c>
      <c r="C67" s="0" t="n">
        <v>34.1</v>
      </c>
      <c r="D67" s="0" t="n">
        <v>34.1</v>
      </c>
      <c r="E67" s="1" t="n">
        <v>1</v>
      </c>
      <c r="F67" s="0" t="n">
        <v>1.5</v>
      </c>
      <c r="G67" s="0" t="n">
        <v>100</v>
      </c>
      <c r="H67" s="0" t="n">
        <v>7094</v>
      </c>
      <c r="I67" s="0" t="str">
        <f aca="false">HYPERLINK("https://www.ncbi.nlm.nih.gov/protein/BBM60924.1?report=genbank&amp;log$=prottop&amp;blast_rank=66&amp;RID=4FT9C0A4013","BBM60924.1")</f>
        <v>BBM60924.1</v>
      </c>
    </row>
    <row r="68" customFormat="false" ht="16" hidden="false" customHeight="false" outlineLevel="0" collapsed="false">
      <c r="A68" s="0" t="s">
        <v>427</v>
      </c>
      <c r="B68" s="0" t="s">
        <v>412</v>
      </c>
      <c r="C68" s="0" t="n">
        <v>34.1</v>
      </c>
      <c r="D68" s="0" t="n">
        <v>34.1</v>
      </c>
      <c r="E68" s="1" t="n">
        <v>1</v>
      </c>
      <c r="F68" s="0" t="n">
        <v>1.5</v>
      </c>
      <c r="G68" s="0" t="n">
        <v>100</v>
      </c>
      <c r="H68" s="0" t="n">
        <v>7094</v>
      </c>
      <c r="I68" s="0" t="str">
        <f aca="false">HYPERLINK("https://www.ncbi.nlm.nih.gov/protein/AAL57305.1?report=genbank&amp;log$=prottop&amp;blast_rank=67&amp;RID=4FT9C0A4013","AAL57305.1")</f>
        <v>AAL57305.1</v>
      </c>
    </row>
    <row r="69" customFormat="false" ht="16" hidden="false" customHeight="false" outlineLevel="0" collapsed="false">
      <c r="A69" s="0" t="s">
        <v>413</v>
      </c>
      <c r="B69" s="0" t="s">
        <v>412</v>
      </c>
      <c r="C69" s="0" t="n">
        <v>34.1</v>
      </c>
      <c r="D69" s="0" t="n">
        <v>34.1</v>
      </c>
      <c r="E69" s="1" t="n">
        <v>1</v>
      </c>
      <c r="F69" s="0" t="n">
        <v>1.5</v>
      </c>
      <c r="G69" s="0" t="n">
        <v>100</v>
      </c>
      <c r="H69" s="0" t="n">
        <v>7094</v>
      </c>
      <c r="I69" s="0" t="str">
        <f aca="false">HYPERLINK("https://www.ncbi.nlm.nih.gov/protein/BBM61324.1?report=genbank&amp;log$=prottop&amp;blast_rank=68&amp;RID=4FT9C0A4013","BBM61324.1")</f>
        <v>BBM61324.1</v>
      </c>
    </row>
    <row r="70" customFormat="false" ht="16" hidden="false" customHeight="false" outlineLevel="0" collapsed="false">
      <c r="A70" s="0" t="s">
        <v>405</v>
      </c>
      <c r="B70" s="0" t="s">
        <v>406</v>
      </c>
      <c r="C70" s="0" t="n">
        <v>34.1</v>
      </c>
      <c r="D70" s="0" t="n">
        <v>34.1</v>
      </c>
      <c r="E70" s="1" t="n">
        <v>1</v>
      </c>
      <c r="F70" s="0" t="n">
        <v>1.5</v>
      </c>
      <c r="G70" s="0" t="n">
        <v>100</v>
      </c>
      <c r="H70" s="0" t="n">
        <v>7094</v>
      </c>
      <c r="I70" s="0" t="str">
        <f aca="false">HYPERLINK("https://www.ncbi.nlm.nih.gov/protein/ARC95217.1?report=genbank&amp;log$=prottop&amp;blast_rank=69&amp;RID=4FT9C0A4013","ARC95217.1")</f>
        <v>ARC95217.1</v>
      </c>
    </row>
    <row r="71" customFormat="false" ht="16" hidden="false" customHeight="false" outlineLevel="0" collapsed="false">
      <c r="A71" s="0" t="s">
        <v>413</v>
      </c>
      <c r="B71" s="0" t="s">
        <v>412</v>
      </c>
      <c r="C71" s="0" t="n">
        <v>34.1</v>
      </c>
      <c r="D71" s="0" t="n">
        <v>34.1</v>
      </c>
      <c r="E71" s="1" t="n">
        <v>1</v>
      </c>
      <c r="F71" s="0" t="n">
        <v>1.5</v>
      </c>
      <c r="G71" s="0" t="n">
        <v>100</v>
      </c>
      <c r="H71" s="0" t="n">
        <v>7094</v>
      </c>
      <c r="I71" s="0" t="str">
        <f aca="false">HYPERLINK("https://www.ncbi.nlm.nih.gov/protein/BBM61214.1?report=genbank&amp;log$=prottop&amp;blast_rank=70&amp;RID=4FT9C0A4013","BBM61214.1")</f>
        <v>BBM61214.1</v>
      </c>
    </row>
    <row r="72" customFormat="false" ht="16" hidden="false" customHeight="false" outlineLevel="0" collapsed="false">
      <c r="A72" s="0" t="s">
        <v>428</v>
      </c>
      <c r="B72" s="0" t="s">
        <v>429</v>
      </c>
      <c r="C72" s="0" t="n">
        <v>34.1</v>
      </c>
      <c r="D72" s="0" t="n">
        <v>34.1</v>
      </c>
      <c r="E72" s="1" t="n">
        <v>1</v>
      </c>
      <c r="F72" s="0" t="n">
        <v>1.5</v>
      </c>
      <c r="G72" s="0" t="n">
        <v>100</v>
      </c>
      <c r="H72" s="0" t="n">
        <v>7094</v>
      </c>
      <c r="I72" s="0" t="str">
        <f aca="false">HYPERLINK("https://www.ncbi.nlm.nih.gov/protein/QEY10654.1?report=genbank&amp;log$=prottop&amp;blast_rank=71&amp;RID=4FT9C0A4013","QEY10654.1")</f>
        <v>QEY10654.1</v>
      </c>
    </row>
    <row r="73" customFormat="false" ht="16" hidden="false" customHeight="false" outlineLevel="0" collapsed="false">
      <c r="A73" s="0" t="s">
        <v>405</v>
      </c>
      <c r="B73" s="0" t="s">
        <v>406</v>
      </c>
      <c r="C73" s="0" t="n">
        <v>34.1</v>
      </c>
      <c r="D73" s="0" t="n">
        <v>34.1</v>
      </c>
      <c r="E73" s="1" t="n">
        <v>1</v>
      </c>
      <c r="F73" s="0" t="n">
        <v>1.5</v>
      </c>
      <c r="G73" s="0" t="n">
        <v>100</v>
      </c>
      <c r="H73" s="0" t="n">
        <v>7094</v>
      </c>
      <c r="I73" s="0" t="str">
        <f aca="false">HYPERLINK("https://www.ncbi.nlm.nih.gov/protein/ARC95265.1?report=genbank&amp;log$=prottop&amp;blast_rank=72&amp;RID=4FT9C0A4013","ARC95265.1")</f>
        <v>ARC95265.1</v>
      </c>
    </row>
    <row r="74" customFormat="false" ht="16" hidden="false" customHeight="false" outlineLevel="0" collapsed="false">
      <c r="A74" s="0" t="s">
        <v>413</v>
      </c>
      <c r="B74" s="0" t="s">
        <v>412</v>
      </c>
      <c r="C74" s="0" t="n">
        <v>34.1</v>
      </c>
      <c r="D74" s="0" t="n">
        <v>34.1</v>
      </c>
      <c r="E74" s="1" t="n">
        <v>1</v>
      </c>
      <c r="F74" s="0" t="n">
        <v>1.5</v>
      </c>
      <c r="G74" s="0" t="n">
        <v>100</v>
      </c>
      <c r="H74" s="0" t="n">
        <v>7094</v>
      </c>
      <c r="I74" s="0" t="str">
        <f aca="false">HYPERLINK("https://www.ncbi.nlm.nih.gov/protein/BBM60984.1?report=genbank&amp;log$=prottop&amp;blast_rank=73&amp;RID=4FT9C0A4013","BBM60984.1")</f>
        <v>BBM60984.1</v>
      </c>
    </row>
    <row r="75" customFormat="false" ht="16" hidden="false" customHeight="false" outlineLevel="0" collapsed="false">
      <c r="A75" s="0" t="s">
        <v>413</v>
      </c>
      <c r="B75" s="0" t="s">
        <v>412</v>
      </c>
      <c r="C75" s="0" t="n">
        <v>34.1</v>
      </c>
      <c r="D75" s="0" t="n">
        <v>34.1</v>
      </c>
      <c r="E75" s="1" t="n">
        <v>1</v>
      </c>
      <c r="F75" s="0" t="n">
        <v>1.5</v>
      </c>
      <c r="G75" s="0" t="n">
        <v>100</v>
      </c>
      <c r="H75" s="0" t="n">
        <v>7094</v>
      </c>
      <c r="I75" s="0" t="str">
        <f aca="false">HYPERLINK("https://www.ncbi.nlm.nih.gov/protein/BBM61384.1?report=genbank&amp;log$=prottop&amp;blast_rank=74&amp;RID=4FT9C0A4013","BBM61384.1")</f>
        <v>BBM61384.1</v>
      </c>
    </row>
    <row r="76" customFormat="false" ht="16" hidden="false" customHeight="false" outlineLevel="0" collapsed="false">
      <c r="A76" s="0" t="s">
        <v>413</v>
      </c>
      <c r="B76" s="0" t="s">
        <v>412</v>
      </c>
      <c r="C76" s="0" t="n">
        <v>34.1</v>
      </c>
      <c r="D76" s="0" t="n">
        <v>34.1</v>
      </c>
      <c r="E76" s="1" t="n">
        <v>1</v>
      </c>
      <c r="F76" s="0" t="n">
        <v>1.5</v>
      </c>
      <c r="G76" s="0" t="n">
        <v>100</v>
      </c>
      <c r="H76" s="0" t="n">
        <v>7094</v>
      </c>
      <c r="I76" s="0" t="str">
        <f aca="false">HYPERLINK("https://www.ncbi.nlm.nih.gov/protein/BBM61374.1?report=genbank&amp;log$=prottop&amp;blast_rank=75&amp;RID=4FT9C0A4013","BBM61374.1")</f>
        <v>BBM61374.1</v>
      </c>
    </row>
    <row r="77" customFormat="false" ht="16" hidden="false" customHeight="false" outlineLevel="0" collapsed="false">
      <c r="A77" s="0" t="s">
        <v>430</v>
      </c>
      <c r="B77" s="0" t="s">
        <v>431</v>
      </c>
      <c r="C77" s="0" t="n">
        <v>34.1</v>
      </c>
      <c r="D77" s="0" t="n">
        <v>34.1</v>
      </c>
      <c r="E77" s="1" t="n">
        <v>1</v>
      </c>
      <c r="F77" s="0" t="n">
        <v>1.5</v>
      </c>
      <c r="G77" s="0" t="n">
        <v>100</v>
      </c>
      <c r="H77" s="0" t="n">
        <v>7094</v>
      </c>
      <c r="I77" s="0" t="str">
        <f aca="false">HYPERLINK("https://www.ncbi.nlm.nih.gov/protein/ALA50077.1?report=genbank&amp;log$=prottop&amp;blast_rank=76&amp;RID=4FT9C0A4013","ALA50077.1")</f>
        <v>ALA50077.1</v>
      </c>
    </row>
    <row r="78" customFormat="false" ht="16" hidden="false" customHeight="false" outlineLevel="0" collapsed="false">
      <c r="A78" s="0" t="s">
        <v>413</v>
      </c>
      <c r="B78" s="0" t="s">
        <v>412</v>
      </c>
      <c r="C78" s="0" t="n">
        <v>34.1</v>
      </c>
      <c r="D78" s="0" t="n">
        <v>34.1</v>
      </c>
      <c r="E78" s="1" t="n">
        <v>1</v>
      </c>
      <c r="F78" s="0" t="n">
        <v>1.5</v>
      </c>
      <c r="G78" s="0" t="n">
        <v>100</v>
      </c>
      <c r="H78" s="0" t="n">
        <v>7094</v>
      </c>
      <c r="I78" s="0" t="str">
        <f aca="false">HYPERLINK("https://www.ncbi.nlm.nih.gov/protein/BBM60934.1?report=genbank&amp;log$=prottop&amp;blast_rank=77&amp;RID=4FT9C0A4013","BBM60934.1")</f>
        <v>BBM60934.1</v>
      </c>
    </row>
    <row r="79" customFormat="false" ht="16" hidden="false" customHeight="false" outlineLevel="0" collapsed="false">
      <c r="A79" s="0" t="s">
        <v>413</v>
      </c>
      <c r="B79" s="0" t="s">
        <v>412</v>
      </c>
      <c r="C79" s="0" t="n">
        <v>34.1</v>
      </c>
      <c r="D79" s="0" t="n">
        <v>34.1</v>
      </c>
      <c r="E79" s="1" t="n">
        <v>1</v>
      </c>
      <c r="F79" s="0" t="n">
        <v>1.5</v>
      </c>
      <c r="G79" s="0" t="n">
        <v>100</v>
      </c>
      <c r="H79" s="0" t="n">
        <v>7094</v>
      </c>
      <c r="I79" s="0" t="str">
        <f aca="false">HYPERLINK("https://www.ncbi.nlm.nih.gov/protein/AVZ61126.1?report=genbank&amp;log$=prottop&amp;blast_rank=78&amp;RID=4FT9C0A4013","AVZ61126.1")</f>
        <v>AVZ61126.1</v>
      </c>
    </row>
    <row r="80" customFormat="false" ht="16" hidden="false" customHeight="false" outlineLevel="0" collapsed="false">
      <c r="A80" s="0" t="s">
        <v>432</v>
      </c>
      <c r="B80" s="0" t="s">
        <v>412</v>
      </c>
      <c r="C80" s="0" t="n">
        <v>34.1</v>
      </c>
      <c r="D80" s="0" t="n">
        <v>34.1</v>
      </c>
      <c r="E80" s="1" t="n">
        <v>1</v>
      </c>
      <c r="F80" s="0" t="n">
        <v>1.5</v>
      </c>
      <c r="G80" s="0" t="n">
        <v>100</v>
      </c>
      <c r="H80" s="0" t="n">
        <v>7094</v>
      </c>
      <c r="I80" s="0" t="str">
        <f aca="false">HYPERLINK("https://www.ncbi.nlm.nih.gov/protein/NP_150073.3?report=genbank&amp;log$=prottop&amp;blast_rank=79&amp;RID=4FT9C0A4013","NP_150073.3")</f>
        <v>NP_150073.3</v>
      </c>
    </row>
    <row r="81" customFormat="false" ht="16" hidden="false" customHeight="false" outlineLevel="0" collapsed="false">
      <c r="A81" s="0" t="s">
        <v>413</v>
      </c>
      <c r="B81" s="0" t="s">
        <v>412</v>
      </c>
      <c r="C81" s="0" t="n">
        <v>34.1</v>
      </c>
      <c r="D81" s="0" t="n">
        <v>34.1</v>
      </c>
      <c r="E81" s="1" t="n">
        <v>1</v>
      </c>
      <c r="F81" s="0" t="n">
        <v>1.5</v>
      </c>
      <c r="G81" s="0" t="n">
        <v>100</v>
      </c>
      <c r="H81" s="0" t="n">
        <v>7094</v>
      </c>
      <c r="I81" s="0" t="str">
        <f aca="false">HYPERLINK("https://www.ncbi.nlm.nih.gov/protein/BBM61224.1?report=genbank&amp;log$=prottop&amp;blast_rank=80&amp;RID=4FT9C0A4013","BBM61224.1")</f>
        <v>BBM61224.1</v>
      </c>
    </row>
    <row r="82" customFormat="false" ht="16" hidden="false" customHeight="false" outlineLevel="0" collapsed="false">
      <c r="A82" s="0" t="s">
        <v>413</v>
      </c>
      <c r="B82" s="0" t="s">
        <v>412</v>
      </c>
      <c r="C82" s="0" t="n">
        <v>34.1</v>
      </c>
      <c r="D82" s="0" t="n">
        <v>34.1</v>
      </c>
      <c r="E82" s="1" t="n">
        <v>1</v>
      </c>
      <c r="F82" s="0" t="n">
        <v>1.5</v>
      </c>
      <c r="G82" s="0" t="n">
        <v>100</v>
      </c>
      <c r="H82" s="0" t="n">
        <v>7094</v>
      </c>
      <c r="I82" s="0" t="str">
        <f aca="false">HYPERLINK("https://www.ncbi.nlm.nih.gov/protein/QOV05163.1?report=genbank&amp;log$=prottop&amp;blast_rank=81&amp;RID=4FT9C0A4013","QOV05163.1")</f>
        <v>QOV05163.1</v>
      </c>
    </row>
    <row r="83" customFormat="false" ht="16" hidden="false" customHeight="false" outlineLevel="0" collapsed="false">
      <c r="A83" s="0" t="s">
        <v>413</v>
      </c>
      <c r="B83" s="0" t="s">
        <v>412</v>
      </c>
      <c r="C83" s="0" t="n">
        <v>34.1</v>
      </c>
      <c r="D83" s="0" t="n">
        <v>34.1</v>
      </c>
      <c r="E83" s="1" t="n">
        <v>1</v>
      </c>
      <c r="F83" s="0" t="n">
        <v>1.5</v>
      </c>
      <c r="G83" s="0" t="n">
        <v>100</v>
      </c>
      <c r="H83" s="0" t="n">
        <v>7094</v>
      </c>
      <c r="I83" s="0" t="str">
        <f aca="false">HYPERLINK("https://www.ncbi.nlm.nih.gov/protein/AVZ61096.1?report=genbank&amp;log$=prottop&amp;blast_rank=82&amp;RID=4FT9C0A4013","AVZ61096.1")</f>
        <v>AVZ61096.1</v>
      </c>
    </row>
    <row r="84" customFormat="false" ht="16" hidden="false" customHeight="false" outlineLevel="0" collapsed="false">
      <c r="A84" s="0" t="s">
        <v>413</v>
      </c>
      <c r="B84" s="0" t="s">
        <v>412</v>
      </c>
      <c r="C84" s="0" t="n">
        <v>34.1</v>
      </c>
      <c r="D84" s="0" t="n">
        <v>34.1</v>
      </c>
      <c r="E84" s="1" t="n">
        <v>1</v>
      </c>
      <c r="F84" s="0" t="n">
        <v>1.5</v>
      </c>
      <c r="G84" s="0" t="n">
        <v>100</v>
      </c>
      <c r="H84" s="0" t="n">
        <v>7094</v>
      </c>
      <c r="I84" s="0" t="str">
        <f aca="false">HYPERLINK("https://www.ncbi.nlm.nih.gov/protein/BAF75628.1?report=genbank&amp;log$=prottop&amp;blast_rank=83&amp;RID=4FT9C0A4013","BAF75628.1")</f>
        <v>BAF75628.1</v>
      </c>
    </row>
    <row r="85" customFormat="false" ht="16" hidden="false" customHeight="false" outlineLevel="0" collapsed="false">
      <c r="A85" s="0" t="s">
        <v>413</v>
      </c>
      <c r="B85" s="0" t="s">
        <v>412</v>
      </c>
      <c r="C85" s="0" t="n">
        <v>34.1</v>
      </c>
      <c r="D85" s="0" t="n">
        <v>34.1</v>
      </c>
      <c r="E85" s="1" t="n">
        <v>1</v>
      </c>
      <c r="F85" s="0" t="n">
        <v>1.5</v>
      </c>
      <c r="G85" s="0" t="n">
        <v>100</v>
      </c>
      <c r="H85" s="0" t="n">
        <v>7094</v>
      </c>
      <c r="I85" s="0" t="str">
        <f aca="false">HYPERLINK("https://www.ncbi.nlm.nih.gov/protein/BBM61074.1?report=genbank&amp;log$=prottop&amp;blast_rank=84&amp;RID=4FT9C0A4013","BBM61074.1")</f>
        <v>BBM61074.1</v>
      </c>
    </row>
    <row r="86" customFormat="false" ht="16" hidden="false" customHeight="false" outlineLevel="0" collapsed="false">
      <c r="A86" s="0" t="s">
        <v>428</v>
      </c>
      <c r="B86" s="0" t="s">
        <v>429</v>
      </c>
      <c r="C86" s="0" t="n">
        <v>34.1</v>
      </c>
      <c r="D86" s="0" t="n">
        <v>34.1</v>
      </c>
      <c r="E86" s="1" t="n">
        <v>1</v>
      </c>
      <c r="F86" s="0" t="n">
        <v>1.5</v>
      </c>
      <c r="G86" s="0" t="n">
        <v>100</v>
      </c>
      <c r="H86" s="0" t="n">
        <v>7094</v>
      </c>
      <c r="I86" s="0" t="str">
        <f aca="false">HYPERLINK("https://www.ncbi.nlm.nih.gov/protein/QEY10630.1?report=genbank&amp;log$=prottop&amp;blast_rank=85&amp;RID=4FT9C0A4013","QEY10630.1")</f>
        <v>QEY10630.1</v>
      </c>
    </row>
    <row r="87" customFormat="false" ht="16" hidden="false" customHeight="false" outlineLevel="0" collapsed="false">
      <c r="A87" s="0" t="s">
        <v>430</v>
      </c>
      <c r="B87" s="0" t="s">
        <v>431</v>
      </c>
      <c r="C87" s="0" t="n">
        <v>34.1</v>
      </c>
      <c r="D87" s="0" t="n">
        <v>34.1</v>
      </c>
      <c r="E87" s="1" t="n">
        <v>1</v>
      </c>
      <c r="F87" s="0" t="n">
        <v>1.5</v>
      </c>
      <c r="G87" s="0" t="n">
        <v>100</v>
      </c>
      <c r="H87" s="0" t="n">
        <v>7094</v>
      </c>
      <c r="I87" s="0" t="str">
        <f aca="false">HYPERLINK("https://www.ncbi.nlm.nih.gov/protein/ATI09445.1?report=genbank&amp;log$=prottop&amp;blast_rank=86&amp;RID=4FT9C0A4013","ATI09445.1")</f>
        <v>ATI09445.1</v>
      </c>
    </row>
    <row r="88" customFormat="false" ht="16" hidden="false" customHeight="false" outlineLevel="0" collapsed="false">
      <c r="A88" s="0" t="s">
        <v>413</v>
      </c>
      <c r="B88" s="0" t="s">
        <v>412</v>
      </c>
      <c r="C88" s="0" t="n">
        <v>34.1</v>
      </c>
      <c r="D88" s="0" t="n">
        <v>34.1</v>
      </c>
      <c r="E88" s="1" t="n">
        <v>1</v>
      </c>
      <c r="F88" s="0" t="n">
        <v>1.5</v>
      </c>
      <c r="G88" s="0" t="n">
        <v>100</v>
      </c>
      <c r="H88" s="0" t="n">
        <v>7094</v>
      </c>
      <c r="I88" s="0" t="str">
        <f aca="false">HYPERLINK("https://www.ncbi.nlm.nih.gov/protein/BBM61254.1?report=genbank&amp;log$=prottop&amp;blast_rank=87&amp;RID=4FT9C0A4013","BBM61254.1")</f>
        <v>BBM61254.1</v>
      </c>
    </row>
    <row r="89" customFormat="false" ht="16" hidden="false" customHeight="false" outlineLevel="0" collapsed="false">
      <c r="A89" s="0" t="s">
        <v>413</v>
      </c>
      <c r="B89" s="0" t="s">
        <v>412</v>
      </c>
      <c r="C89" s="0" t="n">
        <v>34.1</v>
      </c>
      <c r="D89" s="0" t="n">
        <v>34.1</v>
      </c>
      <c r="E89" s="1" t="n">
        <v>1</v>
      </c>
      <c r="F89" s="0" t="n">
        <v>1.5</v>
      </c>
      <c r="G89" s="0" t="n">
        <v>100</v>
      </c>
      <c r="H89" s="0" t="n">
        <v>7094</v>
      </c>
      <c r="I89" s="0" t="str">
        <f aca="false">HYPERLINK("https://www.ncbi.nlm.nih.gov/protein/BBM61154.1?report=genbank&amp;log$=prottop&amp;blast_rank=88&amp;RID=4FT9C0A4013","BBM61154.1")</f>
        <v>BBM61154.1</v>
      </c>
    </row>
    <row r="90" customFormat="false" ht="16" hidden="false" customHeight="false" outlineLevel="0" collapsed="false">
      <c r="A90" s="0" t="s">
        <v>433</v>
      </c>
      <c r="B90" s="0" t="s">
        <v>429</v>
      </c>
      <c r="C90" s="0" t="n">
        <v>34.1</v>
      </c>
      <c r="D90" s="0" t="n">
        <v>34.1</v>
      </c>
      <c r="E90" s="1" t="n">
        <v>1</v>
      </c>
      <c r="F90" s="0" t="n">
        <v>1.5</v>
      </c>
      <c r="G90" s="0" t="n">
        <v>100</v>
      </c>
      <c r="H90" s="0" t="n">
        <v>7094</v>
      </c>
      <c r="I90" s="0" t="str">
        <f aca="false">HYPERLINK("https://www.ncbi.nlm.nih.gov/protein/AHN64771.1?report=genbank&amp;log$=prottop&amp;blast_rank=89&amp;RID=4FT9C0A4013","AHN64771.1")</f>
        <v>AHN64771.1</v>
      </c>
    </row>
    <row r="91" customFormat="false" ht="16" hidden="false" customHeight="false" outlineLevel="0" collapsed="false">
      <c r="A91" s="0" t="s">
        <v>413</v>
      </c>
      <c r="B91" s="0" t="s">
        <v>412</v>
      </c>
      <c r="C91" s="0" t="n">
        <v>34.1</v>
      </c>
      <c r="D91" s="0" t="n">
        <v>34.1</v>
      </c>
      <c r="E91" s="1" t="n">
        <v>1</v>
      </c>
      <c r="F91" s="0" t="n">
        <v>1.5</v>
      </c>
      <c r="G91" s="0" t="n">
        <v>100</v>
      </c>
      <c r="H91" s="0" t="n">
        <v>7094</v>
      </c>
      <c r="I91" s="0" t="str">
        <f aca="false">HYPERLINK("https://www.ncbi.nlm.nih.gov/protein/BBM61354.1?report=genbank&amp;log$=prottop&amp;blast_rank=90&amp;RID=4FT9C0A4013","BBM61354.1")</f>
        <v>BBM61354.1</v>
      </c>
    </row>
    <row r="92" customFormat="false" ht="16" hidden="false" customHeight="false" outlineLevel="0" collapsed="false">
      <c r="A92" s="0" t="s">
        <v>413</v>
      </c>
      <c r="B92" s="0" t="s">
        <v>412</v>
      </c>
      <c r="C92" s="0" t="n">
        <v>34.1</v>
      </c>
      <c r="D92" s="0" t="n">
        <v>34.1</v>
      </c>
      <c r="E92" s="1" t="n">
        <v>1</v>
      </c>
      <c r="F92" s="0" t="n">
        <v>1.5</v>
      </c>
      <c r="G92" s="0" t="n">
        <v>100</v>
      </c>
      <c r="H92" s="0" t="n">
        <v>7094</v>
      </c>
      <c r="I92" s="0" t="str">
        <f aca="false">HYPERLINK("https://www.ncbi.nlm.nih.gov/protein/QOV05174.1?report=genbank&amp;log$=prottop&amp;blast_rank=91&amp;RID=4FT9C0A4013","QOV05174.1")</f>
        <v>QOV05174.1</v>
      </c>
    </row>
    <row r="93" customFormat="false" ht="16" hidden="false" customHeight="false" outlineLevel="0" collapsed="false">
      <c r="A93" s="0" t="s">
        <v>428</v>
      </c>
      <c r="B93" s="0" t="s">
        <v>429</v>
      </c>
      <c r="C93" s="0" t="n">
        <v>34.1</v>
      </c>
      <c r="D93" s="0" t="n">
        <v>34.1</v>
      </c>
      <c r="E93" s="1" t="n">
        <v>1</v>
      </c>
      <c r="F93" s="0" t="n">
        <v>1.5</v>
      </c>
      <c r="G93" s="0" t="n">
        <v>100</v>
      </c>
      <c r="H93" s="0" t="n">
        <v>7094</v>
      </c>
      <c r="I93" s="0" t="str">
        <f aca="false">HYPERLINK("https://www.ncbi.nlm.nih.gov/protein/QEY10622.1?report=genbank&amp;log$=prottop&amp;blast_rank=92&amp;RID=4FT9C0A4013","QEY10622.1")</f>
        <v>QEY10622.1</v>
      </c>
    </row>
    <row r="94" customFormat="false" ht="16" hidden="false" customHeight="false" outlineLevel="0" collapsed="false">
      <c r="A94" s="0" t="s">
        <v>434</v>
      </c>
      <c r="B94" s="0" t="s">
        <v>406</v>
      </c>
      <c r="C94" s="0" t="n">
        <v>34.1</v>
      </c>
      <c r="D94" s="0" t="n">
        <v>34.1</v>
      </c>
      <c r="E94" s="1" t="n">
        <v>1</v>
      </c>
      <c r="F94" s="0" t="n">
        <v>1.5</v>
      </c>
      <c r="G94" s="0" t="n">
        <v>100</v>
      </c>
      <c r="H94" s="0" t="n">
        <v>7094</v>
      </c>
      <c r="I94" s="0" t="str">
        <f aca="false">HYPERLINK("https://www.ncbi.nlm.nih.gov/protein/AUF40271.1?report=genbank&amp;log$=prottop&amp;blast_rank=93&amp;RID=4FT9C0A4013","AUF40271.1")</f>
        <v>AUF40271.1</v>
      </c>
    </row>
    <row r="95" customFormat="false" ht="16" hidden="false" customHeight="false" outlineLevel="0" collapsed="false">
      <c r="A95" s="0" t="s">
        <v>435</v>
      </c>
      <c r="B95" s="0" t="s">
        <v>436</v>
      </c>
      <c r="C95" s="0" t="n">
        <v>34.1</v>
      </c>
      <c r="D95" s="0" t="n">
        <v>34.1</v>
      </c>
      <c r="E95" s="1" t="n">
        <v>1</v>
      </c>
      <c r="F95" s="0" t="n">
        <v>1.5</v>
      </c>
      <c r="G95" s="0" t="n">
        <v>100</v>
      </c>
      <c r="H95" s="0" t="n">
        <v>7094</v>
      </c>
      <c r="I95" s="0" t="str">
        <f aca="false">HYPERLINK("https://www.ncbi.nlm.nih.gov/protein/ACT11027.1?report=genbank&amp;log$=prottop&amp;blast_rank=94&amp;RID=4FT9C0A4013","ACT11027.1")</f>
        <v>ACT11027.1</v>
      </c>
    </row>
    <row r="96" customFormat="false" ht="16" hidden="false" customHeight="false" outlineLevel="0" collapsed="false">
      <c r="A96" s="0" t="s">
        <v>413</v>
      </c>
      <c r="B96" s="0" t="s">
        <v>412</v>
      </c>
      <c r="C96" s="0" t="n">
        <v>34.1</v>
      </c>
      <c r="D96" s="0" t="n">
        <v>34.1</v>
      </c>
      <c r="E96" s="1" t="n">
        <v>1</v>
      </c>
      <c r="F96" s="0" t="n">
        <v>1.5</v>
      </c>
      <c r="G96" s="0" t="n">
        <v>100</v>
      </c>
      <c r="H96" s="0" t="n">
        <v>7094</v>
      </c>
      <c r="I96" s="0" t="str">
        <f aca="false">HYPERLINK("https://www.ncbi.nlm.nih.gov/protein/BBM61064.1?report=genbank&amp;log$=prottop&amp;blast_rank=95&amp;RID=4FT9C0A4013","BBM61064.1")</f>
        <v>BBM61064.1</v>
      </c>
    </row>
    <row r="97" customFormat="false" ht="16" hidden="false" customHeight="false" outlineLevel="0" collapsed="false">
      <c r="A97" s="0" t="s">
        <v>411</v>
      </c>
      <c r="B97" s="0" t="s">
        <v>412</v>
      </c>
      <c r="C97" s="0" t="n">
        <v>34.1</v>
      </c>
      <c r="D97" s="0" t="n">
        <v>34.1</v>
      </c>
      <c r="E97" s="1" t="n">
        <v>1</v>
      </c>
      <c r="F97" s="0" t="n">
        <v>1.5</v>
      </c>
      <c r="G97" s="0" t="n">
        <v>100</v>
      </c>
      <c r="H97" s="0" t="n">
        <v>7094</v>
      </c>
      <c r="I97" s="0" t="str">
        <f aca="false">HYPERLINK("https://www.ncbi.nlm.nih.gov/protein/AVI15007.1?report=genbank&amp;log$=prottop&amp;blast_rank=96&amp;RID=4FT9C0A4013","AVI15007.1")</f>
        <v>AVI15007.1</v>
      </c>
    </row>
    <row r="98" customFormat="false" ht="16" hidden="false" customHeight="false" outlineLevel="0" collapsed="false">
      <c r="A98" s="0" t="s">
        <v>418</v>
      </c>
      <c r="B98" s="0" t="s">
        <v>419</v>
      </c>
      <c r="C98" s="0" t="n">
        <v>34.1</v>
      </c>
      <c r="D98" s="0" t="n">
        <v>34.1</v>
      </c>
      <c r="E98" s="1" t="n">
        <v>1</v>
      </c>
      <c r="F98" s="0" t="n">
        <v>1.5</v>
      </c>
      <c r="G98" s="0" t="n">
        <v>100</v>
      </c>
      <c r="H98" s="0" t="n">
        <v>7094</v>
      </c>
      <c r="I98" s="0" t="str">
        <f aca="false">HYPERLINK("https://www.ncbi.nlm.nih.gov/protein/ANJ04725.1?report=genbank&amp;log$=prottop&amp;blast_rank=97&amp;RID=4FT9C0A4013","ANJ04725.1")</f>
        <v>ANJ04725.1</v>
      </c>
    </row>
    <row r="99" customFormat="false" ht="16" hidden="false" customHeight="false" outlineLevel="0" collapsed="false">
      <c r="A99" s="0" t="s">
        <v>437</v>
      </c>
      <c r="B99" s="0" t="s">
        <v>438</v>
      </c>
      <c r="C99" s="0" t="n">
        <v>34.1</v>
      </c>
      <c r="D99" s="0" t="n">
        <v>34.1</v>
      </c>
      <c r="E99" s="1" t="n">
        <v>1</v>
      </c>
      <c r="F99" s="0" t="n">
        <v>1.5</v>
      </c>
      <c r="G99" s="0" t="n">
        <v>100</v>
      </c>
      <c r="H99" s="0" t="n">
        <v>7094</v>
      </c>
      <c r="I99" s="0" t="str">
        <f aca="false">HYPERLINK("https://www.ncbi.nlm.nih.gov/protein/P0C6W8.1?report=genbank&amp;log$=prottop&amp;blast_rank=98&amp;RID=4FT9C0A4013","P0C6W8.1")</f>
        <v>P0C6W8.1</v>
      </c>
    </row>
    <row r="100" customFormat="false" ht="16" hidden="false" customHeight="false" outlineLevel="0" collapsed="false">
      <c r="A100" s="0" t="s">
        <v>439</v>
      </c>
      <c r="B100" s="0" t="s">
        <v>440</v>
      </c>
      <c r="C100" s="0" t="n">
        <v>34.1</v>
      </c>
      <c r="D100" s="0" t="n">
        <v>34.1</v>
      </c>
      <c r="E100" s="1" t="n">
        <v>1</v>
      </c>
      <c r="F100" s="0" t="n">
        <v>1.5</v>
      </c>
      <c r="G100" s="0" t="n">
        <v>100</v>
      </c>
      <c r="H100" s="0" t="n">
        <v>7094</v>
      </c>
      <c r="I100" s="0" t="str">
        <f aca="false">HYPERLINK("https://www.ncbi.nlm.nih.gov/protein/P0C6W9.1?report=genbank&amp;log$=prottop&amp;blast_rank=99&amp;RID=4FT9C0A4013","P0C6W9.1")</f>
        <v>P0C6W9.1</v>
      </c>
    </row>
    <row r="101" customFormat="false" ht="16" hidden="false" customHeight="false" outlineLevel="0" collapsed="false">
      <c r="A101" s="0" t="s">
        <v>411</v>
      </c>
      <c r="B101" s="0" t="s">
        <v>412</v>
      </c>
      <c r="C101" s="0" t="n">
        <v>34.1</v>
      </c>
      <c r="D101" s="0" t="n">
        <v>34.1</v>
      </c>
      <c r="E101" s="1" t="n">
        <v>1</v>
      </c>
      <c r="F101" s="0" t="n">
        <v>1.5</v>
      </c>
      <c r="G101" s="0" t="n">
        <v>100</v>
      </c>
      <c r="H101" s="0" t="n">
        <v>7094</v>
      </c>
      <c r="I101" s="0" t="str">
        <f aca="false">HYPERLINK("https://www.ncbi.nlm.nih.gov/protein/AVI15018.1?report=genbank&amp;log$=prottop&amp;blast_rank=100&amp;RID=4FT9C0A4013","AVI15018.1")</f>
        <v>AVI15018.1</v>
      </c>
    </row>
    <row r="102" customFormat="false" ht="16" hidden="false" customHeight="false" outlineLevel="0" collapsed="false">
      <c r="A102" s="0" t="s">
        <v>441</v>
      </c>
      <c r="B102" s="0" t="s">
        <v>442</v>
      </c>
      <c r="C102" s="0" t="n">
        <v>34.1</v>
      </c>
      <c r="D102" s="0" t="n">
        <v>34.1</v>
      </c>
      <c r="E102" s="1" t="n">
        <v>1</v>
      </c>
      <c r="F102" s="0" t="n">
        <v>1.5</v>
      </c>
      <c r="G102" s="0" t="n">
        <v>100</v>
      </c>
      <c r="H102" s="0" t="n">
        <v>7094</v>
      </c>
      <c r="I102" s="0" t="str">
        <f aca="false">HYPERLINK("https://www.ncbi.nlm.nih.gov/protein/ACT10992.1?report=genbank&amp;log$=prottop&amp;blast_rank=101&amp;RID=4FT9C0A4013","ACT10992.1")</f>
        <v>ACT10992.1</v>
      </c>
    </row>
    <row r="103" customFormat="false" ht="16" hidden="false" customHeight="false" outlineLevel="0" collapsed="false">
      <c r="A103" s="0" t="s">
        <v>433</v>
      </c>
      <c r="B103" s="0" t="s">
        <v>429</v>
      </c>
      <c r="C103" s="0" t="n">
        <v>34.1</v>
      </c>
      <c r="D103" s="0" t="n">
        <v>34.1</v>
      </c>
      <c r="E103" s="1" t="n">
        <v>1</v>
      </c>
      <c r="F103" s="0" t="n">
        <v>1.5</v>
      </c>
      <c r="G103" s="0" t="n">
        <v>100</v>
      </c>
      <c r="H103" s="0" t="n">
        <v>7094</v>
      </c>
      <c r="I103" s="0" t="str">
        <f aca="false">HYPERLINK("https://www.ncbi.nlm.nih.gov/protein/AHN64780.1?report=genbank&amp;log$=prottop&amp;blast_rank=102&amp;RID=4FT9C0A4013","AHN64780.1")</f>
        <v>AHN64780.1</v>
      </c>
    </row>
    <row r="104" customFormat="false" ht="16" hidden="false" customHeight="false" outlineLevel="0" collapsed="false">
      <c r="A104" s="0" t="s">
        <v>443</v>
      </c>
      <c r="B104" s="0" t="s">
        <v>423</v>
      </c>
      <c r="C104" s="0" t="n">
        <v>34.1</v>
      </c>
      <c r="D104" s="0" t="n">
        <v>34.1</v>
      </c>
      <c r="E104" s="1" t="n">
        <v>1</v>
      </c>
      <c r="F104" s="0" t="n">
        <v>1.5</v>
      </c>
      <c r="G104" s="0" t="n">
        <v>100</v>
      </c>
      <c r="H104" s="0" t="n">
        <v>7094</v>
      </c>
      <c r="I104" s="0" t="str">
        <f aca="false">HYPERLINK("https://www.ncbi.nlm.nih.gov/protein/AQT26494.1?report=genbank&amp;log$=prottop&amp;blast_rank=103&amp;RID=4FT9C0A4013","AQT26494.1")</f>
        <v>AQT26494.1</v>
      </c>
    </row>
    <row r="105" customFormat="false" ht="16" hidden="false" customHeight="false" outlineLevel="0" collapsed="false">
      <c r="A105" s="0" t="s">
        <v>413</v>
      </c>
      <c r="B105" s="0" t="s">
        <v>412</v>
      </c>
      <c r="C105" s="0" t="n">
        <v>34.1</v>
      </c>
      <c r="D105" s="0" t="n">
        <v>34.1</v>
      </c>
      <c r="E105" s="1" t="n">
        <v>1</v>
      </c>
      <c r="F105" s="0" t="n">
        <v>1.5</v>
      </c>
      <c r="G105" s="0" t="n">
        <v>100</v>
      </c>
      <c r="H105" s="0" t="n">
        <v>7094</v>
      </c>
      <c r="I105" s="0" t="str">
        <f aca="false">HYPERLINK("https://www.ncbi.nlm.nih.gov/protein/BBM61264.1?report=genbank&amp;log$=prottop&amp;blast_rank=104&amp;RID=4FT9C0A4013","BBM61264.1")</f>
        <v>BBM61264.1</v>
      </c>
    </row>
    <row r="106" customFormat="false" ht="16" hidden="false" customHeight="false" outlineLevel="0" collapsed="false">
      <c r="A106" s="0" t="s">
        <v>413</v>
      </c>
      <c r="B106" s="0" t="s">
        <v>412</v>
      </c>
      <c r="C106" s="0" t="n">
        <v>34.1</v>
      </c>
      <c r="D106" s="0" t="n">
        <v>34.1</v>
      </c>
      <c r="E106" s="1" t="n">
        <v>1</v>
      </c>
      <c r="F106" s="0" t="n">
        <v>1.5</v>
      </c>
      <c r="G106" s="0" t="n">
        <v>100</v>
      </c>
      <c r="H106" s="0" t="n">
        <v>7094</v>
      </c>
      <c r="I106" s="0" t="str">
        <f aca="false">HYPERLINK("https://www.ncbi.nlm.nih.gov/protein/AVZ61106.1?report=genbank&amp;log$=prottop&amp;blast_rank=105&amp;RID=4FT9C0A4013","AVZ61106.1")</f>
        <v>AVZ61106.1</v>
      </c>
    </row>
    <row r="107" customFormat="false" ht="16" hidden="false" customHeight="false" outlineLevel="0" collapsed="false">
      <c r="A107" s="0" t="s">
        <v>444</v>
      </c>
      <c r="B107" s="0" t="s">
        <v>445</v>
      </c>
      <c r="C107" s="0" t="n">
        <v>34.1</v>
      </c>
      <c r="D107" s="0" t="n">
        <v>34.1</v>
      </c>
      <c r="E107" s="1" t="n">
        <v>1</v>
      </c>
      <c r="F107" s="0" t="n">
        <v>1.5</v>
      </c>
      <c r="G107" s="0" t="n">
        <v>100</v>
      </c>
      <c r="H107" s="0" t="n">
        <v>7094</v>
      </c>
      <c r="I107" s="0" t="str">
        <f aca="false">HYPERLINK("https://www.ncbi.nlm.nih.gov/protein/P0C6W7.1?report=genbank&amp;log$=prottop&amp;blast_rank=106&amp;RID=4FT9C0A4013","P0C6W7.1")</f>
        <v>P0C6W7.1</v>
      </c>
    </row>
    <row r="108" customFormat="false" ht="16" hidden="false" customHeight="false" outlineLevel="0" collapsed="false">
      <c r="A108" s="0" t="s">
        <v>413</v>
      </c>
      <c r="B108" s="0" t="s">
        <v>412</v>
      </c>
      <c r="C108" s="0" t="n">
        <v>34.1</v>
      </c>
      <c r="D108" s="0" t="n">
        <v>34.1</v>
      </c>
      <c r="E108" s="1" t="n">
        <v>1</v>
      </c>
      <c r="F108" s="0" t="n">
        <v>1.5</v>
      </c>
      <c r="G108" s="0" t="n">
        <v>100</v>
      </c>
      <c r="H108" s="0" t="n">
        <v>7093</v>
      </c>
      <c r="I108" s="0" t="str">
        <f aca="false">HYPERLINK("https://www.ncbi.nlm.nih.gov/protein/BBM61184.1?report=genbank&amp;log$=prottop&amp;blast_rank=107&amp;RID=4FT9C0A4013","BBM61184.1")</f>
        <v>BBM61184.1</v>
      </c>
    </row>
    <row r="109" customFormat="false" ht="16" hidden="false" customHeight="false" outlineLevel="0" collapsed="false">
      <c r="A109" s="0" t="s">
        <v>413</v>
      </c>
      <c r="B109" s="0" t="s">
        <v>412</v>
      </c>
      <c r="C109" s="0" t="n">
        <v>34.1</v>
      </c>
      <c r="D109" s="0" t="n">
        <v>34.1</v>
      </c>
      <c r="E109" s="1" t="n">
        <v>1</v>
      </c>
      <c r="F109" s="0" t="n">
        <v>1.5</v>
      </c>
      <c r="G109" s="0" t="n">
        <v>100</v>
      </c>
      <c r="H109" s="0" t="n">
        <v>7093</v>
      </c>
      <c r="I109" s="0" t="str">
        <f aca="false">HYPERLINK("https://www.ncbi.nlm.nih.gov/protein/BBM61284.1?report=genbank&amp;log$=prottop&amp;blast_rank=108&amp;RID=4FT9C0A4013","BBM61284.1")</f>
        <v>BBM61284.1</v>
      </c>
    </row>
    <row r="110" customFormat="false" ht="16" hidden="false" customHeight="false" outlineLevel="0" collapsed="false">
      <c r="A110" s="0" t="s">
        <v>413</v>
      </c>
      <c r="B110" s="0" t="s">
        <v>412</v>
      </c>
      <c r="C110" s="0" t="n">
        <v>34.1</v>
      </c>
      <c r="D110" s="0" t="n">
        <v>34.1</v>
      </c>
      <c r="E110" s="1" t="n">
        <v>1</v>
      </c>
      <c r="F110" s="0" t="n">
        <v>1.5</v>
      </c>
      <c r="G110" s="0" t="n">
        <v>100</v>
      </c>
      <c r="H110" s="0" t="n">
        <v>7093</v>
      </c>
      <c r="I110" s="0" t="str">
        <f aca="false">HYPERLINK("https://www.ncbi.nlm.nih.gov/protein/BBM61274.1?report=genbank&amp;log$=prottop&amp;blast_rank=109&amp;RID=4FT9C0A4013","BBM61274.1")</f>
        <v>BBM61274.1</v>
      </c>
    </row>
    <row r="111" customFormat="false" ht="16" hidden="false" customHeight="false" outlineLevel="0" collapsed="false">
      <c r="A111" s="0" t="s">
        <v>413</v>
      </c>
      <c r="B111" s="0" t="s">
        <v>412</v>
      </c>
      <c r="C111" s="0" t="n">
        <v>34.1</v>
      </c>
      <c r="D111" s="0" t="n">
        <v>34.1</v>
      </c>
      <c r="E111" s="1" t="n">
        <v>1</v>
      </c>
      <c r="F111" s="0" t="n">
        <v>1.5</v>
      </c>
      <c r="G111" s="0" t="n">
        <v>100</v>
      </c>
      <c r="H111" s="0" t="n">
        <v>7093</v>
      </c>
      <c r="I111" s="0" t="str">
        <f aca="false">HYPERLINK("https://www.ncbi.nlm.nih.gov/protein/BBM61414.1?report=genbank&amp;log$=prottop&amp;blast_rank=110&amp;RID=4FT9C0A4013","BBM61414.1")</f>
        <v>BBM61414.1</v>
      </c>
    </row>
    <row r="112" customFormat="false" ht="16" hidden="false" customHeight="false" outlineLevel="0" collapsed="false">
      <c r="A112" s="0" t="s">
        <v>413</v>
      </c>
      <c r="B112" s="0" t="s">
        <v>412</v>
      </c>
      <c r="C112" s="0" t="n">
        <v>34.1</v>
      </c>
      <c r="D112" s="0" t="n">
        <v>34.1</v>
      </c>
      <c r="E112" s="1" t="n">
        <v>1</v>
      </c>
      <c r="F112" s="0" t="n">
        <v>1.5</v>
      </c>
      <c r="G112" s="0" t="n">
        <v>100</v>
      </c>
      <c r="H112" s="0" t="n">
        <v>7093</v>
      </c>
      <c r="I112" s="0" t="str">
        <f aca="false">HYPERLINK("https://www.ncbi.nlm.nih.gov/protein/BBM61484.1?report=genbank&amp;log$=prottop&amp;blast_rank=111&amp;RID=4FT9C0A4013","BBM61484.1")</f>
        <v>BBM61484.1</v>
      </c>
    </row>
    <row r="113" customFormat="false" ht="16" hidden="false" customHeight="false" outlineLevel="0" collapsed="false">
      <c r="A113" s="0" t="s">
        <v>413</v>
      </c>
      <c r="B113" s="0" t="s">
        <v>412</v>
      </c>
      <c r="C113" s="0" t="n">
        <v>34.1</v>
      </c>
      <c r="D113" s="0" t="n">
        <v>34.1</v>
      </c>
      <c r="E113" s="1" t="n">
        <v>1</v>
      </c>
      <c r="F113" s="0" t="n">
        <v>1.5</v>
      </c>
      <c r="G113" s="0" t="n">
        <v>100</v>
      </c>
      <c r="H113" s="0" t="n">
        <v>7093</v>
      </c>
      <c r="I113" s="0" t="str">
        <f aca="false">HYPERLINK("https://www.ncbi.nlm.nih.gov/protein/BBM60994.1?report=genbank&amp;log$=prottop&amp;blast_rank=112&amp;RID=4FT9C0A4013","BBM60994.1")</f>
        <v>BBM60994.1</v>
      </c>
    </row>
    <row r="114" customFormat="false" ht="16" hidden="false" customHeight="false" outlineLevel="0" collapsed="false">
      <c r="A114" s="0" t="s">
        <v>413</v>
      </c>
      <c r="B114" s="0" t="s">
        <v>412</v>
      </c>
      <c r="C114" s="0" t="n">
        <v>34.1</v>
      </c>
      <c r="D114" s="0" t="n">
        <v>34.1</v>
      </c>
      <c r="E114" s="1" t="n">
        <v>1</v>
      </c>
      <c r="F114" s="0" t="n">
        <v>1.5</v>
      </c>
      <c r="G114" s="0" t="n">
        <v>100</v>
      </c>
      <c r="H114" s="0" t="n">
        <v>7093</v>
      </c>
      <c r="I114" s="0" t="str">
        <f aca="false">HYPERLINK("https://www.ncbi.nlm.nih.gov/protein/BBM61334.1?report=genbank&amp;log$=prottop&amp;blast_rank=113&amp;RID=4FT9C0A4013","BBM61334.1")</f>
        <v>BBM61334.1</v>
      </c>
    </row>
    <row r="115" customFormat="false" ht="16" hidden="false" customHeight="false" outlineLevel="0" collapsed="false">
      <c r="A115" s="0" t="s">
        <v>413</v>
      </c>
      <c r="B115" s="0" t="s">
        <v>412</v>
      </c>
      <c r="C115" s="0" t="n">
        <v>34.1</v>
      </c>
      <c r="D115" s="0" t="n">
        <v>34.1</v>
      </c>
      <c r="E115" s="1" t="n">
        <v>1</v>
      </c>
      <c r="F115" s="0" t="n">
        <v>1.5</v>
      </c>
      <c r="G115" s="0" t="n">
        <v>100</v>
      </c>
      <c r="H115" s="0" t="n">
        <v>7093</v>
      </c>
      <c r="I115" s="0" t="str">
        <f aca="false">HYPERLINK("https://www.ncbi.nlm.nih.gov/protein/BBM61404.1?report=genbank&amp;log$=prottop&amp;blast_rank=114&amp;RID=4FT9C0A4013","BBM61404.1")</f>
        <v>BBM61404.1</v>
      </c>
    </row>
    <row r="116" customFormat="false" ht="16" hidden="false" customHeight="false" outlineLevel="0" collapsed="false">
      <c r="A116" s="0" t="s">
        <v>413</v>
      </c>
      <c r="B116" s="0" t="s">
        <v>412</v>
      </c>
      <c r="C116" s="0" t="n">
        <v>34.1</v>
      </c>
      <c r="D116" s="0" t="n">
        <v>34.1</v>
      </c>
      <c r="E116" s="1" t="n">
        <v>1</v>
      </c>
      <c r="F116" s="0" t="n">
        <v>1.5</v>
      </c>
      <c r="G116" s="0" t="n">
        <v>100</v>
      </c>
      <c r="H116" s="0" t="n">
        <v>7093</v>
      </c>
      <c r="I116" s="0" t="str">
        <f aca="false">HYPERLINK("https://www.ncbi.nlm.nih.gov/protein/BBM61394.1?report=genbank&amp;log$=prottop&amp;blast_rank=115&amp;RID=4FT9C0A4013","BBM61394.1")</f>
        <v>BBM61394.1</v>
      </c>
    </row>
    <row r="117" customFormat="false" ht="16" hidden="false" customHeight="false" outlineLevel="0" collapsed="false">
      <c r="A117" s="0" t="s">
        <v>413</v>
      </c>
      <c r="B117" s="0" t="s">
        <v>412</v>
      </c>
      <c r="C117" s="0" t="n">
        <v>34.1</v>
      </c>
      <c r="D117" s="0" t="n">
        <v>34.1</v>
      </c>
      <c r="E117" s="1" t="n">
        <v>1</v>
      </c>
      <c r="F117" s="0" t="n">
        <v>1.5</v>
      </c>
      <c r="G117" s="0" t="n">
        <v>100</v>
      </c>
      <c r="H117" s="0" t="n">
        <v>7093</v>
      </c>
      <c r="I117" s="0" t="str">
        <f aca="false">HYPERLINK("https://www.ncbi.nlm.nih.gov/protein/BBM61294.1?report=genbank&amp;log$=prottop&amp;blast_rank=116&amp;RID=4FT9C0A4013","BBM61294.1")</f>
        <v>BBM61294.1</v>
      </c>
    </row>
    <row r="118" customFormat="false" ht="16" hidden="false" customHeight="false" outlineLevel="0" collapsed="false">
      <c r="A118" s="0" t="s">
        <v>413</v>
      </c>
      <c r="B118" s="0" t="s">
        <v>412</v>
      </c>
      <c r="C118" s="0" t="n">
        <v>34.1</v>
      </c>
      <c r="D118" s="0" t="n">
        <v>34.1</v>
      </c>
      <c r="E118" s="1" t="n">
        <v>1</v>
      </c>
      <c r="F118" s="0" t="n">
        <v>1.5</v>
      </c>
      <c r="G118" s="0" t="n">
        <v>100</v>
      </c>
      <c r="H118" s="0" t="n">
        <v>7093</v>
      </c>
      <c r="I118" s="0" t="str">
        <f aca="false">HYPERLINK("https://www.ncbi.nlm.nih.gov/protein/BBM61014.1?report=genbank&amp;log$=prottop&amp;blast_rank=117&amp;RID=4FT9C0A4013","BBM61014.1")</f>
        <v>BBM61014.1</v>
      </c>
    </row>
    <row r="119" customFormat="false" ht="16" hidden="false" customHeight="false" outlineLevel="0" collapsed="false">
      <c r="A119" s="0" t="s">
        <v>413</v>
      </c>
      <c r="B119" s="0" t="s">
        <v>412</v>
      </c>
      <c r="C119" s="0" t="n">
        <v>34.1</v>
      </c>
      <c r="D119" s="0" t="n">
        <v>34.1</v>
      </c>
      <c r="E119" s="1" t="n">
        <v>1</v>
      </c>
      <c r="F119" s="0" t="n">
        <v>1.5</v>
      </c>
      <c r="G119" s="0" t="n">
        <v>100</v>
      </c>
      <c r="H119" s="0" t="n">
        <v>7093</v>
      </c>
      <c r="I119" s="0" t="str">
        <f aca="false">HYPERLINK("https://www.ncbi.nlm.nih.gov/protein/BBM61004.1?report=genbank&amp;log$=prottop&amp;blast_rank=118&amp;RID=4FT9C0A4013","BBM61004.1")</f>
        <v>BBM61004.1</v>
      </c>
    </row>
    <row r="120" customFormat="false" ht="16" hidden="false" customHeight="false" outlineLevel="0" collapsed="false">
      <c r="A120" s="0" t="s">
        <v>413</v>
      </c>
      <c r="B120" s="0" t="s">
        <v>412</v>
      </c>
      <c r="C120" s="0" t="n">
        <v>34.1</v>
      </c>
      <c r="D120" s="0" t="n">
        <v>34.1</v>
      </c>
      <c r="E120" s="1" t="n">
        <v>1</v>
      </c>
      <c r="F120" s="0" t="n">
        <v>1.5</v>
      </c>
      <c r="G120" s="0" t="n">
        <v>100</v>
      </c>
      <c r="H120" s="0" t="n">
        <v>7093</v>
      </c>
      <c r="I120" s="0" t="str">
        <f aca="false">HYPERLINK("https://www.ncbi.nlm.nih.gov/protein/BBM60944.1?report=genbank&amp;log$=prottop&amp;blast_rank=119&amp;RID=4FT9C0A4013","BBM60944.1")</f>
        <v>BBM60944.1</v>
      </c>
    </row>
    <row r="121" customFormat="false" ht="16" hidden="false" customHeight="false" outlineLevel="0" collapsed="false">
      <c r="A121" s="0" t="s">
        <v>413</v>
      </c>
      <c r="B121" s="0" t="s">
        <v>412</v>
      </c>
      <c r="C121" s="0" t="n">
        <v>34.1</v>
      </c>
      <c r="D121" s="0" t="n">
        <v>34.1</v>
      </c>
      <c r="E121" s="1" t="n">
        <v>1</v>
      </c>
      <c r="F121" s="0" t="n">
        <v>1.5</v>
      </c>
      <c r="G121" s="0" t="n">
        <v>100</v>
      </c>
      <c r="H121" s="0" t="n">
        <v>7093</v>
      </c>
      <c r="I121" s="0" t="str">
        <f aca="false">HYPERLINK("https://www.ncbi.nlm.nih.gov/protein/BBM61424.1?report=genbank&amp;log$=prottop&amp;blast_rank=120&amp;RID=4FT9C0A4013","BBM61424.1")</f>
        <v>BBM61424.1</v>
      </c>
    </row>
    <row r="122" customFormat="false" ht="16" hidden="false" customHeight="false" outlineLevel="0" collapsed="false">
      <c r="A122" s="0" t="s">
        <v>413</v>
      </c>
      <c r="B122" s="0" t="s">
        <v>412</v>
      </c>
      <c r="C122" s="0" t="n">
        <v>34.1</v>
      </c>
      <c r="D122" s="0" t="n">
        <v>34.1</v>
      </c>
      <c r="E122" s="1" t="n">
        <v>1</v>
      </c>
      <c r="F122" s="0" t="n">
        <v>1.5</v>
      </c>
      <c r="G122" s="0" t="n">
        <v>100</v>
      </c>
      <c r="H122" s="0" t="n">
        <v>7093</v>
      </c>
      <c r="I122" s="0" t="str">
        <f aca="false">HYPERLINK("https://www.ncbi.nlm.nih.gov/protein/BBM61434.1?report=genbank&amp;log$=prottop&amp;blast_rank=121&amp;RID=4FT9C0A4013","BBM61434.1")</f>
        <v>BBM61434.1</v>
      </c>
    </row>
    <row r="123" customFormat="false" ht="16" hidden="false" customHeight="false" outlineLevel="0" collapsed="false">
      <c r="A123" s="0" t="s">
        <v>413</v>
      </c>
      <c r="B123" s="0" t="s">
        <v>412</v>
      </c>
      <c r="C123" s="0" t="n">
        <v>34.1</v>
      </c>
      <c r="D123" s="0" t="n">
        <v>34.1</v>
      </c>
      <c r="E123" s="1" t="n">
        <v>1</v>
      </c>
      <c r="F123" s="0" t="n">
        <v>1.5</v>
      </c>
      <c r="G123" s="0" t="n">
        <v>100</v>
      </c>
      <c r="H123" s="0" t="n">
        <v>7093</v>
      </c>
      <c r="I123" s="0" t="str">
        <f aca="false">HYPERLINK("https://www.ncbi.nlm.nih.gov/protein/BBM61314.1?report=genbank&amp;log$=prottop&amp;blast_rank=122&amp;RID=4FT9C0A4013","BBM61314.1")</f>
        <v>BBM61314.1</v>
      </c>
    </row>
    <row r="124" customFormat="false" ht="16" hidden="false" customHeight="false" outlineLevel="0" collapsed="false">
      <c r="A124" s="0" t="s">
        <v>413</v>
      </c>
      <c r="B124" s="0" t="s">
        <v>412</v>
      </c>
      <c r="C124" s="0" t="n">
        <v>34.1</v>
      </c>
      <c r="D124" s="0" t="n">
        <v>34.1</v>
      </c>
      <c r="E124" s="1" t="n">
        <v>1</v>
      </c>
      <c r="F124" s="0" t="n">
        <v>1.5</v>
      </c>
      <c r="G124" s="0" t="n">
        <v>100</v>
      </c>
      <c r="H124" s="0" t="n">
        <v>7093</v>
      </c>
      <c r="I124" s="0" t="str">
        <f aca="false">HYPERLINK("https://www.ncbi.nlm.nih.gov/protein/BBM60914.1?report=genbank&amp;log$=prottop&amp;blast_rank=123&amp;RID=4FT9C0A4013","BBM60914.1")</f>
        <v>BBM60914.1</v>
      </c>
    </row>
    <row r="125" customFormat="false" ht="16" hidden="false" customHeight="false" outlineLevel="0" collapsed="false">
      <c r="A125" s="0" t="s">
        <v>413</v>
      </c>
      <c r="B125" s="0" t="s">
        <v>412</v>
      </c>
      <c r="C125" s="0" t="n">
        <v>34.1</v>
      </c>
      <c r="D125" s="0" t="n">
        <v>34.1</v>
      </c>
      <c r="E125" s="1" t="n">
        <v>1</v>
      </c>
      <c r="F125" s="0" t="n">
        <v>1.5</v>
      </c>
      <c r="G125" s="0" t="n">
        <v>100</v>
      </c>
      <c r="H125" s="0" t="n">
        <v>7093</v>
      </c>
      <c r="I125" s="0" t="str">
        <f aca="false">HYPERLINK("https://www.ncbi.nlm.nih.gov/protein/BBM61544.1?report=genbank&amp;log$=prottop&amp;blast_rank=124&amp;RID=4FT9C0A4013","BBM61544.1")</f>
        <v>BBM61544.1</v>
      </c>
    </row>
    <row r="126" customFormat="false" ht="16" hidden="false" customHeight="false" outlineLevel="0" collapsed="false">
      <c r="A126" s="0" t="s">
        <v>413</v>
      </c>
      <c r="B126" s="0" t="s">
        <v>412</v>
      </c>
      <c r="C126" s="0" t="n">
        <v>34.1</v>
      </c>
      <c r="D126" s="0" t="n">
        <v>34.1</v>
      </c>
      <c r="E126" s="1" t="n">
        <v>1</v>
      </c>
      <c r="F126" s="0" t="n">
        <v>1.5</v>
      </c>
      <c r="G126" s="0" t="n">
        <v>100</v>
      </c>
      <c r="H126" s="0" t="n">
        <v>7093</v>
      </c>
      <c r="I126" s="0" t="str">
        <f aca="false">HYPERLINK("https://www.ncbi.nlm.nih.gov/protein/BBM61304.1?report=genbank&amp;log$=prottop&amp;blast_rank=125&amp;RID=4FT9C0A4013","BBM61304.1")</f>
        <v>BBM61304.1</v>
      </c>
    </row>
    <row r="127" customFormat="false" ht="16" hidden="false" customHeight="false" outlineLevel="0" collapsed="false">
      <c r="A127" s="0" t="s">
        <v>413</v>
      </c>
      <c r="B127" s="0" t="s">
        <v>412</v>
      </c>
      <c r="C127" s="0" t="n">
        <v>34.1</v>
      </c>
      <c r="D127" s="0" t="n">
        <v>34.1</v>
      </c>
      <c r="E127" s="1" t="n">
        <v>1</v>
      </c>
      <c r="F127" s="0" t="n">
        <v>1.5</v>
      </c>
      <c r="G127" s="0" t="n">
        <v>100</v>
      </c>
      <c r="H127" s="0" t="n">
        <v>7093</v>
      </c>
      <c r="I127" s="0" t="str">
        <f aca="false">HYPERLINK("https://www.ncbi.nlm.nih.gov/protein/BBM61044.1?report=genbank&amp;log$=prottop&amp;blast_rank=126&amp;RID=4FT9C0A4013","BBM61044.1")</f>
        <v>BBM61044.1</v>
      </c>
    </row>
    <row r="128" customFormat="false" ht="16" hidden="false" customHeight="false" outlineLevel="0" collapsed="false">
      <c r="A128" s="0" t="s">
        <v>413</v>
      </c>
      <c r="B128" s="0" t="s">
        <v>412</v>
      </c>
      <c r="C128" s="0" t="n">
        <v>34.1</v>
      </c>
      <c r="D128" s="0" t="n">
        <v>34.1</v>
      </c>
      <c r="E128" s="1" t="n">
        <v>1</v>
      </c>
      <c r="F128" s="0" t="n">
        <v>1.5</v>
      </c>
      <c r="G128" s="0" t="n">
        <v>100</v>
      </c>
      <c r="H128" s="0" t="n">
        <v>7093</v>
      </c>
      <c r="I128" s="0" t="str">
        <f aca="false">HYPERLINK("https://www.ncbi.nlm.nih.gov/protein/BBM61534.1?report=genbank&amp;log$=prottop&amp;blast_rank=127&amp;RID=4FT9C0A4013","BBM61534.1")</f>
        <v>BBM61534.1</v>
      </c>
    </row>
    <row r="129" customFormat="false" ht="16" hidden="false" customHeight="false" outlineLevel="0" collapsed="false">
      <c r="A129" s="0" t="s">
        <v>413</v>
      </c>
      <c r="B129" s="0" t="s">
        <v>412</v>
      </c>
      <c r="C129" s="0" t="n">
        <v>34.1</v>
      </c>
      <c r="D129" s="0" t="n">
        <v>34.1</v>
      </c>
      <c r="E129" s="1" t="n">
        <v>1</v>
      </c>
      <c r="F129" s="0" t="n">
        <v>1.5</v>
      </c>
      <c r="G129" s="0" t="n">
        <v>100</v>
      </c>
      <c r="H129" s="0" t="n">
        <v>7093</v>
      </c>
      <c r="I129" s="0" t="str">
        <f aca="false">HYPERLINK("https://www.ncbi.nlm.nih.gov/protein/BBM61124.1?report=genbank&amp;log$=prottop&amp;blast_rank=128&amp;RID=4FT9C0A4013","BBM61124.1")</f>
        <v>BBM61124.1</v>
      </c>
    </row>
    <row r="130" customFormat="false" ht="16" hidden="false" customHeight="false" outlineLevel="0" collapsed="false">
      <c r="A130" s="0" t="s">
        <v>413</v>
      </c>
      <c r="B130" s="0" t="s">
        <v>412</v>
      </c>
      <c r="C130" s="0" t="n">
        <v>34.1</v>
      </c>
      <c r="D130" s="0" t="n">
        <v>34.1</v>
      </c>
      <c r="E130" s="1" t="n">
        <v>1</v>
      </c>
      <c r="F130" s="0" t="n">
        <v>1.5</v>
      </c>
      <c r="G130" s="0" t="n">
        <v>100</v>
      </c>
      <c r="H130" s="0" t="n">
        <v>7093</v>
      </c>
      <c r="I130" s="0" t="str">
        <f aca="false">HYPERLINK("https://www.ncbi.nlm.nih.gov/protein/BBM61024.1?report=genbank&amp;log$=prottop&amp;blast_rank=129&amp;RID=4FT9C0A4013","BBM61024.1")</f>
        <v>BBM61024.1</v>
      </c>
    </row>
    <row r="131" customFormat="false" ht="16" hidden="false" customHeight="false" outlineLevel="0" collapsed="false">
      <c r="A131" s="0" t="s">
        <v>413</v>
      </c>
      <c r="B131" s="0" t="s">
        <v>412</v>
      </c>
      <c r="C131" s="0" t="n">
        <v>34.1</v>
      </c>
      <c r="D131" s="0" t="n">
        <v>34.1</v>
      </c>
      <c r="E131" s="1" t="n">
        <v>1</v>
      </c>
      <c r="F131" s="0" t="n">
        <v>1.5</v>
      </c>
      <c r="G131" s="0" t="n">
        <v>100</v>
      </c>
      <c r="H131" s="0" t="n">
        <v>7093</v>
      </c>
      <c r="I131" s="0" t="str">
        <f aca="false">HYPERLINK("https://www.ncbi.nlm.nih.gov/protein/BBM61494.1?report=genbank&amp;log$=prottop&amp;blast_rank=130&amp;RID=4FT9C0A4013","BBM61494.1")</f>
        <v>BBM61494.1</v>
      </c>
    </row>
    <row r="132" customFormat="false" ht="16" hidden="false" customHeight="false" outlineLevel="0" collapsed="false">
      <c r="A132" s="0" t="s">
        <v>413</v>
      </c>
      <c r="B132" s="0" t="s">
        <v>412</v>
      </c>
      <c r="C132" s="0" t="n">
        <v>34.1</v>
      </c>
      <c r="D132" s="0" t="n">
        <v>34.1</v>
      </c>
      <c r="E132" s="1" t="n">
        <v>1</v>
      </c>
      <c r="F132" s="0" t="n">
        <v>1.5</v>
      </c>
      <c r="G132" s="0" t="n">
        <v>100</v>
      </c>
      <c r="H132" s="0" t="n">
        <v>7093</v>
      </c>
      <c r="I132" s="0" t="str">
        <f aca="false">HYPERLINK("https://www.ncbi.nlm.nih.gov/protein/BBM61454.1?report=genbank&amp;log$=prottop&amp;blast_rank=131&amp;RID=4FT9C0A4013","BBM61454.1")</f>
        <v>BBM61454.1</v>
      </c>
    </row>
    <row r="133" customFormat="false" ht="16" hidden="false" customHeight="false" outlineLevel="0" collapsed="false">
      <c r="A133" s="0" t="s">
        <v>428</v>
      </c>
      <c r="B133" s="0" t="s">
        <v>429</v>
      </c>
      <c r="C133" s="0" t="n">
        <v>34.1</v>
      </c>
      <c r="D133" s="0" t="n">
        <v>34.1</v>
      </c>
      <c r="E133" s="1" t="n">
        <v>1</v>
      </c>
      <c r="F133" s="0" t="n">
        <v>1.5</v>
      </c>
      <c r="G133" s="0" t="n">
        <v>100</v>
      </c>
      <c r="H133" s="0" t="n">
        <v>7092</v>
      </c>
      <c r="I133" s="0" t="str">
        <f aca="false">HYPERLINK("https://www.ncbi.nlm.nih.gov/protein/QEY10638.1?report=genbank&amp;log$=prottop&amp;blast_rank=132&amp;RID=4FT9C0A4013","QEY10638.1")</f>
        <v>QEY10638.1</v>
      </c>
    </row>
    <row r="134" customFormat="false" ht="16" hidden="false" customHeight="false" outlineLevel="0" collapsed="false">
      <c r="A134" s="0" t="s">
        <v>428</v>
      </c>
      <c r="B134" s="0" t="s">
        <v>429</v>
      </c>
      <c r="C134" s="0" t="n">
        <v>34.1</v>
      </c>
      <c r="D134" s="0" t="n">
        <v>34.1</v>
      </c>
      <c r="E134" s="1" t="n">
        <v>1</v>
      </c>
      <c r="F134" s="0" t="n">
        <v>1.5</v>
      </c>
      <c r="G134" s="0" t="n">
        <v>100</v>
      </c>
      <c r="H134" s="0" t="n">
        <v>7092</v>
      </c>
      <c r="I134" s="0" t="str">
        <f aca="false">HYPERLINK("https://www.ncbi.nlm.nih.gov/protein/QEY10646.1?report=genbank&amp;log$=prottop&amp;blast_rank=133&amp;RID=4FT9C0A4013","QEY10646.1")</f>
        <v>QEY10646.1</v>
      </c>
    </row>
    <row r="135" customFormat="false" ht="16" hidden="false" customHeight="false" outlineLevel="0" collapsed="false">
      <c r="A135" s="0" t="s">
        <v>428</v>
      </c>
      <c r="B135" s="0" t="s">
        <v>429</v>
      </c>
      <c r="C135" s="0" t="n">
        <v>34.1</v>
      </c>
      <c r="D135" s="0" t="n">
        <v>34.1</v>
      </c>
      <c r="E135" s="1" t="n">
        <v>1</v>
      </c>
      <c r="F135" s="0" t="n">
        <v>1.5</v>
      </c>
      <c r="G135" s="0" t="n">
        <v>100</v>
      </c>
      <c r="H135" s="0" t="n">
        <v>7092</v>
      </c>
      <c r="I135" s="0" t="str">
        <f aca="false">HYPERLINK("https://www.ncbi.nlm.nih.gov/protein/QEY10662.1?report=genbank&amp;log$=prottop&amp;blast_rank=134&amp;RID=4FT9C0A4013","QEY10662.1")</f>
        <v>QEY10662.1</v>
      </c>
    </row>
    <row r="136" customFormat="false" ht="16" hidden="false" customHeight="false" outlineLevel="0" collapsed="false">
      <c r="A136" s="0" t="s">
        <v>411</v>
      </c>
      <c r="B136" s="0" t="s">
        <v>412</v>
      </c>
      <c r="C136" s="0" t="n">
        <v>34.1</v>
      </c>
      <c r="D136" s="0" t="n">
        <v>34.1</v>
      </c>
      <c r="E136" s="1" t="n">
        <v>1</v>
      </c>
      <c r="F136" s="0" t="n">
        <v>1.5</v>
      </c>
      <c r="G136" s="0" t="n">
        <v>100</v>
      </c>
      <c r="H136" s="0" t="n">
        <v>7091</v>
      </c>
      <c r="I136" s="0" t="str">
        <f aca="false">HYPERLINK("https://www.ncbi.nlm.nih.gov/protein/ARD06006.1?report=genbank&amp;log$=prottop&amp;blast_rank=135&amp;RID=4FT9C0A4013","ARD06006.1")</f>
        <v>ARD06006.1</v>
      </c>
    </row>
    <row r="137" customFormat="false" ht="16" hidden="false" customHeight="false" outlineLevel="0" collapsed="false">
      <c r="A137" s="0" t="s">
        <v>446</v>
      </c>
      <c r="B137" s="0" t="s">
        <v>447</v>
      </c>
      <c r="C137" s="0" t="n">
        <v>34.1</v>
      </c>
      <c r="D137" s="0" t="n">
        <v>34.1</v>
      </c>
      <c r="E137" s="1" t="n">
        <v>1</v>
      </c>
      <c r="F137" s="0" t="n">
        <v>1.5</v>
      </c>
      <c r="G137" s="0" t="n">
        <v>100</v>
      </c>
      <c r="H137" s="0" t="n">
        <v>7089</v>
      </c>
      <c r="I137" s="0" t="str">
        <f aca="false">HYPERLINK("https://www.ncbi.nlm.nih.gov/protein/QIG55944.1?report=genbank&amp;log$=prottop&amp;blast_rank=136&amp;RID=4FT9C0A4013","QIG55944.1")</f>
        <v>QIG55944.1</v>
      </c>
    </row>
    <row r="138" customFormat="false" ht="16" hidden="false" customHeight="false" outlineLevel="0" collapsed="false">
      <c r="A138" s="0" t="s">
        <v>413</v>
      </c>
      <c r="B138" s="0" t="s">
        <v>412</v>
      </c>
      <c r="C138" s="0" t="n">
        <v>34.1</v>
      </c>
      <c r="D138" s="0" t="n">
        <v>34.1</v>
      </c>
      <c r="E138" s="1" t="n">
        <v>1</v>
      </c>
      <c r="F138" s="0" t="n">
        <v>1.5</v>
      </c>
      <c r="G138" s="0" t="n">
        <v>100</v>
      </c>
      <c r="H138" s="0" t="n">
        <v>7089</v>
      </c>
      <c r="I138" s="0" t="str">
        <f aca="false">HYPERLINK("https://www.ncbi.nlm.nih.gov/protein/BBM61054.1?report=genbank&amp;log$=prottop&amp;blast_rank=137&amp;RID=4FT9C0A4013","BBM61054.1")</f>
        <v>BBM61054.1</v>
      </c>
    </row>
    <row r="139" customFormat="false" ht="16" hidden="false" customHeight="false" outlineLevel="0" collapsed="false">
      <c r="A139" s="0" t="s">
        <v>446</v>
      </c>
      <c r="B139" s="0" t="s">
        <v>447</v>
      </c>
      <c r="C139" s="0" t="n">
        <v>34.1</v>
      </c>
      <c r="D139" s="0" t="n">
        <v>34.1</v>
      </c>
      <c r="E139" s="1" t="n">
        <v>1</v>
      </c>
      <c r="F139" s="0" t="n">
        <v>1.5</v>
      </c>
      <c r="G139" s="0" t="n">
        <v>100</v>
      </c>
      <c r="H139" s="0" t="n">
        <v>7088</v>
      </c>
      <c r="I139" s="0" t="str">
        <f aca="false">HYPERLINK("https://www.ncbi.nlm.nih.gov/protein/QIA48613.1?report=genbank&amp;log$=prottop&amp;blast_rank=138&amp;RID=4FT9C0A4013","QIA48613.1")</f>
        <v>QIA48613.1</v>
      </c>
    </row>
    <row r="140" customFormat="false" ht="16" hidden="false" customHeight="false" outlineLevel="0" collapsed="false">
      <c r="A140" s="0" t="s">
        <v>446</v>
      </c>
      <c r="B140" s="0" t="s">
        <v>447</v>
      </c>
      <c r="C140" s="0" t="n">
        <v>34.1</v>
      </c>
      <c r="D140" s="0" t="n">
        <v>34.1</v>
      </c>
      <c r="E140" s="1" t="n">
        <v>1</v>
      </c>
      <c r="F140" s="0" t="n">
        <v>1.5</v>
      </c>
      <c r="G140" s="0" t="n">
        <v>100</v>
      </c>
      <c r="H140" s="0" t="n">
        <v>7088</v>
      </c>
      <c r="I140" s="0" t="str">
        <f aca="false">HYPERLINK("https://www.ncbi.nlm.nih.gov/protein/QIA48631.1?report=genbank&amp;log$=prottop&amp;blast_rank=139&amp;RID=4FT9C0A4013","QIA48631.1")</f>
        <v>QIA48631.1</v>
      </c>
    </row>
    <row r="141" customFormat="false" ht="16" hidden="false" customHeight="false" outlineLevel="0" collapsed="false">
      <c r="A141" s="0" t="s">
        <v>450</v>
      </c>
      <c r="B141" s="0" t="s">
        <v>447</v>
      </c>
      <c r="C141" s="0" t="n">
        <v>34.1</v>
      </c>
      <c r="D141" s="0" t="n">
        <v>34.1</v>
      </c>
      <c r="E141" s="1" t="n">
        <v>1</v>
      </c>
      <c r="F141" s="0" t="n">
        <v>1.5</v>
      </c>
      <c r="G141" s="0" t="n">
        <v>100</v>
      </c>
      <c r="H141" s="0" t="n">
        <v>7088</v>
      </c>
      <c r="I141" s="0" t="str">
        <f aca="false">HYPERLINK("https://www.ncbi.nlm.nih.gov/protein/QIQ54047.1?report=genbank&amp;log$=prottop&amp;blast_rank=140&amp;RID=4FT9C0A4013","QIQ54047.1")</f>
        <v>QIQ54047.1</v>
      </c>
    </row>
    <row r="142" customFormat="false" ht="16" hidden="false" customHeight="false" outlineLevel="0" collapsed="false">
      <c r="A142" s="0" t="s">
        <v>446</v>
      </c>
      <c r="B142" s="0" t="s">
        <v>447</v>
      </c>
      <c r="C142" s="0" t="n">
        <v>34.1</v>
      </c>
      <c r="D142" s="0" t="n">
        <v>34.1</v>
      </c>
      <c r="E142" s="1" t="n">
        <v>1</v>
      </c>
      <c r="F142" s="0" t="n">
        <v>1.5</v>
      </c>
      <c r="G142" s="0" t="n">
        <v>100</v>
      </c>
      <c r="H142" s="0" t="n">
        <v>7088</v>
      </c>
      <c r="I142" s="0" t="str">
        <f aca="false">HYPERLINK("https://www.ncbi.nlm.nih.gov/protein/QIA48622.1?report=genbank&amp;log$=prottop&amp;blast_rank=141&amp;RID=4FT9C0A4013","QIA48622.1")</f>
        <v>QIA48622.1</v>
      </c>
    </row>
    <row r="143" customFormat="false" ht="16" hidden="false" customHeight="false" outlineLevel="0" collapsed="false">
      <c r="A143" s="0" t="s">
        <v>446</v>
      </c>
      <c r="B143" s="0" t="s">
        <v>447</v>
      </c>
      <c r="C143" s="0" t="n">
        <v>34.1</v>
      </c>
      <c r="D143" s="0" t="n">
        <v>34.1</v>
      </c>
      <c r="E143" s="1" t="n">
        <v>1</v>
      </c>
      <c r="F143" s="0" t="n">
        <v>1.5</v>
      </c>
      <c r="G143" s="0" t="n">
        <v>100</v>
      </c>
      <c r="H143" s="0" t="n">
        <v>7088</v>
      </c>
      <c r="I143" s="0" t="str">
        <f aca="false">HYPERLINK("https://www.ncbi.nlm.nih.gov/protein/QIA48640.1?report=genbank&amp;log$=prottop&amp;blast_rank=142&amp;RID=4FT9C0A4013","QIA48640.1")</f>
        <v>QIA48640.1</v>
      </c>
    </row>
    <row r="144" customFormat="false" ht="16" hidden="false" customHeight="false" outlineLevel="0" collapsed="false">
      <c r="A144" s="0" t="s">
        <v>451</v>
      </c>
      <c r="B144" s="0" t="s">
        <v>396</v>
      </c>
      <c r="C144" s="0" t="n">
        <v>34.1</v>
      </c>
      <c r="D144" s="0" t="n">
        <v>34.1</v>
      </c>
      <c r="E144" s="1" t="n">
        <v>1</v>
      </c>
      <c r="F144" s="0" t="n">
        <v>1.5</v>
      </c>
      <c r="G144" s="0" t="n">
        <v>100</v>
      </c>
      <c r="H144" s="0" t="n">
        <v>7085</v>
      </c>
      <c r="I144" s="0" t="str">
        <f aca="false">HYPERLINK("https://www.ncbi.nlm.nih.gov/protein/QOE77304.1?report=genbank&amp;log$=prottop&amp;blast_rank=143&amp;RID=4FT9C0A4013","QOE77304.1")</f>
        <v>QOE77304.1</v>
      </c>
    </row>
    <row r="145" customFormat="false" ht="16" hidden="false" customHeight="false" outlineLevel="0" collapsed="false">
      <c r="A145" s="0" t="s">
        <v>452</v>
      </c>
      <c r="B145" s="0" t="s">
        <v>453</v>
      </c>
      <c r="C145" s="0" t="n">
        <v>34.1</v>
      </c>
      <c r="D145" s="0" t="n">
        <v>34.1</v>
      </c>
      <c r="E145" s="1" t="n">
        <v>1</v>
      </c>
      <c r="F145" s="0" t="n">
        <v>1.5</v>
      </c>
      <c r="G145" s="0" t="n">
        <v>100</v>
      </c>
      <c r="H145" s="0" t="n">
        <v>7082</v>
      </c>
      <c r="I145" s="0" t="str">
        <f aca="false">HYPERLINK("https://www.ncbi.nlm.nih.gov/protein/QQM18863.1?report=genbank&amp;log$=prottop&amp;blast_rank=144&amp;RID=4FT9C0A4013","QQM18863.1")</f>
        <v>QQM18863.1</v>
      </c>
    </row>
    <row r="146" customFormat="false" ht="16" hidden="false" customHeight="false" outlineLevel="0" collapsed="false">
      <c r="A146" s="0" t="s">
        <v>454</v>
      </c>
      <c r="B146" s="0" t="s">
        <v>455</v>
      </c>
      <c r="C146" s="0" t="n">
        <v>34.1</v>
      </c>
      <c r="D146" s="0" t="n">
        <v>34.1</v>
      </c>
      <c r="E146" s="1" t="n">
        <v>1</v>
      </c>
      <c r="F146" s="0" t="n">
        <v>1.5</v>
      </c>
      <c r="G146" s="0" t="n">
        <v>100</v>
      </c>
      <c r="H146" s="0" t="n">
        <v>7082</v>
      </c>
      <c r="I146" s="0" t="str">
        <f aca="false">HYPERLINK("https://www.ncbi.nlm.nih.gov/protein/QQM18885.1?report=genbank&amp;log$=prottop&amp;blast_rank=145&amp;RID=4FT9C0A4013","QQM18885.1")</f>
        <v>QQM18885.1</v>
      </c>
    </row>
    <row r="147" customFormat="false" ht="16" hidden="false" customHeight="false" outlineLevel="0" collapsed="false">
      <c r="A147" s="0" t="s">
        <v>456</v>
      </c>
      <c r="B147" s="0" t="s">
        <v>457</v>
      </c>
      <c r="C147" s="0" t="n">
        <v>34.1</v>
      </c>
      <c r="D147" s="0" t="n">
        <v>34.1</v>
      </c>
      <c r="E147" s="1" t="n">
        <v>1</v>
      </c>
      <c r="F147" s="0" t="n">
        <v>1.5</v>
      </c>
      <c r="G147" s="0" t="n">
        <v>100</v>
      </c>
      <c r="H147" s="0" t="n">
        <v>7082</v>
      </c>
      <c r="I147" s="0" t="str">
        <f aca="false">HYPERLINK("https://www.ncbi.nlm.nih.gov/protein/QQM18896.1?report=genbank&amp;log$=prottop&amp;blast_rank=146&amp;RID=4FT9C0A4013","QQM18896.1")</f>
        <v>QQM18896.1</v>
      </c>
    </row>
    <row r="148" customFormat="false" ht="16" hidden="false" customHeight="false" outlineLevel="0" collapsed="false">
      <c r="A148" s="0" t="s">
        <v>458</v>
      </c>
      <c r="B148" s="0" t="s">
        <v>459</v>
      </c>
      <c r="C148" s="0" t="n">
        <v>34.1</v>
      </c>
      <c r="D148" s="0" t="n">
        <v>34.1</v>
      </c>
      <c r="E148" s="1" t="n">
        <v>1</v>
      </c>
      <c r="F148" s="0" t="n">
        <v>1.5</v>
      </c>
      <c r="G148" s="0" t="n">
        <v>100</v>
      </c>
      <c r="H148" s="0" t="n">
        <v>7082</v>
      </c>
      <c r="I148" s="0" t="str">
        <f aca="false">HYPERLINK("https://www.ncbi.nlm.nih.gov/protein/QQM18874.1?report=genbank&amp;log$=prottop&amp;blast_rank=147&amp;RID=4FT9C0A4013","QQM18874.1")</f>
        <v>QQM18874.1</v>
      </c>
    </row>
    <row r="149" customFormat="false" ht="16" hidden="false" customHeight="false" outlineLevel="0" collapsed="false">
      <c r="A149" s="0" t="s">
        <v>460</v>
      </c>
      <c r="B149" s="0" t="s">
        <v>461</v>
      </c>
      <c r="C149" s="0" t="n">
        <v>34.1</v>
      </c>
      <c r="D149" s="0" t="n">
        <v>34.1</v>
      </c>
      <c r="E149" s="1" t="n">
        <v>1</v>
      </c>
      <c r="F149" s="0" t="n">
        <v>1.5</v>
      </c>
      <c r="G149" s="0" t="n">
        <v>100</v>
      </c>
      <c r="H149" s="0" t="n">
        <v>7082</v>
      </c>
      <c r="I149" s="0" t="str">
        <f aca="false">HYPERLINK("https://www.ncbi.nlm.nih.gov/protein/QQM18907.1?report=genbank&amp;log$=prottop&amp;blast_rank=148&amp;RID=4FT9C0A4013","QQM18907.1")</f>
        <v>QQM18907.1</v>
      </c>
    </row>
    <row r="150" customFormat="false" ht="16" hidden="false" customHeight="false" outlineLevel="0" collapsed="false">
      <c r="A150" s="0" t="s">
        <v>462</v>
      </c>
      <c r="B150" s="0" t="s">
        <v>463</v>
      </c>
      <c r="C150" s="0" t="n">
        <v>34.1</v>
      </c>
      <c r="D150" s="0" t="n">
        <v>34.1</v>
      </c>
      <c r="E150" s="1" t="n">
        <v>1</v>
      </c>
      <c r="F150" s="0" t="n">
        <v>1.5</v>
      </c>
      <c r="G150" s="0" t="n">
        <v>100</v>
      </c>
      <c r="H150" s="0" t="n">
        <v>7078</v>
      </c>
      <c r="I150" s="0" t="str">
        <f aca="false">HYPERLINK("https://www.ncbi.nlm.nih.gov/protein/AID16629.1?report=genbank&amp;log$=prottop&amp;blast_rank=149&amp;RID=4FT9C0A4013","AID16629.1")</f>
        <v>AID16629.1</v>
      </c>
    </row>
    <row r="151" customFormat="false" ht="16" hidden="false" customHeight="false" outlineLevel="0" collapsed="false">
      <c r="A151" s="0" t="s">
        <v>464</v>
      </c>
      <c r="B151" s="0" t="s">
        <v>465</v>
      </c>
      <c r="C151" s="0" t="n">
        <v>34.1</v>
      </c>
      <c r="D151" s="0" t="n">
        <v>34.1</v>
      </c>
      <c r="E151" s="1" t="n">
        <v>1</v>
      </c>
      <c r="F151" s="0" t="n">
        <v>1.5</v>
      </c>
      <c r="G151" s="0" t="n">
        <v>100</v>
      </c>
      <c r="H151" s="0" t="n">
        <v>7073</v>
      </c>
      <c r="I151" s="0" t="str">
        <f aca="false">HYPERLINK("https://www.ncbi.nlm.nih.gov/protein/ARI44798.1?report=genbank&amp;log$=prottop&amp;blast_rank=150&amp;RID=4FT9C0A4013","ARI44798.1")</f>
        <v>ARI44798.1</v>
      </c>
    </row>
    <row r="152" customFormat="false" ht="16" hidden="false" customHeight="false" outlineLevel="0" collapsed="false">
      <c r="A152" s="0" t="s">
        <v>466</v>
      </c>
      <c r="B152" s="0" t="s">
        <v>467</v>
      </c>
      <c r="C152" s="0" t="n">
        <v>34.1</v>
      </c>
      <c r="D152" s="0" t="n">
        <v>34.1</v>
      </c>
      <c r="E152" s="1" t="n">
        <v>1</v>
      </c>
      <c r="F152" s="0" t="n">
        <v>1.5</v>
      </c>
      <c r="G152" s="0" t="n">
        <v>100</v>
      </c>
      <c r="H152" s="0" t="n">
        <v>7073</v>
      </c>
      <c r="I152" s="0" t="str">
        <f aca="false">HYPERLINK("https://www.ncbi.nlm.nih.gov/protein/QDF43824.1?report=genbank&amp;log$=prottop&amp;blast_rank=151&amp;RID=4FT9C0A4013","QDF43824.1")</f>
        <v>QDF43824.1</v>
      </c>
    </row>
    <row r="153" customFormat="false" ht="16" hidden="false" customHeight="false" outlineLevel="0" collapsed="false">
      <c r="A153" s="0" t="s">
        <v>468</v>
      </c>
      <c r="B153" s="0" t="s">
        <v>469</v>
      </c>
      <c r="C153" s="0" t="n">
        <v>34.1</v>
      </c>
      <c r="D153" s="0" t="n">
        <v>34.1</v>
      </c>
      <c r="E153" s="1" t="n">
        <v>1</v>
      </c>
      <c r="F153" s="0" t="n">
        <v>1.5</v>
      </c>
      <c r="G153" s="0" t="n">
        <v>100</v>
      </c>
      <c r="H153" s="0" t="n">
        <v>7073</v>
      </c>
      <c r="I153" s="0" t="str">
        <f aca="false">HYPERLINK("https://www.ncbi.nlm.nih.gov/protein/ACJ60680.1?report=genbank&amp;log$=prottop&amp;blast_rank=152&amp;RID=4FT9C0A4013","ACJ60680.1")</f>
        <v>ACJ60680.1</v>
      </c>
    </row>
    <row r="154" customFormat="false" ht="16" hidden="false" customHeight="false" outlineLevel="0" collapsed="false">
      <c r="A154" s="0" t="s">
        <v>464</v>
      </c>
      <c r="B154" s="0" t="s">
        <v>465</v>
      </c>
      <c r="C154" s="0" t="n">
        <v>34.1</v>
      </c>
      <c r="D154" s="0" t="n">
        <v>34.1</v>
      </c>
      <c r="E154" s="1" t="n">
        <v>1</v>
      </c>
      <c r="F154" s="0" t="n">
        <v>1.5</v>
      </c>
      <c r="G154" s="0" t="n">
        <v>100</v>
      </c>
      <c r="H154" s="0" t="n">
        <v>7073</v>
      </c>
      <c r="I154" s="0" t="str">
        <f aca="false">HYPERLINK("https://www.ncbi.nlm.nih.gov/protein/ARI44803.1?report=genbank&amp;log$=prottop&amp;blast_rank=153&amp;RID=4FT9C0A4013","ARI44803.1")</f>
        <v>ARI44803.1</v>
      </c>
    </row>
    <row r="155" customFormat="false" ht="16" hidden="false" customHeight="false" outlineLevel="0" collapsed="false">
      <c r="A155" s="0" t="s">
        <v>470</v>
      </c>
      <c r="B155" s="0" t="s">
        <v>471</v>
      </c>
      <c r="C155" s="0" t="n">
        <v>34.1</v>
      </c>
      <c r="D155" s="0" t="n">
        <v>34.1</v>
      </c>
      <c r="E155" s="1" t="n">
        <v>1</v>
      </c>
      <c r="F155" s="0" t="n">
        <v>1.5</v>
      </c>
      <c r="G155" s="0" t="n">
        <v>100</v>
      </c>
      <c r="H155" s="0" t="n">
        <v>7073</v>
      </c>
      <c r="I155" s="0" t="str">
        <f aca="false">HYPERLINK("https://www.ncbi.nlm.nih.gov/protein/QDF43834.1?report=genbank&amp;log$=prottop&amp;blast_rank=154&amp;RID=4FT9C0A4013","QDF43834.1")</f>
        <v>QDF43834.1</v>
      </c>
    </row>
    <row r="156" customFormat="false" ht="16" hidden="false" customHeight="false" outlineLevel="0" collapsed="false">
      <c r="A156" s="0" t="s">
        <v>472</v>
      </c>
      <c r="B156" s="0" t="s">
        <v>473</v>
      </c>
      <c r="C156" s="0" t="n">
        <v>34.1</v>
      </c>
      <c r="D156" s="0" t="n">
        <v>34.1</v>
      </c>
      <c r="E156" s="1" t="n">
        <v>1</v>
      </c>
      <c r="F156" s="0" t="n">
        <v>1.5</v>
      </c>
      <c r="G156" s="0" t="n">
        <v>100</v>
      </c>
      <c r="H156" s="0" t="n">
        <v>7073</v>
      </c>
      <c r="I156" s="0" t="str">
        <f aca="false">HYPERLINK("https://www.ncbi.nlm.nih.gov/protein/QDF43829.1?report=genbank&amp;log$=prottop&amp;blast_rank=155&amp;RID=4FT9C0A4013","QDF43829.1")</f>
        <v>QDF43829.1</v>
      </c>
    </row>
    <row r="157" customFormat="false" ht="16" hidden="false" customHeight="false" outlineLevel="0" collapsed="false">
      <c r="A157" s="0" t="s">
        <v>474</v>
      </c>
      <c r="B157" s="0" t="s">
        <v>475</v>
      </c>
      <c r="C157" s="0" t="n">
        <v>34.1</v>
      </c>
      <c r="D157" s="0" t="n">
        <v>34.1</v>
      </c>
      <c r="E157" s="1" t="n">
        <v>1</v>
      </c>
      <c r="F157" s="0" t="n">
        <v>1.5</v>
      </c>
      <c r="G157" s="0" t="n">
        <v>100</v>
      </c>
      <c r="H157" s="0" t="n">
        <v>7073</v>
      </c>
      <c r="I157" s="0" t="str">
        <f aca="false">HYPERLINK("https://www.ncbi.nlm.nih.gov/protein/ALK02468.1?report=genbank&amp;log$=prottop&amp;blast_rank=156&amp;RID=4FT9C0A4013","ALK02468.1")</f>
        <v>ALK02468.1</v>
      </c>
    </row>
    <row r="158" customFormat="false" ht="16" hidden="false" customHeight="false" outlineLevel="0" collapsed="false">
      <c r="A158" s="0" t="s">
        <v>464</v>
      </c>
      <c r="B158" s="0" t="s">
        <v>465</v>
      </c>
      <c r="C158" s="0" t="n">
        <v>34.1</v>
      </c>
      <c r="D158" s="0" t="n">
        <v>34.1</v>
      </c>
      <c r="E158" s="1" t="n">
        <v>1</v>
      </c>
      <c r="F158" s="0" t="n">
        <v>1.5</v>
      </c>
      <c r="G158" s="0" t="n">
        <v>100</v>
      </c>
      <c r="H158" s="0" t="n">
        <v>7068</v>
      </c>
      <c r="I158" s="0" t="str">
        <f aca="false">HYPERLINK("https://www.ncbi.nlm.nih.gov/protein/ARI44808.1?report=genbank&amp;log$=prottop&amp;blast_rank=157&amp;RID=4FT9C0A4013","ARI44808.1")</f>
        <v>ARI44808.1</v>
      </c>
    </row>
    <row r="159" customFormat="false" ht="16" hidden="false" customHeight="false" outlineLevel="0" collapsed="false">
      <c r="A159" s="0" t="s">
        <v>476</v>
      </c>
      <c r="B159" s="0" t="s">
        <v>477</v>
      </c>
      <c r="C159" s="0" t="n">
        <v>34.1</v>
      </c>
      <c r="D159" s="0" t="n">
        <v>34.1</v>
      </c>
      <c r="E159" s="1" t="n">
        <v>1</v>
      </c>
      <c r="F159" s="0" t="n">
        <v>1.5</v>
      </c>
      <c r="G159" s="0" t="n">
        <v>100</v>
      </c>
      <c r="H159" s="0" t="n">
        <v>7064</v>
      </c>
      <c r="I159" s="0" t="str">
        <f aca="false">HYPERLINK("https://www.ncbi.nlm.nih.gov/protein/YP_003858583.1?report=genbank&amp;log$=prottop&amp;blast_rank=158&amp;RID=4FT9C0A4013","YP_003858583.1")</f>
        <v>YP_003858583.1</v>
      </c>
    </row>
    <row r="160" customFormat="false" ht="16" hidden="false" customHeight="false" outlineLevel="0" collapsed="false">
      <c r="A160" s="0" t="s">
        <v>478</v>
      </c>
      <c r="B160" s="0" t="s">
        <v>479</v>
      </c>
      <c r="C160" s="0" t="n">
        <v>34.1</v>
      </c>
      <c r="D160" s="0" t="n">
        <v>34.1</v>
      </c>
      <c r="E160" s="1" t="n">
        <v>1</v>
      </c>
      <c r="F160" s="0" t="n">
        <v>1.5</v>
      </c>
      <c r="G160" s="0" t="n">
        <v>100</v>
      </c>
      <c r="H160" s="0" t="n">
        <v>7062</v>
      </c>
      <c r="I160" s="0" t="str">
        <f aca="false">HYPERLINK("https://www.ncbi.nlm.nih.gov/protein/QDF43814.1?report=genbank&amp;log$=prottop&amp;blast_rank=159&amp;RID=4FT9C0A4013","QDF43814.1")</f>
        <v>QDF43814.1</v>
      </c>
    </row>
    <row r="161" customFormat="false" ht="16" hidden="false" customHeight="false" outlineLevel="0" collapsed="false">
      <c r="A161" s="0" t="s">
        <v>451</v>
      </c>
      <c r="B161" s="0" t="s">
        <v>396</v>
      </c>
      <c r="C161" s="0" t="n">
        <v>34.1</v>
      </c>
      <c r="D161" s="0" t="n">
        <v>34.1</v>
      </c>
      <c r="E161" s="1" t="n">
        <v>1</v>
      </c>
      <c r="F161" s="0" t="n">
        <v>1.5</v>
      </c>
      <c r="G161" s="0" t="n">
        <v>100</v>
      </c>
      <c r="H161" s="0" t="n">
        <v>7060</v>
      </c>
      <c r="I161" s="0" t="str">
        <f aca="false">HYPERLINK("https://www.ncbi.nlm.nih.gov/protein/QOE77324.1?report=genbank&amp;log$=prottop&amp;blast_rank=160&amp;RID=4FT9C0A4013","QOE77324.1")</f>
        <v>QOE77324.1</v>
      </c>
    </row>
    <row r="162" customFormat="false" ht="16" hidden="false" customHeight="false" outlineLevel="0" collapsed="false">
      <c r="A162" s="0" t="s">
        <v>480</v>
      </c>
      <c r="B162" s="0" t="s">
        <v>481</v>
      </c>
      <c r="C162" s="0" t="n">
        <v>34.1</v>
      </c>
      <c r="D162" s="0" t="n">
        <v>34.1</v>
      </c>
      <c r="E162" s="1" t="n">
        <v>1</v>
      </c>
      <c r="F162" s="0" t="n">
        <v>1.5</v>
      </c>
      <c r="G162" s="0" t="n">
        <v>100</v>
      </c>
      <c r="H162" s="0" t="n">
        <v>7059</v>
      </c>
      <c r="I162" s="0" t="str">
        <f aca="false">HYPERLINK("https://www.ncbi.nlm.nih.gov/protein/P0C6X0.1?report=genbank&amp;log$=prottop&amp;blast_rank=161&amp;RID=4FT9C0A4013","P0C6X0.1")</f>
        <v>P0C6X0.1</v>
      </c>
    </row>
    <row r="163" customFormat="false" ht="16" hidden="false" customHeight="false" outlineLevel="0" collapsed="false">
      <c r="A163" s="0" t="s">
        <v>451</v>
      </c>
      <c r="B163" s="0" t="s">
        <v>396</v>
      </c>
      <c r="C163" s="0" t="n">
        <v>34.1</v>
      </c>
      <c r="D163" s="0" t="n">
        <v>34.1</v>
      </c>
      <c r="E163" s="1" t="n">
        <v>1</v>
      </c>
      <c r="F163" s="0" t="n">
        <v>1.5</v>
      </c>
      <c r="G163" s="0" t="n">
        <v>100</v>
      </c>
      <c r="H163" s="0" t="n">
        <v>7056</v>
      </c>
      <c r="I163" s="0" t="str">
        <f aca="false">HYPERLINK("https://www.ncbi.nlm.nih.gov/protein/QOE77314.1?report=genbank&amp;log$=prottop&amp;blast_rank=162&amp;RID=4FT9C0A4013","QOE77314.1")</f>
        <v>QOE77314.1</v>
      </c>
    </row>
    <row r="164" customFormat="false" ht="16" hidden="false" customHeight="false" outlineLevel="0" collapsed="false">
      <c r="A164" s="0" t="s">
        <v>451</v>
      </c>
      <c r="B164" s="0" t="s">
        <v>396</v>
      </c>
      <c r="C164" s="0" t="n">
        <v>34.1</v>
      </c>
      <c r="D164" s="0" t="n">
        <v>34.1</v>
      </c>
      <c r="E164" s="1" t="n">
        <v>1</v>
      </c>
      <c r="F164" s="0" t="n">
        <v>1.5</v>
      </c>
      <c r="G164" s="0" t="n">
        <v>100</v>
      </c>
      <c r="H164" s="0" t="n">
        <v>7035</v>
      </c>
      <c r="I164" s="0" t="str">
        <f aca="false">HYPERLINK("https://www.ncbi.nlm.nih.gov/protein/QOE77294.1?report=genbank&amp;log$=prottop&amp;blast_rank=163&amp;RID=4FT9C0A4013","QOE77294.1")</f>
        <v>QOE77294.1</v>
      </c>
    </row>
    <row r="165" customFormat="false" ht="16" hidden="false" customHeight="false" outlineLevel="0" collapsed="false">
      <c r="A165" s="0" t="s">
        <v>484</v>
      </c>
      <c r="B165" s="0" t="s">
        <v>485</v>
      </c>
      <c r="C165" s="0" t="n">
        <v>34.1</v>
      </c>
      <c r="D165" s="0" t="n">
        <v>34.1</v>
      </c>
      <c r="E165" s="1" t="n">
        <v>1</v>
      </c>
      <c r="F165" s="0" t="n">
        <v>1.5</v>
      </c>
      <c r="G165" s="0" t="n">
        <v>100</v>
      </c>
      <c r="H165" s="0" t="n">
        <v>6984</v>
      </c>
      <c r="I165" s="0" t="str">
        <f aca="false">HYPERLINK("https://www.ncbi.nlm.nih.gov/protein/QDF43819.1?report=genbank&amp;log$=prottop&amp;blast_rank=164&amp;RID=4FT9C0A4013","QDF43819.1")</f>
        <v>QDF43819.1</v>
      </c>
    </row>
    <row r="166" customFormat="false" ht="16" hidden="false" customHeight="false" outlineLevel="0" collapsed="false">
      <c r="A166" s="0" t="s">
        <v>615</v>
      </c>
      <c r="B166" s="0" t="s">
        <v>616</v>
      </c>
      <c r="C166" s="0" t="n">
        <v>34.1</v>
      </c>
      <c r="D166" s="0" t="n">
        <v>34.1</v>
      </c>
      <c r="E166" s="1" t="n">
        <v>1</v>
      </c>
      <c r="F166" s="0" t="n">
        <v>1.5</v>
      </c>
      <c r="G166" s="0" t="n">
        <v>100</v>
      </c>
      <c r="H166" s="0" t="n">
        <v>6973</v>
      </c>
      <c r="I166" s="0" t="str">
        <f aca="false">HYPERLINK("https://www.ncbi.nlm.nih.gov/protein/AOG30811.1?report=genbank&amp;log$=prottop&amp;blast_rank=165&amp;RID=4FT9C0A4013","AOG30811.1")</f>
        <v>AOG30811.1</v>
      </c>
    </row>
    <row r="167" customFormat="false" ht="16" hidden="false" customHeight="false" outlineLevel="0" collapsed="false">
      <c r="A167" s="0" t="s">
        <v>617</v>
      </c>
      <c r="B167" s="0" t="s">
        <v>618</v>
      </c>
      <c r="C167" s="0" t="n">
        <v>34.1</v>
      </c>
      <c r="D167" s="0" t="n">
        <v>34.1</v>
      </c>
      <c r="E167" s="1" t="n">
        <v>1</v>
      </c>
      <c r="F167" s="0" t="n">
        <v>1.5</v>
      </c>
      <c r="G167" s="0" t="n">
        <v>100</v>
      </c>
      <c r="H167" s="0" t="n">
        <v>6973</v>
      </c>
      <c r="I167" s="0" t="str">
        <f aca="false">HYPERLINK("https://www.ncbi.nlm.nih.gov/protein/QKF94923.1?report=genbank&amp;log$=prottop&amp;blast_rank=166&amp;RID=4FT9C0A4013","QKF94923.1")</f>
        <v>QKF94923.1</v>
      </c>
    </row>
    <row r="168" customFormat="false" ht="16" hidden="false" customHeight="false" outlineLevel="0" collapsed="false">
      <c r="A168" s="0" t="s">
        <v>619</v>
      </c>
      <c r="B168" s="0" t="s">
        <v>616</v>
      </c>
      <c r="C168" s="0" t="n">
        <v>34.1</v>
      </c>
      <c r="D168" s="0" t="n">
        <v>34.1</v>
      </c>
      <c r="E168" s="1" t="n">
        <v>1</v>
      </c>
      <c r="F168" s="0" t="n">
        <v>1.5</v>
      </c>
      <c r="G168" s="0" t="n">
        <v>100</v>
      </c>
      <c r="H168" s="0" t="n">
        <v>6973</v>
      </c>
      <c r="I168" s="0" t="str">
        <f aca="false">HYPERLINK("https://www.ncbi.nlm.nih.gov/protein/YP_009273004.1?report=genbank&amp;log$=prottop&amp;blast_rank=167&amp;RID=4FT9C0A4013","YP_009273004.1")</f>
        <v>YP_009273004.1</v>
      </c>
    </row>
    <row r="169" customFormat="false" ht="16" hidden="false" customHeight="false" outlineLevel="0" collapsed="false">
      <c r="A169" s="0" t="s">
        <v>620</v>
      </c>
      <c r="B169" s="0" t="s">
        <v>621</v>
      </c>
      <c r="C169" s="0" t="n">
        <v>34.1</v>
      </c>
      <c r="D169" s="0" t="n">
        <v>34.1</v>
      </c>
      <c r="E169" s="1" t="n">
        <v>1</v>
      </c>
      <c r="F169" s="0" t="n">
        <v>1.5</v>
      </c>
      <c r="G169" s="0" t="n">
        <v>100</v>
      </c>
      <c r="H169" s="0" t="n">
        <v>6935</v>
      </c>
      <c r="I169" s="0" t="str">
        <f aca="false">HYPERLINK("https://www.ncbi.nlm.nih.gov/protein/QDF43839.1?report=genbank&amp;log$=prottop&amp;blast_rank=168&amp;RID=4FT9C0A4013","QDF43839.1")</f>
        <v>QDF43839.1</v>
      </c>
    </row>
    <row r="170" customFormat="false" ht="16" hidden="false" customHeight="false" outlineLevel="0" collapsed="false">
      <c r="A170" s="0" t="s">
        <v>622</v>
      </c>
      <c r="B170" s="0" t="s">
        <v>621</v>
      </c>
      <c r="C170" s="0" t="n">
        <v>34.1</v>
      </c>
      <c r="D170" s="0" t="n">
        <v>34.1</v>
      </c>
      <c r="E170" s="1" t="n">
        <v>1</v>
      </c>
      <c r="F170" s="0" t="n">
        <v>1.5</v>
      </c>
      <c r="G170" s="0" t="n">
        <v>100</v>
      </c>
      <c r="H170" s="0" t="n">
        <v>6931</v>
      </c>
      <c r="I170" s="0" t="str">
        <f aca="false">HYPERLINK("https://www.ncbi.nlm.nih.gov/protein/QJX58372.1?report=genbank&amp;log$=prottop&amp;blast_rank=169&amp;RID=4FT9C0A4013","QJX58372.1")</f>
        <v>QJX58372.1</v>
      </c>
    </row>
    <row r="171" customFormat="false" ht="16" hidden="false" customHeight="false" outlineLevel="0" collapsed="false">
      <c r="A171" s="0" t="s">
        <v>623</v>
      </c>
      <c r="B171" s="0" t="s">
        <v>624</v>
      </c>
      <c r="C171" s="0" t="n">
        <v>34.1</v>
      </c>
      <c r="D171" s="0" t="n">
        <v>34.1</v>
      </c>
      <c r="E171" s="1" t="n">
        <v>1</v>
      </c>
      <c r="F171" s="0" t="n">
        <v>1.5</v>
      </c>
      <c r="G171" s="0" t="n">
        <v>100</v>
      </c>
      <c r="H171" s="0" t="n">
        <v>6930</v>
      </c>
      <c r="I171" s="0" t="str">
        <f aca="false">HYPERLINK("https://www.ncbi.nlm.nih.gov/protein/YP_001039970.1?report=genbank&amp;log$=prottop&amp;blast_rank=170&amp;RID=4FT9C0A4013","YP_001039970.1")</f>
        <v>YP_001039970.1</v>
      </c>
    </row>
    <row r="172" customFormat="false" ht="16" hidden="false" customHeight="false" outlineLevel="0" collapsed="false">
      <c r="A172" s="0" t="s">
        <v>625</v>
      </c>
      <c r="B172" s="0" t="s">
        <v>626</v>
      </c>
      <c r="C172" s="0" t="n">
        <v>34.1</v>
      </c>
      <c r="D172" s="0" t="n">
        <v>34.1</v>
      </c>
      <c r="E172" s="1" t="n">
        <v>1</v>
      </c>
      <c r="F172" s="0" t="n">
        <v>1.5</v>
      </c>
      <c r="G172" s="0" t="n">
        <v>100</v>
      </c>
      <c r="H172" s="0" t="n">
        <v>6930</v>
      </c>
      <c r="I172" s="0" t="str">
        <f aca="false">HYPERLINK("https://www.ncbi.nlm.nih.gov/protein/QJX58365.1?report=genbank&amp;log$=prottop&amp;blast_rank=171&amp;RID=4FT9C0A4013","QJX58365.1")</f>
        <v>QJX58365.1</v>
      </c>
    </row>
    <row r="173" customFormat="false" ht="16" hidden="false" customHeight="false" outlineLevel="0" collapsed="false">
      <c r="A173" s="0" t="s">
        <v>627</v>
      </c>
      <c r="B173" s="0" t="s">
        <v>628</v>
      </c>
      <c r="C173" s="0" t="n">
        <v>34.1</v>
      </c>
      <c r="D173" s="0" t="n">
        <v>34.1</v>
      </c>
      <c r="E173" s="1" t="n">
        <v>1</v>
      </c>
      <c r="F173" s="0" t="n">
        <v>1.5</v>
      </c>
      <c r="G173" s="0" t="n">
        <v>100</v>
      </c>
      <c r="H173" s="0" t="n">
        <v>6925</v>
      </c>
      <c r="I173" s="0" t="str">
        <f aca="false">HYPERLINK("https://www.ncbi.nlm.nih.gov/protein/ABN10934.1?report=genbank&amp;log$=prottop&amp;blast_rank=172&amp;RID=4FT9C0A4013","ABN10934.1")</f>
        <v>ABN10934.1</v>
      </c>
    </row>
    <row r="174" customFormat="false" ht="16" hidden="false" customHeight="false" outlineLevel="0" collapsed="false">
      <c r="A174" s="0" t="s">
        <v>629</v>
      </c>
      <c r="B174" s="0" t="s">
        <v>630</v>
      </c>
      <c r="C174" s="0" t="n">
        <v>34.1</v>
      </c>
      <c r="D174" s="0" t="n">
        <v>34.1</v>
      </c>
      <c r="E174" s="1" t="n">
        <v>1</v>
      </c>
      <c r="F174" s="0" t="n">
        <v>1.5</v>
      </c>
      <c r="G174" s="0" t="n">
        <v>100</v>
      </c>
      <c r="H174" s="0" t="n">
        <v>6923</v>
      </c>
      <c r="I174" s="0" t="str">
        <f aca="false">HYPERLINK("https://www.ncbi.nlm.nih.gov/protein/ADM33557.1?report=genbank&amp;log$=prottop&amp;blast_rank=173&amp;RID=4FT9C0A4013","ADM33557.1")</f>
        <v>ADM33557.1</v>
      </c>
    </row>
    <row r="175" customFormat="false" ht="16" hidden="false" customHeight="false" outlineLevel="0" collapsed="false">
      <c r="A175" s="0" t="s">
        <v>631</v>
      </c>
      <c r="B175" s="0" t="s">
        <v>632</v>
      </c>
      <c r="C175" s="0" t="n">
        <v>34.1</v>
      </c>
      <c r="D175" s="0" t="n">
        <v>34.1</v>
      </c>
      <c r="E175" s="1" t="n">
        <v>1</v>
      </c>
      <c r="F175" s="0" t="n">
        <v>1.5</v>
      </c>
      <c r="G175" s="0" t="n">
        <v>100</v>
      </c>
      <c r="H175" s="0" t="n">
        <v>6923</v>
      </c>
      <c r="I175" s="0" t="str">
        <f aca="false">HYPERLINK("https://www.ncbi.nlm.nih.gov/protein/ADM33573.1?report=genbank&amp;log$=prottop&amp;blast_rank=174&amp;RID=4FT9C0A4013","ADM33573.1")</f>
        <v>ADM33573.1</v>
      </c>
    </row>
    <row r="176" customFormat="false" ht="16" hidden="false" customHeight="false" outlineLevel="0" collapsed="false">
      <c r="A176" s="0" t="s">
        <v>633</v>
      </c>
      <c r="B176" s="0" t="s">
        <v>634</v>
      </c>
      <c r="C176" s="0" t="n">
        <v>34.1</v>
      </c>
      <c r="D176" s="0" t="n">
        <v>34.1</v>
      </c>
      <c r="E176" s="1" t="n">
        <v>1</v>
      </c>
      <c r="F176" s="0" t="n">
        <v>1.5</v>
      </c>
      <c r="G176" s="0" t="n">
        <v>100</v>
      </c>
      <c r="H176" s="0" t="n">
        <v>6923</v>
      </c>
      <c r="I176" s="0" t="str">
        <f aca="false">HYPERLINK("https://www.ncbi.nlm.nih.gov/protein/ABN10926.1?report=genbank&amp;log$=prottop&amp;blast_rank=175&amp;RID=4FT9C0A4013","ABN10926.1")</f>
        <v>ABN10926.1</v>
      </c>
    </row>
    <row r="177" customFormat="false" ht="16" hidden="false" customHeight="false" outlineLevel="0" collapsed="false">
      <c r="A177" s="0" t="s">
        <v>622</v>
      </c>
      <c r="B177" s="0" t="s">
        <v>621</v>
      </c>
      <c r="C177" s="0" t="n">
        <v>34.1</v>
      </c>
      <c r="D177" s="0" t="n">
        <v>34.1</v>
      </c>
      <c r="E177" s="1" t="n">
        <v>1</v>
      </c>
      <c r="F177" s="0" t="n">
        <v>1.5</v>
      </c>
      <c r="G177" s="0" t="n">
        <v>100</v>
      </c>
      <c r="H177" s="0" t="n">
        <v>6920</v>
      </c>
      <c r="I177" s="0" t="str">
        <f aca="false">HYPERLINK("https://www.ncbi.nlm.nih.gov/protein/QJX58377.1?report=genbank&amp;log$=prottop&amp;blast_rank=176&amp;RID=4FT9C0A4013","QJX58377.1")</f>
        <v>QJX58377.1</v>
      </c>
    </row>
    <row r="178" customFormat="false" ht="16" hidden="false" customHeight="false" outlineLevel="0" collapsed="false">
      <c r="A178" s="0" t="s">
        <v>623</v>
      </c>
      <c r="B178" s="0" t="s">
        <v>624</v>
      </c>
      <c r="C178" s="0" t="n">
        <v>34.1</v>
      </c>
      <c r="D178" s="0" t="n">
        <v>34.1</v>
      </c>
      <c r="E178" s="1" t="n">
        <v>1</v>
      </c>
      <c r="F178" s="0" t="n">
        <v>1.5</v>
      </c>
      <c r="G178" s="0" t="n">
        <v>100</v>
      </c>
      <c r="H178" s="0" t="n">
        <v>6920</v>
      </c>
      <c r="I178" s="0" t="str">
        <f aca="false">HYPERLINK("https://www.ncbi.nlm.nih.gov/protein/AVP25405.1?report=genbank&amp;log$=prottop&amp;blast_rank=177&amp;RID=4FT9C0A4013","AVP25405.1")</f>
        <v>AVP25405.1</v>
      </c>
    </row>
    <row r="179" customFormat="false" ht="16" hidden="false" customHeight="false" outlineLevel="0" collapsed="false">
      <c r="A179" s="0" t="s">
        <v>487</v>
      </c>
      <c r="B179" s="0" t="s">
        <v>465</v>
      </c>
      <c r="C179" s="0" t="n">
        <v>34.1</v>
      </c>
      <c r="D179" s="0" t="n">
        <v>34.1</v>
      </c>
      <c r="E179" s="1" t="n">
        <v>1</v>
      </c>
      <c r="F179" s="0" t="n">
        <v>1.5</v>
      </c>
      <c r="G179" s="0" t="n">
        <v>100</v>
      </c>
      <c r="H179" s="0" t="n">
        <v>6875</v>
      </c>
      <c r="I179" s="0" t="str">
        <f aca="false">HYPERLINK("https://www.ncbi.nlm.nih.gov/protein/ANA96026.1?report=genbank&amp;log$=prottop&amp;blast_rank=178&amp;RID=4FT9C0A4013","ANA96026.1")</f>
        <v>ANA96026.1</v>
      </c>
    </row>
    <row r="180" customFormat="false" ht="16" hidden="false" customHeight="false" outlineLevel="0" collapsed="false">
      <c r="A180" s="0" t="s">
        <v>464</v>
      </c>
      <c r="B180" s="0" t="s">
        <v>465</v>
      </c>
      <c r="C180" s="0" t="n">
        <v>34.1</v>
      </c>
      <c r="D180" s="0" t="n">
        <v>34.1</v>
      </c>
      <c r="E180" s="1" t="n">
        <v>1</v>
      </c>
      <c r="F180" s="0" t="n">
        <v>1.5</v>
      </c>
      <c r="G180" s="0" t="n">
        <v>100</v>
      </c>
      <c r="H180" s="0" t="n">
        <v>6865</v>
      </c>
      <c r="I180" s="0" t="str">
        <f aca="false">HYPERLINK("https://www.ncbi.nlm.nih.gov/protein/QEH60462.1?report=genbank&amp;log$=prottop&amp;blast_rank=179&amp;RID=4FT9C0A4013","QEH60462.1")</f>
        <v>QEH60462.1</v>
      </c>
    </row>
    <row r="181" customFormat="false" ht="16" hidden="false" customHeight="false" outlineLevel="0" collapsed="false">
      <c r="A181" s="0" t="s">
        <v>635</v>
      </c>
      <c r="B181" s="0" t="s">
        <v>491</v>
      </c>
      <c r="C181" s="0" t="n">
        <v>34.1</v>
      </c>
      <c r="D181" s="0" t="n">
        <v>34.1</v>
      </c>
      <c r="E181" s="1" t="n">
        <v>1</v>
      </c>
      <c r="F181" s="0" t="n">
        <v>1.5</v>
      </c>
      <c r="G181" s="0" t="n">
        <v>100</v>
      </c>
      <c r="H181" s="0" t="n">
        <v>6628</v>
      </c>
      <c r="I181" s="0" t="str">
        <f aca="false">HYPERLINK("https://www.ncbi.nlm.nih.gov/protein/QDL88276.1?report=genbank&amp;log$=prottop&amp;blast_rank=180&amp;RID=4FT9C0A4013","QDL88276.1")</f>
        <v>QDL88276.1</v>
      </c>
    </row>
    <row r="182" customFormat="false" ht="16" hidden="false" customHeight="false" outlineLevel="0" collapsed="false">
      <c r="A182" s="0" t="s">
        <v>492</v>
      </c>
      <c r="B182" s="0" t="s">
        <v>465</v>
      </c>
      <c r="C182" s="0" t="n">
        <v>34.1</v>
      </c>
      <c r="D182" s="0" t="n">
        <v>34.1</v>
      </c>
      <c r="E182" s="1" t="n">
        <v>1</v>
      </c>
      <c r="F182" s="0" t="n">
        <v>1.5</v>
      </c>
      <c r="G182" s="0" t="n">
        <v>100</v>
      </c>
      <c r="H182" s="0" t="n">
        <v>3520</v>
      </c>
      <c r="I182" s="0" t="str">
        <f aca="false">HYPERLINK("https://www.ncbi.nlm.nih.gov/protein/ANA96024.1?report=genbank&amp;log$=prottop&amp;blast_rank=181&amp;RID=4FT9C0A4013","ANA96024.1")</f>
        <v>ANA96024.1</v>
      </c>
    </row>
    <row r="183" customFormat="false" ht="16" hidden="false" customHeight="false" outlineLevel="0" collapsed="false">
      <c r="A183" s="0" t="s">
        <v>493</v>
      </c>
      <c r="B183" s="0" t="s">
        <v>374</v>
      </c>
      <c r="C183" s="0" t="n">
        <v>34.1</v>
      </c>
      <c r="D183" s="0" t="n">
        <v>34.1</v>
      </c>
      <c r="E183" s="1" t="n">
        <v>1</v>
      </c>
      <c r="F183" s="0" t="n">
        <v>1.5</v>
      </c>
      <c r="G183" s="0" t="n">
        <v>100</v>
      </c>
      <c r="H183" s="0" t="n">
        <v>2733</v>
      </c>
      <c r="I183" s="0" t="str">
        <f aca="false">HYPERLINK("https://www.ncbi.nlm.nih.gov/protein/AAB86818.1?report=genbank&amp;log$=prottop&amp;blast_rank=182&amp;RID=4FT9C0A4013","AAB86818.1")</f>
        <v>AAB86818.1</v>
      </c>
    </row>
    <row r="184" customFormat="false" ht="16" hidden="false" customHeight="false" outlineLevel="0" collapsed="false">
      <c r="A184" s="0" t="s">
        <v>494</v>
      </c>
      <c r="B184" s="0" t="s">
        <v>383</v>
      </c>
      <c r="C184" s="0" t="n">
        <v>34.1</v>
      </c>
      <c r="D184" s="0" t="n">
        <v>34.1</v>
      </c>
      <c r="E184" s="1" t="n">
        <v>1</v>
      </c>
      <c r="F184" s="0" t="n">
        <v>1.5</v>
      </c>
      <c r="G184" s="0" t="n">
        <v>100</v>
      </c>
      <c r="H184" s="0" t="n">
        <v>2733</v>
      </c>
      <c r="I184" s="0" t="str">
        <f aca="false">HYPERLINK("https://www.ncbi.nlm.nih.gov/protein/ACO72882.1?report=genbank&amp;log$=prottop&amp;blast_rank=183&amp;RID=4FT9C0A4013","ACO72882.1")</f>
        <v>ACO72882.1</v>
      </c>
    </row>
    <row r="185" customFormat="false" ht="16" hidden="false" customHeight="false" outlineLevel="0" collapsed="false">
      <c r="A185" s="0" t="s">
        <v>495</v>
      </c>
      <c r="B185" s="0" t="s">
        <v>374</v>
      </c>
      <c r="C185" s="0" t="n">
        <v>34.1</v>
      </c>
      <c r="D185" s="0" t="n">
        <v>34.1</v>
      </c>
      <c r="E185" s="1" t="n">
        <v>1</v>
      </c>
      <c r="F185" s="0" t="n">
        <v>1.5</v>
      </c>
      <c r="G185" s="0" t="n">
        <v>100</v>
      </c>
      <c r="H185" s="0" t="n">
        <v>2733</v>
      </c>
      <c r="I185" s="0" t="str">
        <f aca="false">HYPERLINK("https://www.ncbi.nlm.nih.gov/protein/CAA36202.1?report=genbank&amp;log$=prottop&amp;blast_rank=184&amp;RID=4FT9C0A4013","CAA36202.1")</f>
        <v>CAA36202.1</v>
      </c>
    </row>
    <row r="186" customFormat="false" ht="16" hidden="false" customHeight="false" outlineLevel="0" collapsed="false">
      <c r="A186" s="0" t="s">
        <v>496</v>
      </c>
      <c r="B186" s="0" t="s">
        <v>497</v>
      </c>
      <c r="C186" s="0" t="n">
        <v>34.1</v>
      </c>
      <c r="D186" s="0" t="n">
        <v>34.1</v>
      </c>
      <c r="E186" s="1" t="n">
        <v>1</v>
      </c>
      <c r="F186" s="0" t="n">
        <v>1.5</v>
      </c>
      <c r="G186" s="0" t="n">
        <v>100</v>
      </c>
      <c r="H186" s="0" t="n">
        <v>2733</v>
      </c>
      <c r="I186" s="0" t="str">
        <f aca="false">HYPERLINK("https://www.ncbi.nlm.nih.gov/protein/ACN89691.1?report=genbank&amp;log$=prottop&amp;blast_rank=185&amp;RID=4FT9C0A4013","ACN89691.1")</f>
        <v>ACN89691.1</v>
      </c>
    </row>
    <row r="187" customFormat="false" ht="16" hidden="false" customHeight="false" outlineLevel="0" collapsed="false">
      <c r="A187" s="0" t="s">
        <v>498</v>
      </c>
      <c r="B187" s="0" t="s">
        <v>499</v>
      </c>
      <c r="C187" s="0" t="n">
        <v>34.1</v>
      </c>
      <c r="D187" s="0" t="n">
        <v>34.1</v>
      </c>
      <c r="E187" s="1" t="n">
        <v>1</v>
      </c>
      <c r="F187" s="0" t="n">
        <v>1.5</v>
      </c>
      <c r="G187" s="0" t="n">
        <v>100</v>
      </c>
      <c r="H187" s="0" t="n">
        <v>2733</v>
      </c>
      <c r="I187" s="0" t="str">
        <f aca="false">HYPERLINK("https://www.ncbi.nlm.nih.gov/protein/ACN89737.1?report=genbank&amp;log$=prottop&amp;blast_rank=186&amp;RID=4FT9C0A4013","ACN89737.1")</f>
        <v>ACN89737.1</v>
      </c>
    </row>
    <row r="188" customFormat="false" ht="16" hidden="false" customHeight="false" outlineLevel="0" collapsed="false">
      <c r="A188" s="0" t="s">
        <v>500</v>
      </c>
      <c r="B188" s="0" t="s">
        <v>374</v>
      </c>
      <c r="C188" s="0" t="n">
        <v>34.1</v>
      </c>
      <c r="D188" s="0" t="n">
        <v>34.1</v>
      </c>
      <c r="E188" s="1" t="n">
        <v>1</v>
      </c>
      <c r="F188" s="0" t="n">
        <v>1.5</v>
      </c>
      <c r="G188" s="0" t="n">
        <v>100</v>
      </c>
      <c r="H188" s="0" t="n">
        <v>2733</v>
      </c>
      <c r="I188" s="0" t="str">
        <f aca="false">HYPERLINK("https://www.ncbi.nlm.nih.gov/protein/AWB14622.1?report=genbank&amp;log$=prottop&amp;blast_rank=187&amp;RID=4FT9C0A4013","AWB14622.1")</f>
        <v>AWB14622.1</v>
      </c>
    </row>
    <row r="189" customFormat="false" ht="16" hidden="false" customHeight="false" outlineLevel="0" collapsed="false">
      <c r="A189" s="0" t="s">
        <v>501</v>
      </c>
      <c r="B189" s="0" t="s">
        <v>401</v>
      </c>
      <c r="C189" s="0" t="n">
        <v>34.1</v>
      </c>
      <c r="D189" s="0" t="n">
        <v>34.1</v>
      </c>
      <c r="E189" s="1" t="n">
        <v>1</v>
      </c>
      <c r="F189" s="0" t="n">
        <v>1.5</v>
      </c>
      <c r="G189" s="0" t="n">
        <v>100</v>
      </c>
      <c r="H189" s="0" t="n">
        <v>2733</v>
      </c>
      <c r="I189" s="0" t="str">
        <f aca="false">HYPERLINK("https://www.ncbi.nlm.nih.gov/protein/AAF19384.1?report=genbank&amp;log$=prottop&amp;blast_rank=188&amp;RID=4FT9C0A4013","AAF19384.1")</f>
        <v>AAF19384.1</v>
      </c>
    </row>
    <row r="190" customFormat="false" ht="16" hidden="false" customHeight="false" outlineLevel="0" collapsed="false">
      <c r="A190" s="0" t="s">
        <v>502</v>
      </c>
      <c r="B190" s="0" t="s">
        <v>503</v>
      </c>
      <c r="C190" s="0" t="n">
        <v>34.1</v>
      </c>
      <c r="D190" s="0" t="n">
        <v>34.1</v>
      </c>
      <c r="E190" s="1" t="n">
        <v>1</v>
      </c>
      <c r="F190" s="0" t="n">
        <v>1.5</v>
      </c>
      <c r="G190" s="0" t="n">
        <v>100</v>
      </c>
      <c r="H190" s="0" t="n">
        <v>2733</v>
      </c>
      <c r="I190" s="0" t="str">
        <f aca="false">HYPERLINK("https://www.ncbi.nlm.nih.gov/protein/ACN89748.1?report=genbank&amp;log$=prottop&amp;blast_rank=189&amp;RID=4FT9C0A4013","ACN89748.1")</f>
        <v>ACN89748.1</v>
      </c>
    </row>
    <row r="191" customFormat="false" ht="16" hidden="false" customHeight="false" outlineLevel="0" collapsed="false">
      <c r="A191" s="0" t="s">
        <v>494</v>
      </c>
      <c r="B191" s="0" t="s">
        <v>383</v>
      </c>
      <c r="C191" s="0" t="n">
        <v>34.1</v>
      </c>
      <c r="D191" s="0" t="n">
        <v>34.1</v>
      </c>
      <c r="E191" s="1" t="n">
        <v>1</v>
      </c>
      <c r="F191" s="0" t="n">
        <v>1.5</v>
      </c>
      <c r="G191" s="0" t="n">
        <v>100</v>
      </c>
      <c r="H191" s="0" t="n">
        <v>2733</v>
      </c>
      <c r="I191" s="0" t="str">
        <f aca="false">HYPERLINK("https://www.ncbi.nlm.nih.gov/protein/ACO72891.1?report=genbank&amp;log$=prottop&amp;blast_rank=190&amp;RID=4FT9C0A4013","ACO72891.1")</f>
        <v>ACO72891.1</v>
      </c>
    </row>
    <row r="192" customFormat="false" ht="16" hidden="false" customHeight="false" outlineLevel="0" collapsed="false">
      <c r="A192" s="0" t="s">
        <v>504</v>
      </c>
      <c r="B192" s="0" t="s">
        <v>505</v>
      </c>
      <c r="C192" s="0" t="n">
        <v>34.1</v>
      </c>
      <c r="D192" s="0" t="n">
        <v>34.1</v>
      </c>
      <c r="E192" s="1" t="n">
        <v>1</v>
      </c>
      <c r="F192" s="0" t="n">
        <v>1.5</v>
      </c>
      <c r="G192" s="0" t="n">
        <v>100</v>
      </c>
      <c r="H192" s="0" t="n">
        <v>2733</v>
      </c>
      <c r="I192" s="0" t="str">
        <f aca="false">HYPERLINK("https://www.ncbi.nlm.nih.gov/protein/ACN89771.1?report=genbank&amp;log$=prottop&amp;blast_rank=191&amp;RID=4FT9C0A4013","ACN89771.1")</f>
        <v>ACN89771.1</v>
      </c>
    </row>
    <row r="193" customFormat="false" ht="16" hidden="false" customHeight="false" outlineLevel="0" collapsed="false">
      <c r="A193" s="0" t="s">
        <v>506</v>
      </c>
      <c r="B193" s="0" t="s">
        <v>507</v>
      </c>
      <c r="C193" s="0" t="n">
        <v>34.1</v>
      </c>
      <c r="D193" s="0" t="n">
        <v>34.1</v>
      </c>
      <c r="E193" s="1" t="n">
        <v>1</v>
      </c>
      <c r="F193" s="0" t="n">
        <v>1.5</v>
      </c>
      <c r="G193" s="0" t="n">
        <v>100</v>
      </c>
      <c r="H193" s="0" t="n">
        <v>2733</v>
      </c>
      <c r="I193" s="0" t="str">
        <f aca="false">HYPERLINK("https://www.ncbi.nlm.nih.gov/protein/ACN89699.1?report=genbank&amp;log$=prottop&amp;blast_rank=192&amp;RID=4FT9C0A4013","ACN89699.1")</f>
        <v>ACN89699.1</v>
      </c>
    </row>
    <row r="194" customFormat="false" ht="16" hidden="false" customHeight="false" outlineLevel="0" collapsed="false">
      <c r="A194" s="0" t="s">
        <v>508</v>
      </c>
      <c r="B194" s="0" t="s">
        <v>509</v>
      </c>
      <c r="C194" s="0" t="n">
        <v>34.1</v>
      </c>
      <c r="D194" s="0" t="n">
        <v>34.1</v>
      </c>
      <c r="E194" s="1" t="n">
        <v>1</v>
      </c>
      <c r="F194" s="0" t="n">
        <v>1.5</v>
      </c>
      <c r="G194" s="0" t="n">
        <v>100</v>
      </c>
      <c r="H194" s="0" t="n">
        <v>2733</v>
      </c>
      <c r="I194" s="0" t="str">
        <f aca="false">HYPERLINK("https://www.ncbi.nlm.nih.gov/protein/ACN89757.1?report=genbank&amp;log$=prottop&amp;blast_rank=193&amp;RID=4FT9C0A4013","ACN89757.1")</f>
        <v>ACN89757.1</v>
      </c>
    </row>
    <row r="195" customFormat="false" ht="16" hidden="false" customHeight="false" outlineLevel="0" collapsed="false">
      <c r="A195" s="0" t="s">
        <v>493</v>
      </c>
      <c r="B195" s="0" t="s">
        <v>374</v>
      </c>
      <c r="C195" s="0" t="n">
        <v>34.1</v>
      </c>
      <c r="D195" s="0" t="n">
        <v>34.1</v>
      </c>
      <c r="E195" s="1" t="n">
        <v>1</v>
      </c>
      <c r="F195" s="0" t="n">
        <v>1.5</v>
      </c>
      <c r="G195" s="0" t="n">
        <v>100</v>
      </c>
      <c r="H195" s="0" t="n">
        <v>2733</v>
      </c>
      <c r="I195" s="0" t="str">
        <f aca="false">HYPERLINK("https://www.ncbi.nlm.nih.gov/protein/AAF69342.1?report=genbank&amp;log$=prottop&amp;blast_rank=194&amp;RID=4FT9C0A4013","AAF69342.1")</f>
        <v>AAF69342.1</v>
      </c>
    </row>
    <row r="196" customFormat="false" ht="16" hidden="false" customHeight="false" outlineLevel="0" collapsed="false">
      <c r="A196" s="0" t="s">
        <v>510</v>
      </c>
      <c r="B196" s="0" t="s">
        <v>511</v>
      </c>
      <c r="C196" s="0" t="n">
        <v>34.1</v>
      </c>
      <c r="D196" s="0" t="n">
        <v>34.1</v>
      </c>
      <c r="E196" s="1" t="n">
        <v>1</v>
      </c>
      <c r="F196" s="0" t="n">
        <v>1.5</v>
      </c>
      <c r="G196" s="0" t="n">
        <v>100</v>
      </c>
      <c r="H196" s="0" t="n">
        <v>2733</v>
      </c>
      <c r="I196" s="0" t="str">
        <f aca="false">HYPERLINK("https://www.ncbi.nlm.nih.gov/protein/ACN89720.1?report=genbank&amp;log$=prottop&amp;blast_rank=195&amp;RID=4FT9C0A4013","ACN89720.1")</f>
        <v>ACN89720.1</v>
      </c>
    </row>
    <row r="197" customFormat="false" ht="16" hidden="false" customHeight="false" outlineLevel="0" collapsed="false">
      <c r="A197" s="0" t="s">
        <v>493</v>
      </c>
      <c r="B197" s="0" t="s">
        <v>374</v>
      </c>
      <c r="C197" s="0" t="n">
        <v>34.1</v>
      </c>
      <c r="D197" s="0" t="n">
        <v>34.1</v>
      </c>
      <c r="E197" s="1" t="n">
        <v>1</v>
      </c>
      <c r="F197" s="0" t="n">
        <v>1.5</v>
      </c>
      <c r="G197" s="0" t="n">
        <v>100</v>
      </c>
      <c r="H197" s="0" t="n">
        <v>2732</v>
      </c>
      <c r="I197" s="0" t="str">
        <f aca="false">HYPERLINK("https://www.ncbi.nlm.nih.gov/protein/AAF69332.1?report=genbank&amp;log$=prottop&amp;blast_rank=196&amp;RID=4FT9C0A4013","AAF69332.1")</f>
        <v>AAF69332.1</v>
      </c>
    </row>
    <row r="198" customFormat="false" ht="16" hidden="false" customHeight="false" outlineLevel="0" collapsed="false">
      <c r="A198" s="0" t="s">
        <v>512</v>
      </c>
      <c r="B198" s="0" t="s">
        <v>374</v>
      </c>
      <c r="C198" s="0" t="n">
        <v>34.1</v>
      </c>
      <c r="D198" s="0" t="n">
        <v>34.1</v>
      </c>
      <c r="E198" s="1" t="n">
        <v>1</v>
      </c>
      <c r="F198" s="0" t="n">
        <v>1.5</v>
      </c>
      <c r="G198" s="0" t="n">
        <v>100</v>
      </c>
      <c r="H198" s="0" t="n">
        <v>2731</v>
      </c>
      <c r="I198" s="0" t="str">
        <f aca="false">HYPERLINK("https://www.ncbi.nlm.nih.gov/protein/AAA46458.2?report=genbank&amp;log$=prottop&amp;blast_rank=197&amp;RID=4FT9C0A4013","AAA46458.2")</f>
        <v>AAA46458.2</v>
      </c>
    </row>
    <row r="199" customFormat="false" ht="16" hidden="false" customHeight="false" outlineLevel="0" collapsed="false">
      <c r="A199" s="0" t="s">
        <v>513</v>
      </c>
      <c r="B199" s="0" t="s">
        <v>419</v>
      </c>
      <c r="C199" s="0" t="n">
        <v>34.1</v>
      </c>
      <c r="D199" s="0" t="n">
        <v>34.1</v>
      </c>
      <c r="E199" s="1" t="n">
        <v>1</v>
      </c>
      <c r="F199" s="0" t="n">
        <v>1.5</v>
      </c>
      <c r="G199" s="0" t="n">
        <v>100</v>
      </c>
      <c r="H199" s="0" t="n">
        <v>2718</v>
      </c>
      <c r="I199" s="0" t="str">
        <f aca="false">HYPERLINK("https://www.ncbi.nlm.nih.gov/protein/AYC76635.1?report=genbank&amp;log$=prottop&amp;blast_rank=198&amp;RID=4FT9C0A4013","AYC76635.1")</f>
        <v>AYC76635.1</v>
      </c>
    </row>
    <row r="200" customFormat="false" ht="16" hidden="false" customHeight="false" outlineLevel="0" collapsed="false">
      <c r="A200" s="0" t="s">
        <v>514</v>
      </c>
      <c r="B200" s="0" t="s">
        <v>515</v>
      </c>
      <c r="C200" s="0" t="n">
        <v>34.1</v>
      </c>
      <c r="D200" s="0" t="n">
        <v>34.1</v>
      </c>
      <c r="E200" s="1" t="n">
        <v>1</v>
      </c>
      <c r="F200" s="0" t="n">
        <v>1.5</v>
      </c>
      <c r="G200" s="0" t="n">
        <v>100</v>
      </c>
      <c r="H200" s="0" t="n">
        <v>2717</v>
      </c>
      <c r="I200" s="0" t="str">
        <f aca="false">HYPERLINK("https://www.ncbi.nlm.nih.gov/protein/ABP38234.1?report=genbank&amp;log$=prottop&amp;blast_rank=199&amp;RID=4FT9C0A4013","ABP38234.1")</f>
        <v>ABP38234.1</v>
      </c>
    </row>
    <row r="201" customFormat="false" ht="16" hidden="false" customHeight="false" outlineLevel="0" collapsed="false">
      <c r="A201" s="0" t="s">
        <v>516</v>
      </c>
      <c r="B201" s="0" t="s">
        <v>517</v>
      </c>
      <c r="C201" s="0" t="n">
        <v>34.1</v>
      </c>
      <c r="D201" s="0" t="n">
        <v>34.1</v>
      </c>
      <c r="E201" s="1" t="n">
        <v>1</v>
      </c>
      <c r="F201" s="0" t="n">
        <v>1.5</v>
      </c>
      <c r="G201" s="0" t="n">
        <v>100</v>
      </c>
      <c r="H201" s="0" t="n">
        <v>2717</v>
      </c>
      <c r="I201" s="0" t="str">
        <f aca="false">HYPERLINK("https://www.ncbi.nlm.nih.gov/protein/ABP38299.1?report=genbank&amp;log$=prottop&amp;blast_rank=200&amp;RID=4FT9C0A4013","ABP38299.1")</f>
        <v>ABP38299.1</v>
      </c>
    </row>
    <row r="202" customFormat="false" ht="16" hidden="false" customHeight="false" outlineLevel="0" collapsed="false">
      <c r="A202" s="0" t="s">
        <v>518</v>
      </c>
      <c r="B202" s="0" t="s">
        <v>519</v>
      </c>
      <c r="C202" s="0" t="n">
        <v>34.1</v>
      </c>
      <c r="D202" s="0" t="n">
        <v>34.1</v>
      </c>
      <c r="E202" s="1" t="n">
        <v>1</v>
      </c>
      <c r="F202" s="0" t="n">
        <v>1.5</v>
      </c>
      <c r="G202" s="0" t="n">
        <v>100</v>
      </c>
      <c r="H202" s="0" t="n">
        <v>2717</v>
      </c>
      <c r="I202" s="0" t="str">
        <f aca="false">HYPERLINK("https://www.ncbi.nlm.nih.gov/protein/ABP38287.1?report=genbank&amp;log$=prottop&amp;blast_rank=201&amp;RID=4FT9C0A4013","ABP38287.1")</f>
        <v>ABP38287.1</v>
      </c>
    </row>
    <row r="203" customFormat="false" ht="16" hidden="false" customHeight="false" outlineLevel="0" collapsed="false">
      <c r="A203" s="0" t="s">
        <v>520</v>
      </c>
      <c r="B203" s="0" t="s">
        <v>412</v>
      </c>
      <c r="C203" s="0" t="n">
        <v>34.1</v>
      </c>
      <c r="D203" s="0" t="n">
        <v>34.1</v>
      </c>
      <c r="E203" s="1" t="n">
        <v>1</v>
      </c>
      <c r="F203" s="0" t="n">
        <v>1.5</v>
      </c>
      <c r="G203" s="0" t="n">
        <v>100</v>
      </c>
      <c r="H203" s="0" t="n">
        <v>2717</v>
      </c>
      <c r="I203" s="0" t="str">
        <f aca="false">HYPERLINK("https://www.ncbi.nlm.nih.gov/protein/ANJ04971.1?report=genbank&amp;log$=prottop&amp;blast_rank=202&amp;RID=4FT9C0A4013","ANJ04971.1")</f>
        <v>ANJ04971.1</v>
      </c>
    </row>
    <row r="204" customFormat="false" ht="16" hidden="false" customHeight="false" outlineLevel="0" collapsed="false">
      <c r="A204" s="0" t="s">
        <v>521</v>
      </c>
      <c r="B204" s="0" t="s">
        <v>522</v>
      </c>
      <c r="C204" s="0" t="n">
        <v>34.1</v>
      </c>
      <c r="D204" s="0" t="n">
        <v>34.1</v>
      </c>
      <c r="E204" s="1" t="n">
        <v>1</v>
      </c>
      <c r="F204" s="0" t="n">
        <v>1.5</v>
      </c>
      <c r="G204" s="0" t="n">
        <v>100</v>
      </c>
      <c r="H204" s="0" t="n">
        <v>2717</v>
      </c>
      <c r="I204" s="0" t="str">
        <f aca="false">HYPERLINK("https://www.ncbi.nlm.nih.gov/protein/ABP38280.1?report=genbank&amp;log$=prottop&amp;blast_rank=203&amp;RID=4FT9C0A4013","ABP38280.1")</f>
        <v>ABP38280.1</v>
      </c>
    </row>
    <row r="205" customFormat="false" ht="16" hidden="false" customHeight="false" outlineLevel="0" collapsed="false">
      <c r="A205" s="0" t="s">
        <v>523</v>
      </c>
      <c r="B205" s="0" t="s">
        <v>524</v>
      </c>
      <c r="C205" s="0" t="n">
        <v>34.1</v>
      </c>
      <c r="D205" s="0" t="n">
        <v>34.1</v>
      </c>
      <c r="E205" s="1" t="n">
        <v>1</v>
      </c>
      <c r="F205" s="0" t="n">
        <v>1.5</v>
      </c>
      <c r="G205" s="0" t="n">
        <v>100</v>
      </c>
      <c r="H205" s="0" t="n">
        <v>2717</v>
      </c>
      <c r="I205" s="0" t="str">
        <f aca="false">HYPERLINK("https://www.ncbi.nlm.nih.gov/protein/ABP38261.1?report=genbank&amp;log$=prottop&amp;blast_rank=204&amp;RID=4FT9C0A4013","ABP38261.1")</f>
        <v>ABP38261.1</v>
      </c>
    </row>
    <row r="206" customFormat="false" ht="16" hidden="false" customHeight="false" outlineLevel="0" collapsed="false">
      <c r="A206" s="0" t="s">
        <v>525</v>
      </c>
      <c r="B206" s="0" t="s">
        <v>526</v>
      </c>
      <c r="C206" s="0" t="n">
        <v>34.1</v>
      </c>
      <c r="D206" s="0" t="n">
        <v>34.1</v>
      </c>
      <c r="E206" s="1" t="n">
        <v>1</v>
      </c>
      <c r="F206" s="0" t="n">
        <v>1.5</v>
      </c>
      <c r="G206" s="0" t="n">
        <v>100</v>
      </c>
      <c r="H206" s="0" t="n">
        <v>2717</v>
      </c>
      <c r="I206" s="0" t="str">
        <f aca="false">HYPERLINK("https://www.ncbi.nlm.nih.gov/protein/ACJ66948.1?report=genbank&amp;log$=prottop&amp;blast_rank=205&amp;RID=4FT9C0A4013","ACJ66948.1")</f>
        <v>ACJ66948.1</v>
      </c>
    </row>
    <row r="207" customFormat="false" ht="16" hidden="false" customHeight="false" outlineLevel="0" collapsed="false">
      <c r="A207" s="0" t="s">
        <v>527</v>
      </c>
      <c r="B207" s="0" t="s">
        <v>528</v>
      </c>
      <c r="C207" s="0" t="n">
        <v>34.1</v>
      </c>
      <c r="D207" s="0" t="n">
        <v>34.1</v>
      </c>
      <c r="E207" s="1" t="n">
        <v>1</v>
      </c>
      <c r="F207" s="0" t="n">
        <v>1.5</v>
      </c>
      <c r="G207" s="0" t="n">
        <v>100</v>
      </c>
      <c r="H207" s="0" t="n">
        <v>2717</v>
      </c>
      <c r="I207" s="0" t="str">
        <f aca="false">HYPERLINK("https://www.ncbi.nlm.nih.gov/protein/ACJ66981.1?report=genbank&amp;log$=prottop&amp;blast_rank=206&amp;RID=4FT9C0A4013","ACJ66981.1")</f>
        <v>ACJ66981.1</v>
      </c>
    </row>
    <row r="208" customFormat="false" ht="16" hidden="false" customHeight="false" outlineLevel="0" collapsed="false">
      <c r="A208" s="0" t="s">
        <v>529</v>
      </c>
      <c r="B208" s="0" t="s">
        <v>530</v>
      </c>
      <c r="C208" s="0" t="n">
        <v>34.1</v>
      </c>
      <c r="D208" s="0" t="n">
        <v>34.1</v>
      </c>
      <c r="E208" s="1" t="n">
        <v>1</v>
      </c>
      <c r="F208" s="0" t="n">
        <v>1.5</v>
      </c>
      <c r="G208" s="0" t="n">
        <v>100</v>
      </c>
      <c r="H208" s="0" t="n">
        <v>2717</v>
      </c>
      <c r="I208" s="0" t="str">
        <f aca="false">HYPERLINK("https://www.ncbi.nlm.nih.gov/protein/ACJ66995.1?report=genbank&amp;log$=prottop&amp;blast_rank=207&amp;RID=4FT9C0A4013","ACJ66995.1")</f>
        <v>ACJ66995.1</v>
      </c>
    </row>
    <row r="209" customFormat="false" ht="16" hidden="false" customHeight="false" outlineLevel="0" collapsed="false">
      <c r="A209" s="0" t="s">
        <v>531</v>
      </c>
      <c r="B209" s="0" t="s">
        <v>532</v>
      </c>
      <c r="C209" s="0" t="n">
        <v>34.1</v>
      </c>
      <c r="D209" s="0" t="n">
        <v>34.1</v>
      </c>
      <c r="E209" s="1" t="n">
        <v>1</v>
      </c>
      <c r="F209" s="0" t="n">
        <v>1.5</v>
      </c>
      <c r="G209" s="0" t="n">
        <v>100</v>
      </c>
      <c r="H209" s="0" t="n">
        <v>2717</v>
      </c>
      <c r="I209" s="0" t="str">
        <f aca="false">HYPERLINK("https://www.ncbi.nlm.nih.gov/protein/ACJ66955.1?report=genbank&amp;log$=prottop&amp;blast_rank=208&amp;RID=4FT9C0A4013","ACJ66955.1")</f>
        <v>ACJ66955.1</v>
      </c>
    </row>
    <row r="210" customFormat="false" ht="16" hidden="false" customHeight="false" outlineLevel="0" collapsed="false">
      <c r="A210" s="0" t="s">
        <v>533</v>
      </c>
      <c r="B210" s="0" t="s">
        <v>534</v>
      </c>
      <c r="C210" s="0" t="n">
        <v>34.1</v>
      </c>
      <c r="D210" s="0" t="n">
        <v>34.1</v>
      </c>
      <c r="E210" s="1" t="n">
        <v>1</v>
      </c>
      <c r="F210" s="0" t="n">
        <v>1.5</v>
      </c>
      <c r="G210" s="0" t="n">
        <v>100</v>
      </c>
      <c r="H210" s="0" t="n">
        <v>2717</v>
      </c>
      <c r="I210" s="0" t="str">
        <f aca="false">HYPERLINK("https://www.ncbi.nlm.nih.gov/protein/ABP38242.1?report=genbank&amp;log$=prottop&amp;blast_rank=209&amp;RID=4FT9C0A4013","ABP38242.1")</f>
        <v>ABP38242.1</v>
      </c>
    </row>
    <row r="211" customFormat="false" ht="16" hidden="false" customHeight="false" outlineLevel="0" collapsed="false">
      <c r="A211" s="0" t="s">
        <v>535</v>
      </c>
      <c r="B211" s="0" t="s">
        <v>536</v>
      </c>
      <c r="C211" s="0" t="n">
        <v>34.1</v>
      </c>
      <c r="D211" s="0" t="n">
        <v>34.1</v>
      </c>
      <c r="E211" s="1" t="n">
        <v>1</v>
      </c>
      <c r="F211" s="0" t="n">
        <v>1.5</v>
      </c>
      <c r="G211" s="0" t="n">
        <v>100</v>
      </c>
      <c r="H211" s="0" t="n">
        <v>2711</v>
      </c>
      <c r="I211" s="0" t="str">
        <f aca="false">HYPERLINK("https://www.ncbi.nlm.nih.gov/protein/AZU96325.1?report=genbank&amp;log$=prottop&amp;blast_rank=210&amp;RID=4FT9C0A4013","AZU96325.1")</f>
        <v>AZU96325.1</v>
      </c>
    </row>
    <row r="212" customFormat="false" ht="16" hidden="false" customHeight="false" outlineLevel="0" collapsed="false">
      <c r="A212" s="0" t="s">
        <v>636</v>
      </c>
      <c r="B212" s="0" t="s">
        <v>637</v>
      </c>
      <c r="C212" s="0" t="n">
        <v>34.1</v>
      </c>
      <c r="D212" s="0" t="n">
        <v>34.1</v>
      </c>
      <c r="E212" s="1" t="n">
        <v>1</v>
      </c>
      <c r="F212" s="0" t="n">
        <v>1.5</v>
      </c>
      <c r="G212" s="0" t="n">
        <v>100</v>
      </c>
      <c r="H212" s="0" t="n">
        <v>2696</v>
      </c>
      <c r="I212" s="0" t="str">
        <f aca="false">HYPERLINK("https://www.ncbi.nlm.nih.gov/protein/ADX59481.1?report=genbank&amp;log$=prottop&amp;blast_rank=211&amp;RID=4FT9C0A4013","ADX59481.1")</f>
        <v>ADX59481.1</v>
      </c>
    </row>
    <row r="213" customFormat="false" ht="16" hidden="false" customHeight="false" outlineLevel="0" collapsed="false">
      <c r="A213" s="0" t="s">
        <v>537</v>
      </c>
      <c r="B213" s="0" t="s">
        <v>538</v>
      </c>
      <c r="C213" s="0" t="n">
        <v>34.1</v>
      </c>
      <c r="D213" s="0" t="n">
        <v>34.1</v>
      </c>
      <c r="E213" s="1" t="n">
        <v>1</v>
      </c>
      <c r="F213" s="0" t="n">
        <v>1.5</v>
      </c>
      <c r="G213" s="0" t="n">
        <v>100</v>
      </c>
      <c r="H213" s="0" t="n">
        <v>2695</v>
      </c>
      <c r="I213" s="0" t="str">
        <f aca="false">HYPERLINK("https://www.ncbi.nlm.nih.gov/protein/ACJ60702.1?report=genbank&amp;log$=prottop&amp;blast_rank=212&amp;RID=4FT9C0A4013","ACJ60702.1")</f>
        <v>ACJ60702.1</v>
      </c>
    </row>
    <row r="214" customFormat="false" ht="16" hidden="false" customHeight="false" outlineLevel="0" collapsed="false">
      <c r="A214" s="0" t="s">
        <v>541</v>
      </c>
      <c r="B214" s="0" t="s">
        <v>412</v>
      </c>
      <c r="C214" s="0" t="n">
        <v>34.1</v>
      </c>
      <c r="D214" s="0" t="n">
        <v>34.1</v>
      </c>
      <c r="E214" s="1" t="n">
        <v>1</v>
      </c>
      <c r="F214" s="0" t="n">
        <v>1.5</v>
      </c>
      <c r="G214" s="0" t="n">
        <v>100</v>
      </c>
      <c r="H214" s="0" t="n">
        <v>2685</v>
      </c>
      <c r="I214" s="0" t="str">
        <f aca="false">HYPERLINK("https://www.ncbi.nlm.nih.gov/protein/AAL40397.1?report=genbank&amp;log$=prottop&amp;blast_rank=213&amp;RID=4FT9C0A4013","AAL40397.1")</f>
        <v>AAL40397.1</v>
      </c>
    </row>
    <row r="215" customFormat="false" ht="16" hidden="false" customHeight="false" outlineLevel="0" collapsed="false">
      <c r="A215" s="0" t="s">
        <v>542</v>
      </c>
      <c r="B215" s="0" t="s">
        <v>465</v>
      </c>
      <c r="C215" s="0" t="n">
        <v>34.1</v>
      </c>
      <c r="D215" s="0" t="n">
        <v>34.1</v>
      </c>
      <c r="E215" s="1" t="n">
        <v>1</v>
      </c>
      <c r="F215" s="0" t="n">
        <v>1.5</v>
      </c>
      <c r="G215" s="0" t="n">
        <v>100</v>
      </c>
      <c r="H215" s="0" t="n">
        <v>2646</v>
      </c>
      <c r="I215" s="0" t="str">
        <f aca="false">HYPERLINK("https://www.ncbi.nlm.nih.gov/protein/ASO66809.1?report=genbank&amp;log$=prottop&amp;blast_rank=214&amp;RID=4FT9C0A4013","ASO66809.1")</f>
        <v>ASO66809.1</v>
      </c>
    </row>
    <row r="216" customFormat="false" ht="16" hidden="false" customHeight="false" outlineLevel="0" collapsed="false">
      <c r="A216" s="0" t="s">
        <v>543</v>
      </c>
      <c r="B216" s="0" t="s">
        <v>544</v>
      </c>
      <c r="C216" s="0" t="n">
        <v>34.1</v>
      </c>
      <c r="D216" s="0" t="n">
        <v>34.1</v>
      </c>
      <c r="E216" s="1" t="n">
        <v>1</v>
      </c>
      <c r="F216" s="0" t="n">
        <v>1.5</v>
      </c>
      <c r="G216" s="0" t="n">
        <v>100</v>
      </c>
      <c r="H216" s="0" t="n">
        <v>2642</v>
      </c>
      <c r="I216" s="0" t="str">
        <f aca="false">HYPERLINK("https://www.ncbi.nlm.nih.gov/protein/ABI93998.1?report=genbank&amp;log$=prottop&amp;blast_rank=215&amp;RID=4FT9C0A4013","ABI93998.1")</f>
        <v>ABI93998.1</v>
      </c>
    </row>
    <row r="217" customFormat="false" ht="16" hidden="false" customHeight="false" outlineLevel="0" collapsed="false">
      <c r="A217" s="0" t="s">
        <v>545</v>
      </c>
      <c r="B217" s="0" t="s">
        <v>465</v>
      </c>
      <c r="C217" s="0" t="n">
        <v>34.1</v>
      </c>
      <c r="D217" s="0" t="n">
        <v>34.1</v>
      </c>
      <c r="E217" s="1" t="n">
        <v>1</v>
      </c>
      <c r="F217" s="0" t="n">
        <v>1.5</v>
      </c>
      <c r="G217" s="0" t="n">
        <v>100</v>
      </c>
      <c r="H217" s="0" t="n">
        <v>2587</v>
      </c>
      <c r="I217" s="0" t="str">
        <f aca="false">HYPERLINK("https://www.ncbi.nlm.nih.gov/protein/AWV67055.1?report=genbank&amp;log$=prottop&amp;blast_rank=216&amp;RID=4FT9C0A4013","AWV67055.1")</f>
        <v>AWV67055.1</v>
      </c>
    </row>
    <row r="218" customFormat="false" ht="16" hidden="false" customHeight="false" outlineLevel="0" collapsed="false">
      <c r="A218" s="0" t="s">
        <v>546</v>
      </c>
      <c r="B218" s="0" t="s">
        <v>465</v>
      </c>
      <c r="C218" s="0" t="n">
        <v>34.1</v>
      </c>
      <c r="D218" s="0" t="n">
        <v>34.1</v>
      </c>
      <c r="E218" s="1" t="n">
        <v>1</v>
      </c>
      <c r="F218" s="0" t="n">
        <v>1.5</v>
      </c>
      <c r="G218" s="0" t="n">
        <v>100</v>
      </c>
      <c r="H218" s="0" t="n">
        <v>2385</v>
      </c>
      <c r="I218" s="0" t="str">
        <f aca="false">HYPERLINK("https://www.ncbi.nlm.nih.gov/protein/QPD89842.1?report=genbank&amp;log$=prottop&amp;blast_rank=217&amp;RID=4FT9C0A4013","QPD89842.1")</f>
        <v>QPD89842.1</v>
      </c>
    </row>
    <row r="219" customFormat="false" ht="16" hidden="false" customHeight="false" outlineLevel="0" collapsed="false">
      <c r="A219" s="0" t="s">
        <v>389</v>
      </c>
      <c r="B219" s="0" t="s">
        <v>390</v>
      </c>
      <c r="C219" s="0" t="n">
        <v>34.1</v>
      </c>
      <c r="D219" s="0" t="n">
        <v>34.1</v>
      </c>
      <c r="E219" s="1" t="n">
        <v>1</v>
      </c>
      <c r="F219" s="0" t="n">
        <v>1.5</v>
      </c>
      <c r="G219" s="0" t="n">
        <v>100</v>
      </c>
      <c r="H219" s="0" t="n">
        <v>2267</v>
      </c>
      <c r="I219" s="0" t="str">
        <f aca="false">HYPERLINK("https://www.ncbi.nlm.nih.gov/protein/AYR18658.1?report=genbank&amp;log$=prottop&amp;blast_rank=218&amp;RID=4FT9C0A4013","AYR18658.1")</f>
        <v>AYR18658.1</v>
      </c>
    </row>
    <row r="220" customFormat="false" ht="16" hidden="false" customHeight="false" outlineLevel="0" collapsed="false">
      <c r="A220" s="0" t="s">
        <v>424</v>
      </c>
      <c r="B220" s="0" t="s">
        <v>423</v>
      </c>
      <c r="C220" s="0" t="n">
        <v>34.1</v>
      </c>
      <c r="D220" s="0" t="n">
        <v>34.1</v>
      </c>
      <c r="E220" s="1" t="n">
        <v>1</v>
      </c>
      <c r="F220" s="0" t="n">
        <v>1.5</v>
      </c>
      <c r="G220" s="0" t="n">
        <v>100</v>
      </c>
      <c r="H220" s="0" t="n">
        <v>2164</v>
      </c>
      <c r="I220" s="0" t="str">
        <f aca="false">HYPERLINK("https://www.ncbi.nlm.nih.gov/protein/VVU96364.1?report=genbank&amp;log$=prottop&amp;blast_rank=219&amp;RID=4FT9C0A4013","VVU96364.1")</f>
        <v>VVU96364.1</v>
      </c>
    </row>
    <row r="221" customFormat="false" ht="16" hidden="false" customHeight="false" outlineLevel="0" collapsed="false">
      <c r="A221" s="0" t="s">
        <v>638</v>
      </c>
      <c r="B221" s="0" t="s">
        <v>624</v>
      </c>
      <c r="C221" s="0" t="n">
        <v>34.1</v>
      </c>
      <c r="D221" s="0" t="n">
        <v>34.1</v>
      </c>
      <c r="E221" s="1" t="n">
        <v>1</v>
      </c>
      <c r="F221" s="0" t="n">
        <v>1.5</v>
      </c>
      <c r="G221" s="0" t="n">
        <v>100</v>
      </c>
      <c r="H221" s="0" t="n">
        <v>601</v>
      </c>
      <c r="I221" s="0" t="str">
        <f aca="false">HYPERLINK("https://www.ncbi.nlm.nih.gov/protein/YP_009924394.1?report=genbank&amp;log$=prottop&amp;blast_rank=220&amp;RID=4FT9C0A4013","YP_009924394.1")</f>
        <v>YP_009924394.1</v>
      </c>
    </row>
    <row r="222" customFormat="false" ht="16" hidden="false" customHeight="false" outlineLevel="0" collapsed="false">
      <c r="A222" s="0" t="s">
        <v>547</v>
      </c>
      <c r="B222" s="0" t="s">
        <v>548</v>
      </c>
      <c r="C222" s="0" t="n">
        <v>34.1</v>
      </c>
      <c r="D222" s="0" t="n">
        <v>34.1</v>
      </c>
      <c r="E222" s="1" t="n">
        <v>1</v>
      </c>
      <c r="F222" s="0" t="n">
        <v>1.5</v>
      </c>
      <c r="G222" s="0" t="n">
        <v>100</v>
      </c>
      <c r="H222" s="0" t="n">
        <v>601</v>
      </c>
      <c r="I222" s="0" t="str">
        <f aca="false">HYPERLINK("https://www.ncbi.nlm.nih.gov/protein/ACU31046.1?report=genbank&amp;log$=prottop&amp;blast_rank=221&amp;RID=4FT9C0A4013","ACU31046.1")</f>
        <v>ACU31046.1</v>
      </c>
    </row>
    <row r="223" customFormat="false" ht="16" hidden="false" customHeight="false" outlineLevel="0" collapsed="false">
      <c r="A223" s="0" t="s">
        <v>549</v>
      </c>
      <c r="B223" s="0" t="s">
        <v>374</v>
      </c>
      <c r="C223" s="0" t="n">
        <v>34.1</v>
      </c>
      <c r="D223" s="0" t="n">
        <v>34.1</v>
      </c>
      <c r="E223" s="1" t="n">
        <v>1</v>
      </c>
      <c r="F223" s="0" t="n">
        <v>1.5</v>
      </c>
      <c r="G223" s="0" t="n">
        <v>100</v>
      </c>
      <c r="H223" s="0" t="n">
        <v>600</v>
      </c>
      <c r="I223" s="0" t="str">
        <f aca="false">HYPERLINK("https://www.ncbi.nlm.nih.gov/protein/YP_009924353.1?report=genbank&amp;log$=prottop&amp;blast_rank=222&amp;RID=4FT9C0A4013","YP_009924353.1")</f>
        <v>YP_009924353.1</v>
      </c>
    </row>
    <row r="224" customFormat="false" ht="16" hidden="false" customHeight="false" outlineLevel="0" collapsed="false">
      <c r="A224" s="0" t="s">
        <v>550</v>
      </c>
      <c r="B224" s="0" t="s">
        <v>388</v>
      </c>
      <c r="C224" s="0" t="n">
        <v>34.1</v>
      </c>
      <c r="D224" s="0" t="n">
        <v>34.1</v>
      </c>
      <c r="E224" s="1" t="n">
        <v>1</v>
      </c>
      <c r="F224" s="0" t="n">
        <v>1.5</v>
      </c>
      <c r="G224" s="0" t="n">
        <v>100</v>
      </c>
      <c r="H224" s="0" t="n">
        <v>600</v>
      </c>
      <c r="I224" s="0" t="str">
        <f aca="false">HYPERLINK("https://www.ncbi.nlm.nih.gov/protein/YP_009924379.1?report=genbank&amp;log$=prottop&amp;blast_rank=223&amp;RID=4FT9C0A4013","YP_009924379.1")</f>
        <v>YP_009924379.1</v>
      </c>
    </row>
    <row r="225" customFormat="false" ht="16" hidden="false" customHeight="false" outlineLevel="0" collapsed="false">
      <c r="A225" s="0" t="s">
        <v>549</v>
      </c>
      <c r="B225" s="0" t="s">
        <v>374</v>
      </c>
      <c r="C225" s="0" t="n">
        <v>34.1</v>
      </c>
      <c r="D225" s="0" t="n">
        <v>34.1</v>
      </c>
      <c r="E225" s="1" t="n">
        <v>1</v>
      </c>
      <c r="F225" s="0" t="n">
        <v>1.5</v>
      </c>
      <c r="G225" s="0" t="n">
        <v>100</v>
      </c>
      <c r="H225" s="0" t="n">
        <v>600</v>
      </c>
      <c r="I225" s="0" t="str">
        <f aca="false">HYPERLINK("https://www.ncbi.nlm.nih.gov/protein/YP_009915684.1?report=genbank&amp;log$=prottop&amp;blast_rank=224&amp;RID=4FT9C0A4013","YP_009915684.1")</f>
        <v>YP_009915684.1</v>
      </c>
    </row>
    <row r="226" customFormat="false" ht="16" hidden="false" customHeight="false" outlineLevel="0" collapsed="false">
      <c r="A226" s="0" t="s">
        <v>551</v>
      </c>
      <c r="B226" s="0" t="s">
        <v>372</v>
      </c>
      <c r="C226" s="0" t="n">
        <v>34.1</v>
      </c>
      <c r="D226" s="0" t="n">
        <v>34.1</v>
      </c>
      <c r="E226" s="1" t="n">
        <v>1</v>
      </c>
      <c r="F226" s="0" t="n">
        <v>1.5</v>
      </c>
      <c r="G226" s="0" t="n">
        <v>100</v>
      </c>
      <c r="H226" s="0" t="n">
        <v>600</v>
      </c>
      <c r="I226" s="0" t="str">
        <f aca="false">HYPERLINK("https://www.ncbi.nlm.nih.gov/protein/YP_209240.1?report=genbank&amp;log$=prottop&amp;blast_rank=225&amp;RID=4FT9C0A4013","YP_209240.1")</f>
        <v>YP_209240.1</v>
      </c>
    </row>
    <row r="227" customFormat="false" ht="16" hidden="false" customHeight="false" outlineLevel="0" collapsed="false">
      <c r="A227" s="0" t="s">
        <v>552</v>
      </c>
      <c r="B227" s="0" t="s">
        <v>394</v>
      </c>
      <c r="C227" s="0" t="n">
        <v>34.1</v>
      </c>
      <c r="D227" s="0" t="n">
        <v>34.1</v>
      </c>
      <c r="E227" s="1" t="n">
        <v>1</v>
      </c>
      <c r="F227" s="0" t="n">
        <v>1.5</v>
      </c>
      <c r="G227" s="0" t="n">
        <v>100</v>
      </c>
      <c r="H227" s="0" t="n">
        <v>599</v>
      </c>
      <c r="I227" s="0" t="str">
        <f aca="false">HYPERLINK("https://www.ncbi.nlm.nih.gov/protein/YP_009924420.1?report=genbank&amp;log$=prottop&amp;blast_rank=226&amp;RID=4FT9C0A4013","YP_009924420.1")</f>
        <v>YP_009924420.1</v>
      </c>
    </row>
    <row r="228" customFormat="false" ht="16" hidden="false" customHeight="false" outlineLevel="0" collapsed="false">
      <c r="A228" s="0" t="s">
        <v>639</v>
      </c>
      <c r="B228" s="0" t="s">
        <v>640</v>
      </c>
      <c r="C228" s="0" t="n">
        <v>31.6</v>
      </c>
      <c r="D228" s="0" t="n">
        <v>31.6</v>
      </c>
      <c r="E228" s="1" t="n">
        <v>1</v>
      </c>
      <c r="F228" s="0" t="n">
        <v>12</v>
      </c>
      <c r="G228" s="0" t="n">
        <v>90</v>
      </c>
      <c r="H228" s="0" t="n">
        <v>7241</v>
      </c>
      <c r="I228" s="0" t="str">
        <f aca="false">HYPERLINK("https://www.ncbi.nlm.nih.gov/protein/ABD75543.1?report=genbank&amp;log$=prottop&amp;blast_rank=227&amp;RID=4FT9C0A4013","ABD75543.1")</f>
        <v>ABD75543.1</v>
      </c>
    </row>
    <row r="229" customFormat="false" ht="16" hidden="false" customHeight="false" outlineLevel="0" collapsed="false">
      <c r="A229" s="0" t="s">
        <v>641</v>
      </c>
      <c r="B229" s="0" t="s">
        <v>640</v>
      </c>
      <c r="C229" s="0" t="n">
        <v>31.6</v>
      </c>
      <c r="D229" s="0" t="n">
        <v>31.6</v>
      </c>
      <c r="E229" s="1" t="n">
        <v>1</v>
      </c>
      <c r="F229" s="0" t="n">
        <v>12</v>
      </c>
      <c r="G229" s="0" t="n">
        <v>90</v>
      </c>
      <c r="H229" s="0" t="n">
        <v>7217</v>
      </c>
      <c r="I229" s="0" t="str">
        <f aca="false">HYPERLINK("https://www.ncbi.nlm.nih.gov/protein/AGW27861.1?report=genbank&amp;log$=prottop&amp;blast_rank=228&amp;RID=4FT9C0A4013","AGW27861.1")</f>
        <v>AGW27861.1</v>
      </c>
    </row>
    <row r="230" customFormat="false" ht="16" hidden="false" customHeight="false" outlineLevel="0" collapsed="false">
      <c r="A230" s="0" t="s">
        <v>555</v>
      </c>
      <c r="B230" s="0" t="s">
        <v>556</v>
      </c>
      <c r="C230" s="0" t="n">
        <v>31.6</v>
      </c>
      <c r="D230" s="0" t="n">
        <v>31.6</v>
      </c>
      <c r="E230" s="1" t="n">
        <v>1</v>
      </c>
      <c r="F230" s="0" t="n">
        <v>12</v>
      </c>
      <c r="G230" s="0" t="n">
        <v>90</v>
      </c>
      <c r="H230" s="0" t="n">
        <v>7212</v>
      </c>
      <c r="I230" s="0" t="str">
        <f aca="false">HYPERLINK("https://www.ncbi.nlm.nih.gov/protein/ASL68940.1?report=genbank&amp;log$=prottop&amp;blast_rank=229&amp;RID=4FT9C0A4013","ASL68940.1")</f>
        <v>ASL68940.1</v>
      </c>
    </row>
    <row r="231" customFormat="false" ht="16" hidden="false" customHeight="false" outlineLevel="0" collapsed="false">
      <c r="A231" s="0" t="s">
        <v>555</v>
      </c>
      <c r="B231" s="0" t="s">
        <v>556</v>
      </c>
      <c r="C231" s="0" t="n">
        <v>31.6</v>
      </c>
      <c r="D231" s="0" t="n">
        <v>31.6</v>
      </c>
      <c r="E231" s="1" t="n">
        <v>1</v>
      </c>
      <c r="F231" s="0" t="n">
        <v>12</v>
      </c>
      <c r="G231" s="0" t="n">
        <v>90</v>
      </c>
      <c r="H231" s="0" t="n">
        <v>7212</v>
      </c>
      <c r="I231" s="0" t="str">
        <f aca="false">HYPERLINK("https://www.ncbi.nlm.nih.gov/protein/ASL68951.1?report=genbank&amp;log$=prottop&amp;blast_rank=230&amp;RID=4FT9C0A4013","ASL68951.1")</f>
        <v>ASL68951.1</v>
      </c>
    </row>
    <row r="232" customFormat="false" ht="16" hidden="false" customHeight="false" outlineLevel="0" collapsed="false">
      <c r="A232" s="0" t="s">
        <v>557</v>
      </c>
      <c r="B232" s="0" t="s">
        <v>558</v>
      </c>
      <c r="C232" s="0" t="n">
        <v>31.6</v>
      </c>
      <c r="D232" s="0" t="n">
        <v>31.6</v>
      </c>
      <c r="E232" s="1" t="n">
        <v>1</v>
      </c>
      <c r="F232" s="0" t="n">
        <v>12</v>
      </c>
      <c r="G232" s="0" t="n">
        <v>90</v>
      </c>
      <c r="H232" s="0" t="n">
        <v>7212</v>
      </c>
      <c r="I232" s="0" t="str">
        <f aca="false">HYPERLINK("https://www.ncbi.nlm.nih.gov/protein/AWH65941.1?report=genbank&amp;log$=prottop&amp;blast_rank=231&amp;RID=4FT9C0A4013","AWH65941.1")</f>
        <v>AWH65941.1</v>
      </c>
    </row>
    <row r="233" customFormat="false" ht="16" hidden="false" customHeight="false" outlineLevel="0" collapsed="false">
      <c r="A233" s="0" t="s">
        <v>557</v>
      </c>
      <c r="B233" s="0" t="s">
        <v>558</v>
      </c>
      <c r="C233" s="0" t="n">
        <v>31.6</v>
      </c>
      <c r="D233" s="0" t="n">
        <v>31.6</v>
      </c>
      <c r="E233" s="1" t="n">
        <v>1</v>
      </c>
      <c r="F233" s="0" t="n">
        <v>12</v>
      </c>
      <c r="G233" s="0" t="n">
        <v>90</v>
      </c>
      <c r="H233" s="0" t="n">
        <v>7210</v>
      </c>
      <c r="I233" s="0" t="str">
        <f aca="false">HYPERLINK("https://www.ncbi.nlm.nih.gov/protein/AWH65952.1?report=genbank&amp;log$=prottop&amp;blast_rank=232&amp;RID=4FT9C0A4013","AWH65952.1")</f>
        <v>AWH65952.1</v>
      </c>
    </row>
    <row r="234" customFormat="false" ht="16" hidden="false" customHeight="false" outlineLevel="0" collapsed="false">
      <c r="A234" s="0" t="s">
        <v>559</v>
      </c>
      <c r="B234" s="0" t="s">
        <v>560</v>
      </c>
      <c r="C234" s="0" t="n">
        <v>31.6</v>
      </c>
      <c r="D234" s="0" t="n">
        <v>31.6</v>
      </c>
      <c r="E234" s="1" t="n">
        <v>1</v>
      </c>
      <c r="F234" s="0" t="n">
        <v>12</v>
      </c>
      <c r="G234" s="0" t="n">
        <v>90</v>
      </c>
      <c r="H234" s="0" t="n">
        <v>7198</v>
      </c>
      <c r="I234" s="0" t="str">
        <f aca="false">HYPERLINK("https://www.ncbi.nlm.nih.gov/protein/AWH65930.1?report=genbank&amp;log$=prottop&amp;blast_rank=233&amp;RID=4FT9C0A4013","AWH65930.1")</f>
        <v>AWH65930.1</v>
      </c>
    </row>
    <row r="235" customFormat="false" ht="16" hidden="false" customHeight="false" outlineLevel="0" collapsed="false">
      <c r="A235" s="0" t="s">
        <v>641</v>
      </c>
      <c r="B235" s="0" t="s">
        <v>640</v>
      </c>
      <c r="C235" s="0" t="n">
        <v>31.6</v>
      </c>
      <c r="D235" s="0" t="n">
        <v>31.6</v>
      </c>
      <c r="E235" s="1" t="n">
        <v>1</v>
      </c>
      <c r="F235" s="0" t="n">
        <v>12</v>
      </c>
      <c r="G235" s="0" t="n">
        <v>90</v>
      </c>
      <c r="H235" s="0" t="n">
        <v>7197</v>
      </c>
      <c r="I235" s="0" t="str">
        <f aca="false">HYPERLINK("https://www.ncbi.nlm.nih.gov/protein/AGT17767.1?report=genbank&amp;log$=prottop&amp;blast_rank=234&amp;RID=4FT9C0A4013","AGT17767.1")</f>
        <v>AGT17767.1</v>
      </c>
    </row>
    <row r="236" customFormat="false" ht="16" hidden="false" customHeight="false" outlineLevel="0" collapsed="false">
      <c r="A236" s="0" t="s">
        <v>641</v>
      </c>
      <c r="B236" s="0" t="s">
        <v>640</v>
      </c>
      <c r="C236" s="0" t="n">
        <v>31.6</v>
      </c>
      <c r="D236" s="0" t="n">
        <v>31.6</v>
      </c>
      <c r="E236" s="1" t="n">
        <v>1</v>
      </c>
      <c r="F236" s="0" t="n">
        <v>12</v>
      </c>
      <c r="G236" s="0" t="n">
        <v>90</v>
      </c>
      <c r="H236" s="0" t="n">
        <v>7197</v>
      </c>
      <c r="I236" s="0" t="str">
        <f aca="false">HYPERLINK("https://www.ncbi.nlm.nih.gov/protein/AGW27834.1?report=genbank&amp;log$=prottop&amp;blast_rank=235&amp;RID=4FT9C0A4013","AGW27834.1")</f>
        <v>AGW27834.1</v>
      </c>
    </row>
    <row r="237" customFormat="false" ht="16" hidden="false" customHeight="false" outlineLevel="0" collapsed="false">
      <c r="A237" s="0" t="s">
        <v>641</v>
      </c>
      <c r="B237" s="0" t="s">
        <v>640</v>
      </c>
      <c r="C237" s="0" t="n">
        <v>31.6</v>
      </c>
      <c r="D237" s="0" t="n">
        <v>31.6</v>
      </c>
      <c r="E237" s="1" t="n">
        <v>1</v>
      </c>
      <c r="F237" s="0" t="n">
        <v>12</v>
      </c>
      <c r="G237" s="0" t="n">
        <v>90</v>
      </c>
      <c r="H237" s="0" t="n">
        <v>7191</v>
      </c>
      <c r="I237" s="0" t="str">
        <f aca="false">HYPERLINK("https://www.ncbi.nlm.nih.gov/protein/ARU07574.1?report=genbank&amp;log$=prottop&amp;blast_rank=236&amp;RID=4FT9C0A4013","ARU07574.1")</f>
        <v>ARU07574.1</v>
      </c>
    </row>
    <row r="238" customFormat="false" ht="16" hidden="false" customHeight="false" outlineLevel="0" collapsed="false">
      <c r="A238" s="0" t="s">
        <v>559</v>
      </c>
      <c r="B238" s="0" t="s">
        <v>560</v>
      </c>
      <c r="C238" s="0" t="n">
        <v>31.6</v>
      </c>
      <c r="D238" s="0" t="n">
        <v>31.6</v>
      </c>
      <c r="E238" s="1" t="n">
        <v>1</v>
      </c>
      <c r="F238" s="0" t="n">
        <v>12</v>
      </c>
      <c r="G238" s="0" t="n">
        <v>90</v>
      </c>
      <c r="H238" s="0" t="n">
        <v>7183</v>
      </c>
      <c r="I238" s="0" t="str">
        <f aca="false">HYPERLINK("https://www.ncbi.nlm.nih.gov/protein/AWH65908.1?report=genbank&amp;log$=prottop&amp;blast_rank=237&amp;RID=4FT9C0A4013","AWH65908.1")</f>
        <v>AWH65908.1</v>
      </c>
    </row>
    <row r="239" customFormat="false" ht="16" hidden="false" customHeight="false" outlineLevel="0" collapsed="false">
      <c r="A239" s="0" t="s">
        <v>639</v>
      </c>
      <c r="B239" s="0" t="s">
        <v>640</v>
      </c>
      <c r="C239" s="0" t="n">
        <v>31.6</v>
      </c>
      <c r="D239" s="0" t="n">
        <v>31.6</v>
      </c>
      <c r="E239" s="1" t="n">
        <v>1</v>
      </c>
      <c r="F239" s="0" t="n">
        <v>12</v>
      </c>
      <c r="G239" s="0" t="n">
        <v>90</v>
      </c>
      <c r="H239" s="0" t="n">
        <v>7182</v>
      </c>
      <c r="I239" s="0" t="str">
        <f aca="false">HYPERLINK("https://www.ncbi.nlm.nih.gov/protein/ARB07436.1?report=genbank&amp;log$=prottop&amp;blast_rank=238&amp;RID=4FT9C0A4013","ARB07436.1")</f>
        <v>ARB07436.1</v>
      </c>
    </row>
    <row r="240" customFormat="false" ht="16" hidden="false" customHeight="false" outlineLevel="0" collapsed="false">
      <c r="A240" s="0" t="s">
        <v>639</v>
      </c>
      <c r="B240" s="0" t="s">
        <v>640</v>
      </c>
      <c r="C240" s="0" t="n">
        <v>31.6</v>
      </c>
      <c r="D240" s="0" t="n">
        <v>31.6</v>
      </c>
      <c r="E240" s="1" t="n">
        <v>1</v>
      </c>
      <c r="F240" s="0" t="n">
        <v>12</v>
      </c>
      <c r="G240" s="0" t="n">
        <v>90</v>
      </c>
      <c r="H240" s="0" t="n">
        <v>7182</v>
      </c>
      <c r="I240" s="0" t="str">
        <f aca="false">HYPERLINK("https://www.ncbi.nlm.nih.gov/protein/ABD75527.1?report=genbank&amp;log$=prottop&amp;blast_rank=239&amp;RID=4FT9C0A4013","ABD75527.1")</f>
        <v>ABD75527.1</v>
      </c>
    </row>
    <row r="241" customFormat="false" ht="16" hidden="false" customHeight="false" outlineLevel="0" collapsed="false">
      <c r="A241" s="0" t="s">
        <v>639</v>
      </c>
      <c r="B241" s="0" t="s">
        <v>640</v>
      </c>
      <c r="C241" s="0" t="n">
        <v>31.6</v>
      </c>
      <c r="D241" s="0" t="n">
        <v>31.6</v>
      </c>
      <c r="E241" s="1" t="n">
        <v>1</v>
      </c>
      <c r="F241" s="0" t="n">
        <v>12</v>
      </c>
      <c r="G241" s="0" t="n">
        <v>90</v>
      </c>
      <c r="H241" s="0" t="n">
        <v>7182</v>
      </c>
      <c r="I241" s="0" t="str">
        <f aca="false">HYPERLINK("https://www.ncbi.nlm.nih.gov/protein/ABD75559.1?report=genbank&amp;log$=prottop&amp;blast_rank=240&amp;RID=4FT9C0A4013","ABD75559.1")</f>
        <v>ABD75559.1</v>
      </c>
    </row>
    <row r="242" customFormat="false" ht="16" hidden="false" customHeight="false" outlineLevel="0" collapsed="false">
      <c r="A242" s="0" t="s">
        <v>561</v>
      </c>
      <c r="B242" s="0" t="s">
        <v>560</v>
      </c>
      <c r="C242" s="0" t="n">
        <v>31.6</v>
      </c>
      <c r="D242" s="0" t="n">
        <v>31.6</v>
      </c>
      <c r="E242" s="1" t="n">
        <v>1</v>
      </c>
      <c r="F242" s="0" t="n">
        <v>12</v>
      </c>
      <c r="G242" s="0" t="n">
        <v>90</v>
      </c>
      <c r="H242" s="0" t="n">
        <v>7182</v>
      </c>
      <c r="I242" s="0" t="str">
        <f aca="false">HYPERLINK("https://www.ncbi.nlm.nih.gov/protein/YP_001039961.1?report=genbank&amp;log$=prottop&amp;blast_rank=241&amp;RID=4FT9C0A4013","YP_001039961.1")</f>
        <v>YP_001039961.1</v>
      </c>
    </row>
    <row r="243" customFormat="false" ht="16" hidden="false" customHeight="false" outlineLevel="0" collapsed="false">
      <c r="A243" s="0" t="s">
        <v>559</v>
      </c>
      <c r="B243" s="0" t="s">
        <v>560</v>
      </c>
      <c r="C243" s="0" t="n">
        <v>31.6</v>
      </c>
      <c r="D243" s="0" t="n">
        <v>31.6</v>
      </c>
      <c r="E243" s="1" t="n">
        <v>1</v>
      </c>
      <c r="F243" s="0" t="n">
        <v>12</v>
      </c>
      <c r="G243" s="0" t="n">
        <v>90</v>
      </c>
      <c r="H243" s="0" t="n">
        <v>7182</v>
      </c>
      <c r="I243" s="0" t="str">
        <f aca="false">HYPERLINK("https://www.ncbi.nlm.nih.gov/protein/AWH65919.1?report=genbank&amp;log$=prottop&amp;blast_rank=242&amp;RID=4FT9C0A4013","AWH65919.1")</f>
        <v>AWH65919.1</v>
      </c>
    </row>
    <row r="244" customFormat="false" ht="16" hidden="false" customHeight="false" outlineLevel="0" collapsed="false">
      <c r="A244" s="0" t="s">
        <v>562</v>
      </c>
      <c r="B244" s="0" t="s">
        <v>563</v>
      </c>
      <c r="C244" s="0" t="n">
        <v>31.6</v>
      </c>
      <c r="D244" s="0" t="n">
        <v>31.6</v>
      </c>
      <c r="E244" s="1" t="n">
        <v>1</v>
      </c>
      <c r="F244" s="0" t="n">
        <v>12</v>
      </c>
      <c r="G244" s="0" t="n">
        <v>90</v>
      </c>
      <c r="H244" s="0" t="n">
        <v>7182</v>
      </c>
      <c r="I244" s="0" t="str">
        <f aca="false">HYPERLINK("https://www.ncbi.nlm.nih.gov/protein/AIA62342.1?report=genbank&amp;log$=prottop&amp;blast_rank=243&amp;RID=4FT9C0A4013","AIA62342.1")</f>
        <v>AIA62342.1</v>
      </c>
    </row>
    <row r="245" customFormat="false" ht="16" hidden="false" customHeight="false" outlineLevel="0" collapsed="false">
      <c r="A245" s="0" t="s">
        <v>642</v>
      </c>
      <c r="B245" s="0" t="s">
        <v>640</v>
      </c>
      <c r="C245" s="0" t="n">
        <v>31.6</v>
      </c>
      <c r="D245" s="0" t="n">
        <v>31.6</v>
      </c>
      <c r="E245" s="1" t="n">
        <v>1</v>
      </c>
      <c r="F245" s="0" t="n">
        <v>12</v>
      </c>
      <c r="G245" s="0" t="n">
        <v>90</v>
      </c>
      <c r="H245" s="0" t="n">
        <v>7182</v>
      </c>
      <c r="I245" s="0" t="str">
        <f aca="false">HYPERLINK("https://www.ncbi.nlm.nih.gov/protein/YP_173236.1?report=genbank&amp;log$=prottop&amp;blast_rank=244&amp;RID=4FT9C0A4013","YP_173236.1")</f>
        <v>YP_173236.1</v>
      </c>
    </row>
    <row r="246" customFormat="false" ht="16" hidden="false" customHeight="false" outlineLevel="0" collapsed="false">
      <c r="A246" s="0" t="s">
        <v>639</v>
      </c>
      <c r="B246" s="0" t="s">
        <v>640</v>
      </c>
      <c r="C246" s="0" t="n">
        <v>31.6</v>
      </c>
      <c r="D246" s="0" t="n">
        <v>31.6</v>
      </c>
      <c r="E246" s="1" t="n">
        <v>1</v>
      </c>
      <c r="F246" s="0" t="n">
        <v>12</v>
      </c>
      <c r="G246" s="0" t="n">
        <v>90</v>
      </c>
      <c r="H246" s="0" t="n">
        <v>7181</v>
      </c>
      <c r="I246" s="0" t="str">
        <f aca="false">HYPERLINK("https://www.ncbi.nlm.nih.gov/protein/ABD75623.1?report=genbank&amp;log$=prottop&amp;blast_rank=245&amp;RID=4FT9C0A4013","ABD75623.1")</f>
        <v>ABD75623.1</v>
      </c>
    </row>
    <row r="247" customFormat="false" ht="16" hidden="false" customHeight="false" outlineLevel="0" collapsed="false">
      <c r="A247" s="0" t="s">
        <v>639</v>
      </c>
      <c r="B247" s="0" t="s">
        <v>640</v>
      </c>
      <c r="C247" s="0" t="n">
        <v>31.6</v>
      </c>
      <c r="D247" s="0" t="n">
        <v>31.6</v>
      </c>
      <c r="E247" s="1" t="n">
        <v>1</v>
      </c>
      <c r="F247" s="0" t="n">
        <v>12</v>
      </c>
      <c r="G247" s="0" t="n">
        <v>90</v>
      </c>
      <c r="H247" s="0" t="n">
        <v>7181</v>
      </c>
      <c r="I247" s="0" t="str">
        <f aca="false">HYPERLINK("https://www.ncbi.nlm.nih.gov/protein/AZS52616.1?report=genbank&amp;log$=prottop&amp;blast_rank=246&amp;RID=4FT9C0A4013","AZS52616.1")</f>
        <v>AZS52616.1</v>
      </c>
    </row>
    <row r="248" customFormat="false" ht="16" hidden="false" customHeight="false" outlineLevel="0" collapsed="false">
      <c r="A248" s="0" t="s">
        <v>572</v>
      </c>
      <c r="B248" s="0" t="s">
        <v>573</v>
      </c>
      <c r="C248" s="0" t="n">
        <v>31.6</v>
      </c>
      <c r="D248" s="0" t="n">
        <v>31.6</v>
      </c>
      <c r="E248" s="1" t="n">
        <v>1</v>
      </c>
      <c r="F248" s="0" t="n">
        <v>12</v>
      </c>
      <c r="G248" s="0" t="n">
        <v>90</v>
      </c>
      <c r="H248" s="0" t="n">
        <v>7179</v>
      </c>
      <c r="I248" s="0" t="str">
        <f aca="false">HYPERLINK("https://www.ncbi.nlm.nih.gov/protein/QHA24686.1?report=genbank&amp;log$=prottop&amp;blast_rank=247&amp;RID=4FT9C0A4013","QHA24686.1")</f>
        <v>QHA24686.1</v>
      </c>
    </row>
    <row r="249" customFormat="false" ht="16" hidden="false" customHeight="false" outlineLevel="0" collapsed="false">
      <c r="A249" s="0" t="s">
        <v>641</v>
      </c>
      <c r="B249" s="0" t="s">
        <v>640</v>
      </c>
      <c r="C249" s="0" t="n">
        <v>31.6</v>
      </c>
      <c r="D249" s="0" t="n">
        <v>31.6</v>
      </c>
      <c r="E249" s="1" t="n">
        <v>1</v>
      </c>
      <c r="F249" s="0" t="n">
        <v>12</v>
      </c>
      <c r="G249" s="0" t="n">
        <v>90</v>
      </c>
      <c r="H249" s="0" t="n">
        <v>7177</v>
      </c>
      <c r="I249" s="0" t="str">
        <f aca="false">HYPERLINK("https://www.ncbi.nlm.nih.gov/protein/ARB07605.1?report=genbank&amp;log$=prottop&amp;blast_rank=248&amp;RID=4FT9C0A4013","ARB07605.1")</f>
        <v>ARB07605.1</v>
      </c>
    </row>
    <row r="250" customFormat="false" ht="16" hidden="false" customHeight="false" outlineLevel="0" collapsed="false">
      <c r="A250" s="0" t="s">
        <v>639</v>
      </c>
      <c r="B250" s="0" t="s">
        <v>640</v>
      </c>
      <c r="C250" s="0" t="n">
        <v>31.6</v>
      </c>
      <c r="D250" s="0" t="n">
        <v>31.6</v>
      </c>
      <c r="E250" s="1" t="n">
        <v>1</v>
      </c>
      <c r="F250" s="0" t="n">
        <v>12</v>
      </c>
      <c r="G250" s="0" t="n">
        <v>90</v>
      </c>
      <c r="H250" s="0" t="n">
        <v>7171</v>
      </c>
      <c r="I250" s="0" t="str">
        <f aca="false">HYPERLINK("https://www.ncbi.nlm.nih.gov/protein/AMN88684.1?report=genbank&amp;log$=prottop&amp;blast_rank=249&amp;RID=4FT9C0A4013","AMN88684.1")</f>
        <v>AMN88684.1</v>
      </c>
    </row>
    <row r="251" customFormat="false" ht="16" hidden="false" customHeight="false" outlineLevel="0" collapsed="false">
      <c r="A251" s="0" t="s">
        <v>639</v>
      </c>
      <c r="B251" s="0" t="s">
        <v>640</v>
      </c>
      <c r="C251" s="0" t="n">
        <v>31.6</v>
      </c>
      <c r="D251" s="0" t="n">
        <v>31.6</v>
      </c>
      <c r="E251" s="1" t="n">
        <v>1</v>
      </c>
      <c r="F251" s="0" t="n">
        <v>12</v>
      </c>
      <c r="G251" s="0" t="n">
        <v>90</v>
      </c>
      <c r="H251" s="0" t="n">
        <v>7171</v>
      </c>
      <c r="I251" s="0" t="str">
        <f aca="false">HYPERLINK("https://www.ncbi.nlm.nih.gov/protein/AMN88692.1?report=genbank&amp;log$=prottop&amp;blast_rank=250&amp;RID=4FT9C0A4013","AMN88692.1")</f>
        <v>AMN88692.1</v>
      </c>
    </row>
    <row r="255" customFormat="false" ht="16" hidden="false" customHeight="false" outlineLevel="0" collapsed="false">
      <c r="A255" s="0" t="s">
        <v>3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9.16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6" hidden="false" customHeight="false" outlineLevel="0" collapsed="false">
      <c r="A2" s="0" t="s">
        <v>402</v>
      </c>
      <c r="B2" s="0" t="s">
        <v>378</v>
      </c>
      <c r="C2" s="0" t="n">
        <v>33.3</v>
      </c>
      <c r="D2" s="0" t="n">
        <v>33.3</v>
      </c>
      <c r="E2" s="1" t="n">
        <v>1</v>
      </c>
      <c r="F2" s="0" t="n">
        <v>2.5</v>
      </c>
      <c r="G2" s="0" t="n">
        <v>100</v>
      </c>
      <c r="H2" s="0" t="n">
        <v>7096</v>
      </c>
      <c r="I2" s="0" t="str">
        <f aca="false">HYPERLINK("https://www.ncbi.nlm.nih.gov/protein/QIG55856.1?report=genbank&amp;log$=prottop&amp;blast_rank=1&amp;RID=4FSGBMAM013","QIG55856.1")</f>
        <v>QIG55856.1</v>
      </c>
    </row>
    <row r="3" customFormat="false" ht="16" hidden="false" customHeight="false" outlineLevel="0" collapsed="false">
      <c r="A3" s="0" t="s">
        <v>446</v>
      </c>
      <c r="B3" s="0" t="s">
        <v>447</v>
      </c>
      <c r="C3" s="0" t="n">
        <v>33.3</v>
      </c>
      <c r="D3" s="0" t="n">
        <v>33.3</v>
      </c>
      <c r="E3" s="1" t="n">
        <v>1</v>
      </c>
      <c r="F3" s="0" t="n">
        <v>2.5</v>
      </c>
      <c r="G3" s="0" t="n">
        <v>100</v>
      </c>
      <c r="H3" s="0" t="n">
        <v>7089</v>
      </c>
      <c r="I3" s="0" t="str">
        <f aca="false">HYPERLINK("https://www.ncbi.nlm.nih.gov/protein/QIG55944.1?report=genbank&amp;log$=prottop&amp;blast_rank=2&amp;RID=4FSGBMAM013","QIG55944.1")</f>
        <v>QIG55944.1</v>
      </c>
    </row>
    <row r="4" customFormat="false" ht="16" hidden="false" customHeight="false" outlineLevel="0" collapsed="false">
      <c r="A4" s="0" t="s">
        <v>446</v>
      </c>
      <c r="B4" s="0" t="s">
        <v>447</v>
      </c>
      <c r="C4" s="0" t="n">
        <v>33.3</v>
      </c>
      <c r="D4" s="0" t="n">
        <v>33.3</v>
      </c>
      <c r="E4" s="1" t="n">
        <v>1</v>
      </c>
      <c r="F4" s="0" t="n">
        <v>2.5</v>
      </c>
      <c r="G4" s="0" t="n">
        <v>100</v>
      </c>
      <c r="H4" s="0" t="n">
        <v>7088</v>
      </c>
      <c r="I4" s="0" t="str">
        <f aca="false">HYPERLINK("https://www.ncbi.nlm.nih.gov/protein/QIA48613.1?report=genbank&amp;log$=prottop&amp;blast_rank=3&amp;RID=4FSGBMAM013","QIA48613.1")</f>
        <v>QIA48613.1</v>
      </c>
    </row>
    <row r="5" customFormat="false" ht="16" hidden="false" customHeight="false" outlineLevel="0" collapsed="false">
      <c r="A5" s="0" t="s">
        <v>446</v>
      </c>
      <c r="B5" s="0" t="s">
        <v>447</v>
      </c>
      <c r="C5" s="0" t="n">
        <v>33.3</v>
      </c>
      <c r="D5" s="0" t="n">
        <v>33.3</v>
      </c>
      <c r="E5" s="1" t="n">
        <v>1</v>
      </c>
      <c r="F5" s="0" t="n">
        <v>2.5</v>
      </c>
      <c r="G5" s="0" t="n">
        <v>100</v>
      </c>
      <c r="H5" s="0" t="n">
        <v>7088</v>
      </c>
      <c r="I5" s="0" t="str">
        <f aca="false">HYPERLINK("https://www.ncbi.nlm.nih.gov/protein/QIA48631.1?report=genbank&amp;log$=prottop&amp;blast_rank=4&amp;RID=4FSGBMAM013","QIA48631.1")</f>
        <v>QIA48631.1</v>
      </c>
    </row>
    <row r="6" customFormat="false" ht="16" hidden="false" customHeight="false" outlineLevel="0" collapsed="false">
      <c r="A6" s="0" t="s">
        <v>450</v>
      </c>
      <c r="B6" s="0" t="s">
        <v>447</v>
      </c>
      <c r="C6" s="0" t="n">
        <v>33.3</v>
      </c>
      <c r="D6" s="0" t="n">
        <v>33.3</v>
      </c>
      <c r="E6" s="1" t="n">
        <v>1</v>
      </c>
      <c r="F6" s="0" t="n">
        <v>2.5</v>
      </c>
      <c r="G6" s="0" t="n">
        <v>100</v>
      </c>
      <c r="H6" s="0" t="n">
        <v>7088</v>
      </c>
      <c r="I6" s="0" t="str">
        <f aca="false">HYPERLINK("https://www.ncbi.nlm.nih.gov/protein/QIQ54047.1?report=genbank&amp;log$=prottop&amp;blast_rank=5&amp;RID=4FSGBMAM013","QIQ54047.1")</f>
        <v>QIQ54047.1</v>
      </c>
    </row>
    <row r="7" customFormat="false" ht="16" hidden="false" customHeight="false" outlineLevel="0" collapsed="false">
      <c r="A7" s="0" t="s">
        <v>446</v>
      </c>
      <c r="B7" s="0" t="s">
        <v>447</v>
      </c>
      <c r="C7" s="0" t="n">
        <v>33.3</v>
      </c>
      <c r="D7" s="0" t="n">
        <v>33.3</v>
      </c>
      <c r="E7" s="1" t="n">
        <v>1</v>
      </c>
      <c r="F7" s="0" t="n">
        <v>2.5</v>
      </c>
      <c r="G7" s="0" t="n">
        <v>100</v>
      </c>
      <c r="H7" s="0" t="n">
        <v>7088</v>
      </c>
      <c r="I7" s="0" t="str">
        <f aca="false">HYPERLINK("https://www.ncbi.nlm.nih.gov/protein/QIA48622.1?report=genbank&amp;log$=prottop&amp;blast_rank=6&amp;RID=4FSGBMAM013","QIA48622.1")</f>
        <v>QIA48622.1</v>
      </c>
    </row>
    <row r="8" customFormat="false" ht="16" hidden="false" customHeight="false" outlineLevel="0" collapsed="false">
      <c r="A8" s="0" t="s">
        <v>446</v>
      </c>
      <c r="B8" s="0" t="s">
        <v>447</v>
      </c>
      <c r="C8" s="0" t="n">
        <v>33.3</v>
      </c>
      <c r="D8" s="0" t="n">
        <v>33.3</v>
      </c>
      <c r="E8" s="1" t="n">
        <v>1</v>
      </c>
      <c r="F8" s="0" t="n">
        <v>2.5</v>
      </c>
      <c r="G8" s="0" t="n">
        <v>100</v>
      </c>
      <c r="H8" s="0" t="n">
        <v>7088</v>
      </c>
      <c r="I8" s="0" t="str">
        <f aca="false">HYPERLINK("https://www.ncbi.nlm.nih.gov/protein/QIA48640.1?report=genbank&amp;log$=prottop&amp;blast_rank=7&amp;RID=4FSGBMAM013","QIA48640.1")</f>
        <v>QIA48640.1</v>
      </c>
    </row>
    <row r="9" customFormat="false" ht="16" hidden="false" customHeight="false" outlineLevel="0" collapsed="false">
      <c r="A9" s="0" t="s">
        <v>452</v>
      </c>
      <c r="B9" s="0" t="s">
        <v>453</v>
      </c>
      <c r="C9" s="0" t="n">
        <v>33.3</v>
      </c>
      <c r="D9" s="0" t="n">
        <v>33.3</v>
      </c>
      <c r="E9" s="1" t="n">
        <v>1</v>
      </c>
      <c r="F9" s="0" t="n">
        <v>2.5</v>
      </c>
      <c r="G9" s="0" t="n">
        <v>100</v>
      </c>
      <c r="H9" s="0" t="n">
        <v>7082</v>
      </c>
      <c r="I9" s="0" t="str">
        <f aca="false">HYPERLINK("https://www.ncbi.nlm.nih.gov/protein/QQM18863.1?report=genbank&amp;log$=prottop&amp;blast_rank=8&amp;RID=4FSGBMAM013","QQM18863.1")</f>
        <v>QQM18863.1</v>
      </c>
    </row>
    <row r="10" customFormat="false" ht="16" hidden="false" customHeight="false" outlineLevel="0" collapsed="false">
      <c r="A10" s="0" t="s">
        <v>454</v>
      </c>
      <c r="B10" s="0" t="s">
        <v>455</v>
      </c>
      <c r="C10" s="0" t="n">
        <v>33.3</v>
      </c>
      <c r="D10" s="0" t="n">
        <v>33.3</v>
      </c>
      <c r="E10" s="1" t="n">
        <v>1</v>
      </c>
      <c r="F10" s="0" t="n">
        <v>2.5</v>
      </c>
      <c r="G10" s="0" t="n">
        <v>100</v>
      </c>
      <c r="H10" s="0" t="n">
        <v>7082</v>
      </c>
      <c r="I10" s="0" t="str">
        <f aca="false">HYPERLINK("https://www.ncbi.nlm.nih.gov/protein/QQM18885.1?report=genbank&amp;log$=prottop&amp;blast_rank=9&amp;RID=4FSGBMAM013","QQM18885.1")</f>
        <v>QQM18885.1</v>
      </c>
    </row>
    <row r="11" customFormat="false" ht="16" hidden="false" customHeight="false" outlineLevel="0" collapsed="false">
      <c r="A11" s="0" t="s">
        <v>456</v>
      </c>
      <c r="B11" s="0" t="s">
        <v>457</v>
      </c>
      <c r="C11" s="0" t="n">
        <v>33.3</v>
      </c>
      <c r="D11" s="0" t="n">
        <v>33.3</v>
      </c>
      <c r="E11" s="1" t="n">
        <v>1</v>
      </c>
      <c r="F11" s="0" t="n">
        <v>2.5</v>
      </c>
      <c r="G11" s="0" t="n">
        <v>100</v>
      </c>
      <c r="H11" s="0" t="n">
        <v>7082</v>
      </c>
      <c r="I11" s="0" t="str">
        <f aca="false">HYPERLINK("https://www.ncbi.nlm.nih.gov/protein/QQM18896.1?report=genbank&amp;log$=prottop&amp;blast_rank=10&amp;RID=4FSGBMAM013","QQM18896.1")</f>
        <v>QQM18896.1</v>
      </c>
    </row>
    <row r="12" customFormat="false" ht="16" hidden="false" customHeight="false" outlineLevel="0" collapsed="false">
      <c r="A12" s="0" t="s">
        <v>458</v>
      </c>
      <c r="B12" s="0" t="s">
        <v>459</v>
      </c>
      <c r="C12" s="0" t="n">
        <v>33.3</v>
      </c>
      <c r="D12" s="0" t="n">
        <v>33.3</v>
      </c>
      <c r="E12" s="1" t="n">
        <v>1</v>
      </c>
      <c r="F12" s="0" t="n">
        <v>2.5</v>
      </c>
      <c r="G12" s="0" t="n">
        <v>100</v>
      </c>
      <c r="H12" s="0" t="n">
        <v>7082</v>
      </c>
      <c r="I12" s="0" t="str">
        <f aca="false">HYPERLINK("https://www.ncbi.nlm.nih.gov/protein/QQM18874.1?report=genbank&amp;log$=prottop&amp;blast_rank=11&amp;RID=4FSGBMAM013","QQM18874.1")</f>
        <v>QQM18874.1</v>
      </c>
    </row>
    <row r="13" customFormat="false" ht="16" hidden="false" customHeight="false" outlineLevel="0" collapsed="false">
      <c r="A13" s="0" t="s">
        <v>460</v>
      </c>
      <c r="B13" s="0" t="s">
        <v>461</v>
      </c>
      <c r="C13" s="0" t="n">
        <v>33.3</v>
      </c>
      <c r="D13" s="0" t="n">
        <v>33.3</v>
      </c>
      <c r="E13" s="1" t="n">
        <v>1</v>
      </c>
      <c r="F13" s="0" t="n">
        <v>2.5</v>
      </c>
      <c r="G13" s="0" t="n">
        <v>100</v>
      </c>
      <c r="H13" s="0" t="n">
        <v>7082</v>
      </c>
      <c r="I13" s="0" t="str">
        <f aca="false">HYPERLINK("https://www.ncbi.nlm.nih.gov/protein/QQM18907.1?report=genbank&amp;log$=prottop&amp;blast_rank=12&amp;RID=4FSGBMAM013","QQM18907.1")</f>
        <v>QQM18907.1</v>
      </c>
    </row>
    <row r="14" customFormat="false" ht="16" hidden="false" customHeight="false" outlineLevel="0" collapsed="false">
      <c r="A14" s="0" t="s">
        <v>464</v>
      </c>
      <c r="B14" s="0" t="s">
        <v>465</v>
      </c>
      <c r="C14" s="0" t="n">
        <v>33.3</v>
      </c>
      <c r="D14" s="0" t="n">
        <v>33.3</v>
      </c>
      <c r="E14" s="1" t="n">
        <v>1</v>
      </c>
      <c r="F14" s="0" t="n">
        <v>2.5</v>
      </c>
      <c r="G14" s="0" t="n">
        <v>100</v>
      </c>
      <c r="H14" s="0" t="n">
        <v>7073</v>
      </c>
      <c r="I14" s="0" t="str">
        <f aca="false">HYPERLINK("https://www.ncbi.nlm.nih.gov/protein/ARI44798.1?report=genbank&amp;log$=prottop&amp;blast_rank=13&amp;RID=4FSGBMAM013","ARI44798.1")</f>
        <v>ARI44798.1</v>
      </c>
    </row>
    <row r="15" customFormat="false" ht="16" hidden="false" customHeight="false" outlineLevel="0" collapsed="false">
      <c r="A15" s="0" t="s">
        <v>466</v>
      </c>
      <c r="B15" s="0" t="s">
        <v>467</v>
      </c>
      <c r="C15" s="0" t="n">
        <v>33.3</v>
      </c>
      <c r="D15" s="0" t="n">
        <v>33.3</v>
      </c>
      <c r="E15" s="1" t="n">
        <v>1</v>
      </c>
      <c r="F15" s="0" t="n">
        <v>2.5</v>
      </c>
      <c r="G15" s="0" t="n">
        <v>100</v>
      </c>
      <c r="H15" s="0" t="n">
        <v>7073</v>
      </c>
      <c r="I15" s="0" t="str">
        <f aca="false">HYPERLINK("https://www.ncbi.nlm.nih.gov/protein/QDF43824.1?report=genbank&amp;log$=prottop&amp;blast_rank=14&amp;RID=4FSGBMAM013","QDF43824.1")</f>
        <v>QDF43824.1</v>
      </c>
    </row>
    <row r="16" customFormat="false" ht="16" hidden="false" customHeight="false" outlineLevel="0" collapsed="false">
      <c r="A16" s="0" t="s">
        <v>468</v>
      </c>
      <c r="B16" s="0" t="s">
        <v>469</v>
      </c>
      <c r="C16" s="0" t="n">
        <v>33.3</v>
      </c>
      <c r="D16" s="0" t="n">
        <v>33.3</v>
      </c>
      <c r="E16" s="1" t="n">
        <v>1</v>
      </c>
      <c r="F16" s="0" t="n">
        <v>2.5</v>
      </c>
      <c r="G16" s="0" t="n">
        <v>100</v>
      </c>
      <c r="H16" s="0" t="n">
        <v>7073</v>
      </c>
      <c r="I16" s="0" t="str">
        <f aca="false">HYPERLINK("https://www.ncbi.nlm.nih.gov/protein/ACJ60680.1?report=genbank&amp;log$=prottop&amp;blast_rank=15&amp;RID=4FSGBMAM013","ACJ60680.1")</f>
        <v>ACJ60680.1</v>
      </c>
    </row>
    <row r="17" customFormat="false" ht="16" hidden="false" customHeight="false" outlineLevel="0" collapsed="false">
      <c r="A17" s="0" t="s">
        <v>464</v>
      </c>
      <c r="B17" s="0" t="s">
        <v>465</v>
      </c>
      <c r="C17" s="0" t="n">
        <v>33.3</v>
      </c>
      <c r="D17" s="0" t="n">
        <v>33.3</v>
      </c>
      <c r="E17" s="1" t="n">
        <v>1</v>
      </c>
      <c r="F17" s="0" t="n">
        <v>2.5</v>
      </c>
      <c r="G17" s="0" t="n">
        <v>100</v>
      </c>
      <c r="H17" s="0" t="n">
        <v>7073</v>
      </c>
      <c r="I17" s="0" t="str">
        <f aca="false">HYPERLINK("https://www.ncbi.nlm.nih.gov/protein/ARI44803.1?report=genbank&amp;log$=prottop&amp;blast_rank=16&amp;RID=4FSGBMAM013","ARI44803.1")</f>
        <v>ARI44803.1</v>
      </c>
    </row>
    <row r="18" customFormat="false" ht="16" hidden="false" customHeight="false" outlineLevel="0" collapsed="false">
      <c r="A18" s="0" t="s">
        <v>470</v>
      </c>
      <c r="B18" s="0" t="s">
        <v>471</v>
      </c>
      <c r="C18" s="0" t="n">
        <v>33.3</v>
      </c>
      <c r="D18" s="0" t="n">
        <v>33.3</v>
      </c>
      <c r="E18" s="1" t="n">
        <v>1</v>
      </c>
      <c r="F18" s="0" t="n">
        <v>2.5</v>
      </c>
      <c r="G18" s="0" t="n">
        <v>100</v>
      </c>
      <c r="H18" s="0" t="n">
        <v>7073</v>
      </c>
      <c r="I18" s="0" t="str">
        <f aca="false">HYPERLINK("https://www.ncbi.nlm.nih.gov/protein/QDF43834.1?report=genbank&amp;log$=prottop&amp;blast_rank=17&amp;RID=4FSGBMAM013","QDF43834.1")</f>
        <v>QDF43834.1</v>
      </c>
    </row>
    <row r="19" customFormat="false" ht="16" hidden="false" customHeight="false" outlineLevel="0" collapsed="false">
      <c r="A19" s="0" t="s">
        <v>472</v>
      </c>
      <c r="B19" s="0" t="s">
        <v>473</v>
      </c>
      <c r="C19" s="0" t="n">
        <v>33.3</v>
      </c>
      <c r="D19" s="0" t="n">
        <v>33.3</v>
      </c>
      <c r="E19" s="1" t="n">
        <v>1</v>
      </c>
      <c r="F19" s="0" t="n">
        <v>2.5</v>
      </c>
      <c r="G19" s="0" t="n">
        <v>100</v>
      </c>
      <c r="H19" s="0" t="n">
        <v>7073</v>
      </c>
      <c r="I19" s="0" t="str">
        <f aca="false">HYPERLINK("https://www.ncbi.nlm.nih.gov/protein/QDF43829.1?report=genbank&amp;log$=prottop&amp;blast_rank=18&amp;RID=4FSGBMAM013","QDF43829.1")</f>
        <v>QDF43829.1</v>
      </c>
    </row>
    <row r="20" customFormat="false" ht="16" hidden="false" customHeight="false" outlineLevel="0" collapsed="false">
      <c r="A20" s="0" t="s">
        <v>474</v>
      </c>
      <c r="B20" s="0" t="s">
        <v>475</v>
      </c>
      <c r="C20" s="0" t="n">
        <v>33.3</v>
      </c>
      <c r="D20" s="0" t="n">
        <v>33.3</v>
      </c>
      <c r="E20" s="1" t="n">
        <v>1</v>
      </c>
      <c r="F20" s="0" t="n">
        <v>2.5</v>
      </c>
      <c r="G20" s="0" t="n">
        <v>100</v>
      </c>
      <c r="H20" s="0" t="n">
        <v>7073</v>
      </c>
      <c r="I20" s="0" t="str">
        <f aca="false">HYPERLINK("https://www.ncbi.nlm.nih.gov/protein/ALK02468.1?report=genbank&amp;log$=prottop&amp;blast_rank=19&amp;RID=4FSGBMAM013","ALK02468.1")</f>
        <v>ALK02468.1</v>
      </c>
    </row>
    <row r="21" customFormat="false" ht="16" hidden="false" customHeight="false" outlineLevel="0" collapsed="false">
      <c r="A21" s="0" t="s">
        <v>464</v>
      </c>
      <c r="B21" s="0" t="s">
        <v>465</v>
      </c>
      <c r="C21" s="0" t="n">
        <v>33.3</v>
      </c>
      <c r="D21" s="0" t="n">
        <v>33.3</v>
      </c>
      <c r="E21" s="1" t="n">
        <v>1</v>
      </c>
      <c r="F21" s="0" t="n">
        <v>2.5</v>
      </c>
      <c r="G21" s="0" t="n">
        <v>100</v>
      </c>
      <c r="H21" s="0" t="n">
        <v>7068</v>
      </c>
      <c r="I21" s="0" t="str">
        <f aca="false">HYPERLINK("https://www.ncbi.nlm.nih.gov/protein/ARI44808.1?report=genbank&amp;log$=prottop&amp;blast_rank=20&amp;RID=4FSGBMAM013","ARI44808.1")</f>
        <v>ARI44808.1</v>
      </c>
    </row>
    <row r="22" customFormat="false" ht="16" hidden="false" customHeight="false" outlineLevel="0" collapsed="false">
      <c r="A22" s="0" t="s">
        <v>476</v>
      </c>
      <c r="B22" s="0" t="s">
        <v>477</v>
      </c>
      <c r="C22" s="0" t="n">
        <v>33.3</v>
      </c>
      <c r="D22" s="0" t="n">
        <v>33.3</v>
      </c>
      <c r="E22" s="1" t="n">
        <v>1</v>
      </c>
      <c r="F22" s="0" t="n">
        <v>2.5</v>
      </c>
      <c r="G22" s="0" t="n">
        <v>100</v>
      </c>
      <c r="H22" s="0" t="n">
        <v>7064</v>
      </c>
      <c r="I22" s="0" t="str">
        <f aca="false">HYPERLINK("https://www.ncbi.nlm.nih.gov/protein/YP_003858583.1?report=genbank&amp;log$=prottop&amp;blast_rank=21&amp;RID=4FSGBMAM013","YP_003858583.1")</f>
        <v>YP_003858583.1</v>
      </c>
    </row>
    <row r="23" customFormat="false" ht="16" hidden="false" customHeight="false" outlineLevel="0" collapsed="false">
      <c r="A23" s="0" t="s">
        <v>478</v>
      </c>
      <c r="B23" s="0" t="s">
        <v>479</v>
      </c>
      <c r="C23" s="0" t="n">
        <v>33.3</v>
      </c>
      <c r="D23" s="0" t="n">
        <v>33.3</v>
      </c>
      <c r="E23" s="1" t="n">
        <v>1</v>
      </c>
      <c r="F23" s="0" t="n">
        <v>2.5</v>
      </c>
      <c r="G23" s="0" t="n">
        <v>100</v>
      </c>
      <c r="H23" s="0" t="n">
        <v>7062</v>
      </c>
      <c r="I23" s="0" t="str">
        <f aca="false">HYPERLINK("https://www.ncbi.nlm.nih.gov/protein/QDF43814.1?report=genbank&amp;log$=prottop&amp;blast_rank=22&amp;RID=4FSGBMAM013","QDF43814.1")</f>
        <v>QDF43814.1</v>
      </c>
    </row>
    <row r="24" customFormat="false" ht="16" hidden="false" customHeight="false" outlineLevel="0" collapsed="false">
      <c r="A24" s="0" t="s">
        <v>484</v>
      </c>
      <c r="B24" s="0" t="s">
        <v>485</v>
      </c>
      <c r="C24" s="0" t="n">
        <v>33.3</v>
      </c>
      <c r="D24" s="0" t="n">
        <v>33.3</v>
      </c>
      <c r="E24" s="1" t="n">
        <v>1</v>
      </c>
      <c r="F24" s="0" t="n">
        <v>2.5</v>
      </c>
      <c r="G24" s="0" t="n">
        <v>100</v>
      </c>
      <c r="H24" s="0" t="n">
        <v>6984</v>
      </c>
      <c r="I24" s="0" t="str">
        <f aca="false">HYPERLINK("https://www.ncbi.nlm.nih.gov/protein/QDF43819.1?report=genbank&amp;log$=prottop&amp;blast_rank=23&amp;RID=4FSGBMAM013","QDF43819.1")</f>
        <v>QDF43819.1</v>
      </c>
    </row>
    <row r="25" customFormat="false" ht="16" hidden="false" customHeight="false" outlineLevel="0" collapsed="false">
      <c r="A25" s="0" t="s">
        <v>487</v>
      </c>
      <c r="B25" s="0" t="s">
        <v>465</v>
      </c>
      <c r="C25" s="0" t="n">
        <v>33.3</v>
      </c>
      <c r="D25" s="0" t="n">
        <v>33.3</v>
      </c>
      <c r="E25" s="1" t="n">
        <v>1</v>
      </c>
      <c r="F25" s="0" t="n">
        <v>2.5</v>
      </c>
      <c r="G25" s="0" t="n">
        <v>100</v>
      </c>
      <c r="H25" s="0" t="n">
        <v>6875</v>
      </c>
      <c r="I25" s="0" t="str">
        <f aca="false">HYPERLINK("https://www.ncbi.nlm.nih.gov/protein/ANA96026.1?report=genbank&amp;log$=prottop&amp;blast_rank=24&amp;RID=4FSGBMAM013","ANA96026.1")</f>
        <v>ANA96026.1</v>
      </c>
    </row>
    <row r="26" customFormat="false" ht="16" hidden="false" customHeight="false" outlineLevel="0" collapsed="false">
      <c r="A26" s="0" t="s">
        <v>492</v>
      </c>
      <c r="B26" s="0" t="s">
        <v>465</v>
      </c>
      <c r="C26" s="0" t="n">
        <v>33.3</v>
      </c>
      <c r="D26" s="0" t="n">
        <v>33.3</v>
      </c>
      <c r="E26" s="1" t="n">
        <v>1</v>
      </c>
      <c r="F26" s="0" t="n">
        <v>2.5</v>
      </c>
      <c r="G26" s="0" t="n">
        <v>100</v>
      </c>
      <c r="H26" s="0" t="n">
        <v>3520</v>
      </c>
      <c r="I26" s="0" t="str">
        <f aca="false">HYPERLINK("https://www.ncbi.nlm.nih.gov/protein/ANA96024.1?report=genbank&amp;log$=prottop&amp;blast_rank=25&amp;RID=4FSGBMAM013","ANA96024.1")</f>
        <v>ANA96024.1</v>
      </c>
    </row>
    <row r="27" customFormat="false" ht="16" hidden="false" customHeight="false" outlineLevel="0" collapsed="false">
      <c r="A27" s="0" t="s">
        <v>537</v>
      </c>
      <c r="B27" s="0" t="s">
        <v>538</v>
      </c>
      <c r="C27" s="0" t="n">
        <v>33.3</v>
      </c>
      <c r="D27" s="0" t="n">
        <v>33.3</v>
      </c>
      <c r="E27" s="1" t="n">
        <v>1</v>
      </c>
      <c r="F27" s="0" t="n">
        <v>2.5</v>
      </c>
      <c r="G27" s="0" t="n">
        <v>100</v>
      </c>
      <c r="H27" s="0" t="n">
        <v>2695</v>
      </c>
      <c r="I27" s="0" t="str">
        <f aca="false">HYPERLINK("https://www.ncbi.nlm.nih.gov/protein/ACJ60702.1?report=genbank&amp;log$=prottop&amp;blast_rank=26&amp;RID=4FSGBMAM013","ACJ60702.1")</f>
        <v>ACJ60702.1</v>
      </c>
    </row>
    <row r="28" customFormat="false" ht="16" hidden="false" customHeight="false" outlineLevel="0" collapsed="false">
      <c r="A28" s="0" t="s">
        <v>542</v>
      </c>
      <c r="B28" s="0" t="s">
        <v>465</v>
      </c>
      <c r="C28" s="0" t="n">
        <v>33.3</v>
      </c>
      <c r="D28" s="0" t="n">
        <v>33.3</v>
      </c>
      <c r="E28" s="1" t="n">
        <v>1</v>
      </c>
      <c r="F28" s="0" t="n">
        <v>2.5</v>
      </c>
      <c r="G28" s="0" t="n">
        <v>100</v>
      </c>
      <c r="H28" s="0" t="n">
        <v>2646</v>
      </c>
      <c r="I28" s="0" t="str">
        <f aca="false">HYPERLINK("https://www.ncbi.nlm.nih.gov/protein/ASO66809.1?report=genbank&amp;log$=prottop&amp;blast_rank=27&amp;RID=4FSGBMAM013","ASO66809.1")</f>
        <v>ASO66809.1</v>
      </c>
    </row>
    <row r="29" customFormat="false" ht="16" hidden="false" customHeight="false" outlineLevel="0" collapsed="false">
      <c r="A29" s="0" t="s">
        <v>546</v>
      </c>
      <c r="B29" s="0" t="s">
        <v>465</v>
      </c>
      <c r="C29" s="0" t="n">
        <v>33.3</v>
      </c>
      <c r="D29" s="0" t="n">
        <v>33.3</v>
      </c>
      <c r="E29" s="1" t="n">
        <v>1</v>
      </c>
      <c r="F29" s="0" t="n">
        <v>2.5</v>
      </c>
      <c r="G29" s="0" t="n">
        <v>100</v>
      </c>
      <c r="H29" s="0" t="n">
        <v>2385</v>
      </c>
      <c r="I29" s="0" t="str">
        <f aca="false">HYPERLINK("https://www.ncbi.nlm.nih.gov/protein/QPD89842.1?report=genbank&amp;log$=prottop&amp;blast_rank=28&amp;RID=4FSGBMAM013","QPD89842.1")</f>
        <v>QPD89842.1</v>
      </c>
    </row>
    <row r="30" customFormat="false" ht="16" hidden="false" customHeight="false" outlineLevel="0" collapsed="false">
      <c r="A30" s="0" t="s">
        <v>547</v>
      </c>
      <c r="B30" s="0" t="s">
        <v>548</v>
      </c>
      <c r="C30" s="0" t="n">
        <v>33.3</v>
      </c>
      <c r="D30" s="0" t="n">
        <v>33.3</v>
      </c>
      <c r="E30" s="1" t="n">
        <v>1</v>
      </c>
      <c r="F30" s="0" t="n">
        <v>2.5</v>
      </c>
      <c r="G30" s="0" t="n">
        <v>100</v>
      </c>
      <c r="H30" s="0" t="n">
        <v>601</v>
      </c>
      <c r="I30" s="0" t="str">
        <f aca="false">HYPERLINK("https://www.ncbi.nlm.nih.gov/protein/ACU31046.1?report=genbank&amp;log$=prottop&amp;blast_rank=29&amp;RID=4FSGBMAM013","ACU31046.1")</f>
        <v>ACU31046.1</v>
      </c>
    </row>
    <row r="31" customFormat="false" ht="16" hidden="false" customHeight="false" outlineLevel="0" collapsed="false">
      <c r="A31" s="0" t="s">
        <v>389</v>
      </c>
      <c r="B31" s="0" t="s">
        <v>390</v>
      </c>
      <c r="C31" s="0" t="n">
        <v>30.3</v>
      </c>
      <c r="D31" s="0" t="n">
        <v>30.3</v>
      </c>
      <c r="E31" s="1" t="n">
        <v>0.88</v>
      </c>
      <c r="F31" s="0" t="n">
        <v>28</v>
      </c>
      <c r="G31" s="0" t="n">
        <v>100</v>
      </c>
      <c r="H31" s="0" t="n">
        <v>7155</v>
      </c>
      <c r="I31" s="0" t="str">
        <f aca="false">HYPERLINK("https://www.ncbi.nlm.nih.gov/protein/AYR18667.1?report=genbank&amp;log$=prottop&amp;blast_rank=30&amp;RID=4FSGBMAM013","AYR18667.1")</f>
        <v>AYR18667.1</v>
      </c>
    </row>
    <row r="32" customFormat="false" ht="16" hidden="false" customHeight="false" outlineLevel="0" collapsed="false">
      <c r="A32" s="0" t="s">
        <v>389</v>
      </c>
      <c r="B32" s="0" t="s">
        <v>390</v>
      </c>
      <c r="C32" s="0" t="n">
        <v>30.3</v>
      </c>
      <c r="D32" s="0" t="n">
        <v>30.3</v>
      </c>
      <c r="E32" s="1" t="n">
        <v>0.88</v>
      </c>
      <c r="F32" s="0" t="n">
        <v>28</v>
      </c>
      <c r="G32" s="0" t="n">
        <v>100</v>
      </c>
      <c r="H32" s="0" t="n">
        <v>7155</v>
      </c>
      <c r="I32" s="0" t="str">
        <f aca="false">HYPERLINK("https://www.ncbi.nlm.nih.gov/protein/AYR18676.1?report=genbank&amp;log$=prottop&amp;blast_rank=31&amp;RID=4FSGBMAM013","AYR18676.1")</f>
        <v>AYR18676.1</v>
      </c>
    </row>
    <row r="33" customFormat="false" ht="16" hidden="false" customHeight="false" outlineLevel="0" collapsed="false">
      <c r="A33" s="0" t="s">
        <v>391</v>
      </c>
      <c r="B33" s="0" t="s">
        <v>392</v>
      </c>
      <c r="C33" s="0" t="n">
        <v>30.3</v>
      </c>
      <c r="D33" s="0" t="n">
        <v>30.3</v>
      </c>
      <c r="E33" s="1" t="n">
        <v>0.88</v>
      </c>
      <c r="F33" s="0" t="n">
        <v>28</v>
      </c>
      <c r="G33" s="0" t="n">
        <v>100</v>
      </c>
      <c r="H33" s="0" t="n">
        <v>7155</v>
      </c>
      <c r="I33" s="0" t="str">
        <f aca="false">HYPERLINK("https://www.ncbi.nlm.nih.gov/protein/QPN00060.1?report=genbank&amp;log$=prottop&amp;blast_rank=32&amp;RID=4FSGBMAM013","QPN00060.1")</f>
        <v>QPN00060.1</v>
      </c>
    </row>
    <row r="34" customFormat="false" ht="16" hidden="false" customHeight="false" outlineLevel="0" collapsed="false">
      <c r="A34" s="0" t="s">
        <v>367</v>
      </c>
      <c r="B34" s="0" t="s">
        <v>368</v>
      </c>
      <c r="C34" s="0" t="n">
        <v>30.3</v>
      </c>
      <c r="D34" s="0" t="n">
        <v>30.3</v>
      </c>
      <c r="E34" s="1" t="n">
        <v>0.88</v>
      </c>
      <c r="F34" s="0" t="n">
        <v>28</v>
      </c>
      <c r="G34" s="0" t="n">
        <v>100</v>
      </c>
      <c r="H34" s="0" t="n">
        <v>7155</v>
      </c>
      <c r="I34" s="0" t="str">
        <f aca="false">HYPERLINK("https://www.ncbi.nlm.nih.gov/protein/ATP66748.1?report=genbank&amp;log$=prottop&amp;blast_rank=33&amp;RID=4FSGBMAM013","ATP66748.1")</f>
        <v>ATP66748.1</v>
      </c>
    </row>
    <row r="35" customFormat="false" ht="16" hidden="false" customHeight="false" outlineLevel="0" collapsed="false">
      <c r="A35" s="0" t="s">
        <v>389</v>
      </c>
      <c r="B35" s="0" t="s">
        <v>390</v>
      </c>
      <c r="C35" s="0" t="n">
        <v>30.3</v>
      </c>
      <c r="D35" s="0" t="n">
        <v>30.3</v>
      </c>
      <c r="E35" s="1" t="n">
        <v>0.88</v>
      </c>
      <c r="F35" s="0" t="n">
        <v>28</v>
      </c>
      <c r="G35" s="0" t="n">
        <v>100</v>
      </c>
      <c r="H35" s="0" t="n">
        <v>7152</v>
      </c>
      <c r="I35" s="0" t="str">
        <f aca="false">HYPERLINK("https://www.ncbi.nlm.nih.gov/protein/AYR18631.1?report=genbank&amp;log$=prottop&amp;blast_rank=34&amp;RID=4FSGBMAM013","AYR18631.1")</f>
        <v>AYR18631.1</v>
      </c>
    </row>
    <row r="36" customFormat="false" ht="16" hidden="false" customHeight="false" outlineLevel="0" collapsed="false">
      <c r="A36" s="0" t="s">
        <v>389</v>
      </c>
      <c r="B36" s="0" t="s">
        <v>390</v>
      </c>
      <c r="C36" s="0" t="n">
        <v>30.3</v>
      </c>
      <c r="D36" s="0" t="n">
        <v>30.3</v>
      </c>
      <c r="E36" s="1" t="n">
        <v>0.88</v>
      </c>
      <c r="F36" s="0" t="n">
        <v>28</v>
      </c>
      <c r="G36" s="0" t="n">
        <v>100</v>
      </c>
      <c r="H36" s="0" t="n">
        <v>7152</v>
      </c>
      <c r="I36" s="0" t="str">
        <f aca="false">HYPERLINK("https://www.ncbi.nlm.nih.gov/protein/AYR18640.1?report=genbank&amp;log$=prottop&amp;blast_rank=35&amp;RID=4FSGBMAM013","AYR18640.1")</f>
        <v>AYR18640.1</v>
      </c>
    </row>
    <row r="37" customFormat="false" ht="16" hidden="false" customHeight="false" outlineLevel="0" collapsed="false">
      <c r="A37" s="0" t="s">
        <v>395</v>
      </c>
      <c r="B37" s="0" t="s">
        <v>396</v>
      </c>
      <c r="C37" s="0" t="n">
        <v>30.3</v>
      </c>
      <c r="D37" s="0" t="n">
        <v>30.3</v>
      </c>
      <c r="E37" s="1" t="n">
        <v>0.88</v>
      </c>
      <c r="F37" s="0" t="n">
        <v>28</v>
      </c>
      <c r="G37" s="0" t="n">
        <v>100</v>
      </c>
      <c r="H37" s="0" t="n">
        <v>7141</v>
      </c>
      <c r="I37" s="0" t="str">
        <f aca="false">HYPERLINK("https://www.ncbi.nlm.nih.gov/protein/YP_009113022.1?report=genbank&amp;log$=prottop&amp;blast_rank=36&amp;RID=4FSGBMAM013","YP_009113022.1")</f>
        <v>YP_009113022.1</v>
      </c>
    </row>
    <row r="38" customFormat="false" ht="16" hidden="false" customHeight="false" outlineLevel="0" collapsed="false">
      <c r="A38" s="0" t="s">
        <v>397</v>
      </c>
      <c r="B38" s="0" t="s">
        <v>396</v>
      </c>
      <c r="C38" s="0" t="n">
        <v>30.3</v>
      </c>
      <c r="D38" s="0" t="n">
        <v>30.3</v>
      </c>
      <c r="E38" s="1" t="n">
        <v>0.88</v>
      </c>
      <c r="F38" s="0" t="n">
        <v>28</v>
      </c>
      <c r="G38" s="0" t="n">
        <v>100</v>
      </c>
      <c r="H38" s="0" t="n">
        <v>7141</v>
      </c>
      <c r="I38" s="0" t="str">
        <f aca="false">HYPERLINK("https://www.ncbi.nlm.nih.gov/protein/AJA91214.1?report=genbank&amp;log$=prottop&amp;blast_rank=37&amp;RID=4FSGBMAM013","AJA91214.1")</f>
        <v>AJA91214.1</v>
      </c>
    </row>
    <row r="39" customFormat="false" ht="16" hidden="false" customHeight="false" outlineLevel="0" collapsed="false">
      <c r="A39" s="0" t="s">
        <v>397</v>
      </c>
      <c r="B39" s="0" t="s">
        <v>396</v>
      </c>
      <c r="C39" s="0" t="n">
        <v>30.3</v>
      </c>
      <c r="D39" s="0" t="n">
        <v>30.3</v>
      </c>
      <c r="E39" s="1" t="n">
        <v>0.88</v>
      </c>
      <c r="F39" s="0" t="n">
        <v>28</v>
      </c>
      <c r="G39" s="0" t="n">
        <v>100</v>
      </c>
      <c r="H39" s="0" t="n">
        <v>7141</v>
      </c>
      <c r="I39" s="0" t="str">
        <f aca="false">HYPERLINK("https://www.ncbi.nlm.nih.gov/protein/AJA91204.1?report=genbank&amp;log$=prottop&amp;blast_rank=38&amp;RID=4FSGBMAM013","AJA91204.1")</f>
        <v>AJA91204.1</v>
      </c>
    </row>
    <row r="40" customFormat="false" ht="16" hidden="false" customHeight="false" outlineLevel="0" collapsed="false">
      <c r="A40" s="0" t="s">
        <v>389</v>
      </c>
      <c r="B40" s="0" t="s">
        <v>390</v>
      </c>
      <c r="C40" s="0" t="n">
        <v>30.3</v>
      </c>
      <c r="D40" s="0" t="n">
        <v>30.3</v>
      </c>
      <c r="E40" s="1" t="n">
        <v>0.88</v>
      </c>
      <c r="F40" s="0" t="n">
        <v>28</v>
      </c>
      <c r="G40" s="0" t="n">
        <v>100</v>
      </c>
      <c r="H40" s="0" t="n">
        <v>7138</v>
      </c>
      <c r="I40" s="0" t="str">
        <f aca="false">HYPERLINK("https://www.ncbi.nlm.nih.gov/protein/AYR18604.1?report=genbank&amp;log$=prottop&amp;blast_rank=39&amp;RID=4FSGBMAM013","AYR18604.1")</f>
        <v>AYR18604.1</v>
      </c>
    </row>
    <row r="41" customFormat="false" ht="16" hidden="false" customHeight="false" outlineLevel="0" collapsed="false">
      <c r="A41" s="0" t="s">
        <v>389</v>
      </c>
      <c r="B41" s="0" t="s">
        <v>390</v>
      </c>
      <c r="C41" s="0" t="n">
        <v>30.3</v>
      </c>
      <c r="D41" s="0" t="n">
        <v>30.3</v>
      </c>
      <c r="E41" s="1" t="n">
        <v>0.88</v>
      </c>
      <c r="F41" s="0" t="n">
        <v>28</v>
      </c>
      <c r="G41" s="0" t="n">
        <v>100</v>
      </c>
      <c r="H41" s="0" t="n">
        <v>7138</v>
      </c>
      <c r="I41" s="0" t="str">
        <f aca="false">HYPERLINK("https://www.ncbi.nlm.nih.gov/protein/AYR18649.1?report=genbank&amp;log$=prottop&amp;blast_rank=40&amp;RID=4FSGBMAM013","AYR18649.1")</f>
        <v>AYR18649.1</v>
      </c>
    </row>
    <row r="42" customFormat="false" ht="16" hidden="false" customHeight="false" outlineLevel="0" collapsed="false">
      <c r="A42" s="0" t="s">
        <v>389</v>
      </c>
      <c r="B42" s="0" t="s">
        <v>390</v>
      </c>
      <c r="C42" s="0" t="n">
        <v>30.3</v>
      </c>
      <c r="D42" s="0" t="n">
        <v>30.3</v>
      </c>
      <c r="E42" s="1" t="n">
        <v>0.88</v>
      </c>
      <c r="F42" s="0" t="n">
        <v>28</v>
      </c>
      <c r="G42" s="0" t="n">
        <v>100</v>
      </c>
      <c r="H42" s="0" t="n">
        <v>7125</v>
      </c>
      <c r="I42" s="0" t="str">
        <f aca="false">HYPERLINK("https://www.ncbi.nlm.nih.gov/protein/AYR18622.1?report=genbank&amp;log$=prottop&amp;blast_rank=41&amp;RID=4FSGBMAM013","AYR18622.1")</f>
        <v>AYR18622.1</v>
      </c>
    </row>
    <row r="43" customFormat="false" ht="16" hidden="false" customHeight="false" outlineLevel="0" collapsed="false">
      <c r="A43" s="0" t="s">
        <v>389</v>
      </c>
      <c r="B43" s="0" t="s">
        <v>390</v>
      </c>
      <c r="C43" s="0" t="n">
        <v>30.3</v>
      </c>
      <c r="D43" s="0" t="n">
        <v>30.3</v>
      </c>
      <c r="E43" s="1" t="n">
        <v>0.88</v>
      </c>
      <c r="F43" s="0" t="n">
        <v>28</v>
      </c>
      <c r="G43" s="0" t="n">
        <v>100</v>
      </c>
      <c r="H43" s="0" t="n">
        <v>7102</v>
      </c>
      <c r="I43" s="0" t="str">
        <f aca="false">HYPERLINK("https://www.ncbi.nlm.nih.gov/protein/AYR18613.1?report=genbank&amp;log$=prottop&amp;blast_rank=42&amp;RID=4FSGBMAM013","AYR18613.1")</f>
        <v>AYR18613.1</v>
      </c>
    </row>
    <row r="44" customFormat="false" ht="16" hidden="false" customHeight="false" outlineLevel="0" collapsed="false">
      <c r="A44" s="0" t="s">
        <v>451</v>
      </c>
      <c r="B44" s="0" t="s">
        <v>396</v>
      </c>
      <c r="C44" s="0" t="n">
        <v>30.3</v>
      </c>
      <c r="D44" s="0" t="n">
        <v>30.3</v>
      </c>
      <c r="E44" s="1" t="n">
        <v>0.88</v>
      </c>
      <c r="F44" s="0" t="n">
        <v>28</v>
      </c>
      <c r="G44" s="0" t="n">
        <v>100</v>
      </c>
      <c r="H44" s="0" t="n">
        <v>7085</v>
      </c>
      <c r="I44" s="0" t="str">
        <f aca="false">HYPERLINK("https://www.ncbi.nlm.nih.gov/protein/QOE77304.1?report=genbank&amp;log$=prottop&amp;blast_rank=43&amp;RID=4FSGBMAM013","QOE77304.1")</f>
        <v>QOE77304.1</v>
      </c>
    </row>
    <row r="45" customFormat="false" ht="16" hidden="false" customHeight="false" outlineLevel="0" collapsed="false">
      <c r="A45" s="0" t="s">
        <v>462</v>
      </c>
      <c r="B45" s="0" t="s">
        <v>463</v>
      </c>
      <c r="C45" s="0" t="n">
        <v>30.3</v>
      </c>
      <c r="D45" s="0" t="n">
        <v>30.3</v>
      </c>
      <c r="E45" s="1" t="n">
        <v>0.88</v>
      </c>
      <c r="F45" s="0" t="n">
        <v>28</v>
      </c>
      <c r="G45" s="0" t="n">
        <v>100</v>
      </c>
      <c r="H45" s="0" t="n">
        <v>7078</v>
      </c>
      <c r="I45" s="0" t="str">
        <f aca="false">HYPERLINK("https://www.ncbi.nlm.nih.gov/protein/AID16629.1?report=genbank&amp;log$=prottop&amp;blast_rank=44&amp;RID=4FSGBMAM013","AID16629.1")</f>
        <v>AID16629.1</v>
      </c>
    </row>
    <row r="46" customFormat="false" ht="16" hidden="false" customHeight="false" outlineLevel="0" collapsed="false">
      <c r="A46" s="0" t="s">
        <v>451</v>
      </c>
      <c r="B46" s="0" t="s">
        <v>396</v>
      </c>
      <c r="C46" s="0" t="n">
        <v>30.3</v>
      </c>
      <c r="D46" s="0" t="n">
        <v>30.3</v>
      </c>
      <c r="E46" s="1" t="n">
        <v>0.88</v>
      </c>
      <c r="F46" s="0" t="n">
        <v>28</v>
      </c>
      <c r="G46" s="0" t="n">
        <v>100</v>
      </c>
      <c r="H46" s="0" t="n">
        <v>7060</v>
      </c>
      <c r="I46" s="0" t="str">
        <f aca="false">HYPERLINK("https://www.ncbi.nlm.nih.gov/protein/QOE77324.1?report=genbank&amp;log$=prottop&amp;blast_rank=45&amp;RID=4FSGBMAM013","QOE77324.1")</f>
        <v>QOE77324.1</v>
      </c>
    </row>
    <row r="47" customFormat="false" ht="16" hidden="false" customHeight="false" outlineLevel="0" collapsed="false">
      <c r="A47" s="0" t="s">
        <v>451</v>
      </c>
      <c r="B47" s="0" t="s">
        <v>396</v>
      </c>
      <c r="C47" s="0" t="n">
        <v>30.3</v>
      </c>
      <c r="D47" s="0" t="n">
        <v>30.3</v>
      </c>
      <c r="E47" s="1" t="n">
        <v>0.88</v>
      </c>
      <c r="F47" s="0" t="n">
        <v>28</v>
      </c>
      <c r="G47" s="0" t="n">
        <v>100</v>
      </c>
      <c r="H47" s="0" t="n">
        <v>7056</v>
      </c>
      <c r="I47" s="0" t="str">
        <f aca="false">HYPERLINK("https://www.ncbi.nlm.nih.gov/protein/QOE77314.1?report=genbank&amp;log$=prottop&amp;blast_rank=46&amp;RID=4FSGBMAM013","QOE77314.1")</f>
        <v>QOE77314.1</v>
      </c>
    </row>
    <row r="48" customFormat="false" ht="16" hidden="false" customHeight="false" outlineLevel="0" collapsed="false">
      <c r="A48" s="0" t="s">
        <v>451</v>
      </c>
      <c r="B48" s="0" t="s">
        <v>396</v>
      </c>
      <c r="C48" s="0" t="n">
        <v>30.3</v>
      </c>
      <c r="D48" s="0" t="n">
        <v>30.3</v>
      </c>
      <c r="E48" s="1" t="n">
        <v>0.88</v>
      </c>
      <c r="F48" s="0" t="n">
        <v>28</v>
      </c>
      <c r="G48" s="0" t="n">
        <v>100</v>
      </c>
      <c r="H48" s="0" t="n">
        <v>7035</v>
      </c>
      <c r="I48" s="0" t="str">
        <f aca="false">HYPERLINK("https://www.ncbi.nlm.nih.gov/protein/QOE77294.1?report=genbank&amp;log$=prottop&amp;blast_rank=47&amp;RID=4FSGBMAM013","QOE77294.1")</f>
        <v>QOE77294.1</v>
      </c>
    </row>
    <row r="49" customFormat="false" ht="16" hidden="false" customHeight="false" outlineLevel="0" collapsed="false">
      <c r="A49" s="0" t="s">
        <v>389</v>
      </c>
      <c r="B49" s="0" t="s">
        <v>390</v>
      </c>
      <c r="C49" s="0" t="n">
        <v>30.3</v>
      </c>
      <c r="D49" s="0" t="n">
        <v>30.3</v>
      </c>
      <c r="E49" s="1" t="n">
        <v>0.88</v>
      </c>
      <c r="F49" s="0" t="n">
        <v>29</v>
      </c>
      <c r="G49" s="0" t="n">
        <v>100</v>
      </c>
      <c r="H49" s="0" t="n">
        <v>2267</v>
      </c>
      <c r="I49" s="0" t="str">
        <f aca="false">HYPERLINK("https://www.ncbi.nlm.nih.gov/protein/AYR18658.1?report=genbank&amp;log$=prottop&amp;blast_rank=48&amp;RID=4FSGBMAM013","AYR18658.1")</f>
        <v>AYR18658.1</v>
      </c>
    </row>
    <row r="50" customFormat="false" ht="16" hidden="false" customHeight="false" outlineLevel="0" collapsed="false">
      <c r="A50" s="0" t="s">
        <v>643</v>
      </c>
      <c r="B50" s="0" t="s">
        <v>124</v>
      </c>
      <c r="C50" s="0" t="n">
        <v>29.5</v>
      </c>
      <c r="D50" s="0" t="n">
        <v>29.5</v>
      </c>
      <c r="E50" s="1" t="n">
        <v>1</v>
      </c>
      <c r="F50" s="0" t="n">
        <v>58</v>
      </c>
      <c r="G50" s="0" t="n">
        <v>88.89</v>
      </c>
      <c r="H50" s="0" t="n">
        <v>445</v>
      </c>
      <c r="I50" s="0" t="str">
        <f aca="false">HYPERLINK("https://www.ncbi.nlm.nih.gov/protein/MBI3744838.1?report=genbank&amp;log$=prottop&amp;blast_rank=49&amp;RID=4FSGBMAM013","MBI3744838.1")</f>
        <v>MBI3744838.1</v>
      </c>
    </row>
    <row r="51" customFormat="false" ht="16" hidden="false" customHeight="false" outlineLevel="0" collapsed="false">
      <c r="A51" s="0" t="s">
        <v>644</v>
      </c>
      <c r="B51" s="0" t="s">
        <v>645</v>
      </c>
      <c r="C51" s="0" t="n">
        <v>29.5</v>
      </c>
      <c r="D51" s="0" t="n">
        <v>29.5</v>
      </c>
      <c r="E51" s="1" t="n">
        <v>1</v>
      </c>
      <c r="F51" s="0" t="n">
        <v>59</v>
      </c>
      <c r="G51" s="0" t="n">
        <v>88.89</v>
      </c>
      <c r="H51" s="0" t="n">
        <v>145</v>
      </c>
      <c r="I51" s="0" t="str">
        <f aca="false">HYPERLINK("https://www.ncbi.nlm.nih.gov/protein/WP_095628803.1?report=genbank&amp;log$=prottop&amp;blast_rank=50&amp;RID=4FSGBMAM013","WP_095628803.1")</f>
        <v>WP_095628803.1</v>
      </c>
    </row>
    <row r="52" customFormat="false" ht="16" hidden="false" customHeight="false" outlineLevel="0" collapsed="false">
      <c r="A52" s="0" t="s">
        <v>646</v>
      </c>
      <c r="B52" s="0" t="s">
        <v>647</v>
      </c>
      <c r="C52" s="0" t="n">
        <v>29.1</v>
      </c>
      <c r="D52" s="0" t="n">
        <v>29.1</v>
      </c>
      <c r="E52" s="1" t="n">
        <v>1</v>
      </c>
      <c r="F52" s="0" t="n">
        <v>85</v>
      </c>
      <c r="G52" s="0" t="n">
        <v>88.89</v>
      </c>
      <c r="H52" s="0" t="n">
        <v>124</v>
      </c>
      <c r="I52" s="0" t="str">
        <f aca="false">HYPERLINK("https://www.ncbi.nlm.nih.gov/protein/TFH68961.1?report=genbank&amp;log$=prottop&amp;blast_rank=51&amp;RID=4FSGBMAM013","TFH68961.1")</f>
        <v>TFH68961.1</v>
      </c>
    </row>
    <row r="53" customFormat="false" ht="16" hidden="false" customHeight="false" outlineLevel="0" collapsed="false">
      <c r="A53" s="0" t="s">
        <v>648</v>
      </c>
      <c r="B53" s="0" t="s">
        <v>649</v>
      </c>
      <c r="C53" s="0" t="n">
        <v>28.2</v>
      </c>
      <c r="D53" s="0" t="n">
        <v>28.2</v>
      </c>
      <c r="E53" s="1" t="n">
        <v>1</v>
      </c>
      <c r="F53" s="0" t="n">
        <v>164</v>
      </c>
      <c r="G53" s="0" t="n">
        <v>77.78</v>
      </c>
      <c r="H53" s="0" t="n">
        <v>1312</v>
      </c>
      <c r="I53" s="0" t="str">
        <f aca="false">HYPERLINK("https://www.ncbi.nlm.nih.gov/protein/XP_037037074.1?report=genbank&amp;log$=prottop&amp;blast_rank=52&amp;RID=4FSGBMAM013","XP_037037074.1")</f>
        <v>XP_037037074.1</v>
      </c>
    </row>
    <row r="54" customFormat="false" ht="16" hidden="false" customHeight="false" outlineLevel="0" collapsed="false">
      <c r="A54" s="0" t="s">
        <v>650</v>
      </c>
      <c r="B54" s="0" t="s">
        <v>243</v>
      </c>
      <c r="C54" s="0" t="n">
        <v>28.2</v>
      </c>
      <c r="D54" s="0" t="n">
        <v>28.2</v>
      </c>
      <c r="E54" s="1" t="n">
        <v>1</v>
      </c>
      <c r="F54" s="0" t="n">
        <v>166</v>
      </c>
      <c r="G54" s="0" t="n">
        <v>77.78</v>
      </c>
      <c r="H54" s="0" t="n">
        <v>319</v>
      </c>
      <c r="I54" s="0" t="str">
        <f aca="false">HYPERLINK("https://www.ncbi.nlm.nih.gov/protein/NCA11053.1?report=genbank&amp;log$=prottop&amp;blast_rank=53&amp;RID=4FSGBMAM013","NCA11053.1")</f>
        <v>NCA11053.1</v>
      </c>
    </row>
    <row r="55" customFormat="false" ht="16" hidden="false" customHeight="false" outlineLevel="0" collapsed="false">
      <c r="A55" s="0" t="s">
        <v>651</v>
      </c>
      <c r="B55" s="0" t="s">
        <v>652</v>
      </c>
      <c r="C55" s="0" t="n">
        <v>28.2</v>
      </c>
      <c r="D55" s="0" t="n">
        <v>28.2</v>
      </c>
      <c r="E55" s="1" t="n">
        <v>1</v>
      </c>
      <c r="F55" s="0" t="n">
        <v>166</v>
      </c>
      <c r="G55" s="0" t="n">
        <v>77.78</v>
      </c>
      <c r="H55" s="0" t="n">
        <v>270</v>
      </c>
      <c r="I55" s="0" t="str">
        <f aca="false">HYPERLINK("https://www.ncbi.nlm.nih.gov/protein/OYY95012.1?report=genbank&amp;log$=prottop&amp;blast_rank=54&amp;RID=4FSGBMAM013","OYY95012.1")</f>
        <v>OYY95012.1</v>
      </c>
    </row>
    <row r="56" customFormat="false" ht="16" hidden="false" customHeight="false" outlineLevel="0" collapsed="false">
      <c r="A56" s="0" t="s">
        <v>653</v>
      </c>
      <c r="B56" s="0" t="s">
        <v>654</v>
      </c>
      <c r="C56" s="0" t="n">
        <v>28.2</v>
      </c>
      <c r="D56" s="0" t="n">
        <v>28.2</v>
      </c>
      <c r="E56" s="1" t="n">
        <v>0.88</v>
      </c>
      <c r="F56" s="0" t="n">
        <v>169</v>
      </c>
      <c r="G56" s="0" t="n">
        <v>87.5</v>
      </c>
      <c r="H56" s="0" t="n">
        <v>149</v>
      </c>
      <c r="I56" s="0" t="str">
        <f aca="false">HYPERLINK("https://www.ncbi.nlm.nih.gov/protein/WP_190595593.1?report=genbank&amp;log$=prottop&amp;blast_rank=55&amp;RID=4FSGBMAM013","WP_190595593.1")</f>
        <v>WP_190595593.1</v>
      </c>
    </row>
    <row r="57" customFormat="false" ht="16" hidden="false" customHeight="false" outlineLevel="0" collapsed="false">
      <c r="A57" s="0" t="s">
        <v>655</v>
      </c>
      <c r="B57" s="0" t="s">
        <v>656</v>
      </c>
      <c r="C57" s="0" t="n">
        <v>27.8</v>
      </c>
      <c r="D57" s="0" t="n">
        <v>27.8</v>
      </c>
      <c r="E57" s="1" t="n">
        <v>0.88</v>
      </c>
      <c r="F57" s="0" t="n">
        <v>233</v>
      </c>
      <c r="G57" s="0" t="n">
        <v>87.5</v>
      </c>
      <c r="H57" s="0" t="n">
        <v>846</v>
      </c>
      <c r="I57" s="0" t="str">
        <f aca="false">HYPERLINK("https://www.ncbi.nlm.nih.gov/protein/XP_022086190.1?report=genbank&amp;log$=prottop&amp;blast_rank=56&amp;RID=4FSGBMAM013","XP_022086190.1")</f>
        <v>XP_022086190.1</v>
      </c>
    </row>
    <row r="58" customFormat="false" ht="16" hidden="false" customHeight="false" outlineLevel="0" collapsed="false">
      <c r="A58" s="0" t="s">
        <v>657</v>
      </c>
      <c r="B58" s="0" t="s">
        <v>658</v>
      </c>
      <c r="C58" s="0" t="n">
        <v>27.8</v>
      </c>
      <c r="D58" s="0" t="n">
        <v>27.8</v>
      </c>
      <c r="E58" s="1" t="n">
        <v>1</v>
      </c>
      <c r="F58" s="0" t="n">
        <v>233</v>
      </c>
      <c r="G58" s="0" t="n">
        <v>69.23</v>
      </c>
      <c r="H58" s="0" t="n">
        <v>676</v>
      </c>
      <c r="I58" s="0" t="str">
        <f aca="false">HYPERLINK("https://www.ncbi.nlm.nih.gov/protein/WP_094390201.1?report=genbank&amp;log$=prottop&amp;blast_rank=57&amp;RID=4FSGBMAM013","WP_094390201.1")</f>
        <v>WP_094390201.1</v>
      </c>
    </row>
    <row r="59" customFormat="false" ht="16" hidden="false" customHeight="false" outlineLevel="0" collapsed="false">
      <c r="A59" s="0" t="s">
        <v>659</v>
      </c>
      <c r="B59" s="0" t="s">
        <v>660</v>
      </c>
      <c r="C59" s="0" t="n">
        <v>27.8</v>
      </c>
      <c r="D59" s="0" t="n">
        <v>27.8</v>
      </c>
      <c r="E59" s="1" t="n">
        <v>1</v>
      </c>
      <c r="F59" s="0" t="n">
        <v>233</v>
      </c>
      <c r="G59" s="0" t="n">
        <v>69.23</v>
      </c>
      <c r="H59" s="0" t="n">
        <v>676</v>
      </c>
      <c r="I59" s="0" t="str">
        <f aca="false">HYPERLINK("https://www.ncbi.nlm.nih.gov/protein/WP_094381216.1?report=genbank&amp;log$=prottop&amp;blast_rank=58&amp;RID=4FSGBMAM013","WP_094381216.1")</f>
        <v>WP_094381216.1</v>
      </c>
    </row>
    <row r="60" customFormat="false" ht="16" hidden="false" customHeight="false" outlineLevel="0" collapsed="false">
      <c r="A60" s="0" t="s">
        <v>661</v>
      </c>
      <c r="B60" s="0" t="s">
        <v>662</v>
      </c>
      <c r="C60" s="0" t="n">
        <v>27.8</v>
      </c>
      <c r="D60" s="0" t="n">
        <v>27.8</v>
      </c>
      <c r="E60" s="1" t="n">
        <v>1</v>
      </c>
      <c r="F60" s="0" t="n">
        <v>233</v>
      </c>
      <c r="G60" s="0" t="n">
        <v>88.89</v>
      </c>
      <c r="H60" s="0" t="n">
        <v>575</v>
      </c>
      <c r="I60" s="0" t="str">
        <f aca="false">HYPERLINK("https://www.ncbi.nlm.nih.gov/protein/NLN29903.1?report=genbank&amp;log$=prottop&amp;blast_rank=59&amp;RID=4FSGBMAM013","NLN29903.1")</f>
        <v>NLN29903.1</v>
      </c>
    </row>
    <row r="61" customFormat="false" ht="16" hidden="false" customHeight="false" outlineLevel="0" collapsed="false">
      <c r="A61" s="0" t="s">
        <v>663</v>
      </c>
      <c r="B61" s="0" t="s">
        <v>664</v>
      </c>
      <c r="C61" s="0" t="n">
        <v>27.8</v>
      </c>
      <c r="D61" s="0" t="n">
        <v>27.8</v>
      </c>
      <c r="E61" s="1" t="n">
        <v>1</v>
      </c>
      <c r="F61" s="0" t="n">
        <v>233</v>
      </c>
      <c r="G61" s="0" t="n">
        <v>88.89</v>
      </c>
      <c r="H61" s="0" t="n">
        <v>574</v>
      </c>
      <c r="I61" s="0" t="str">
        <f aca="false">HYPERLINK("https://www.ncbi.nlm.nih.gov/protein/NLZ33175.1?report=genbank&amp;log$=prottop&amp;blast_rank=60&amp;RID=4FSGBMAM013","NLZ33175.1")</f>
        <v>NLZ33175.1</v>
      </c>
    </row>
    <row r="62" customFormat="false" ht="16" hidden="false" customHeight="false" outlineLevel="0" collapsed="false">
      <c r="A62" s="0" t="s">
        <v>665</v>
      </c>
      <c r="B62" s="0" t="s">
        <v>666</v>
      </c>
      <c r="C62" s="0" t="n">
        <v>27.8</v>
      </c>
      <c r="D62" s="0" t="n">
        <v>27.8</v>
      </c>
      <c r="E62" s="1" t="n">
        <v>0.88</v>
      </c>
      <c r="F62" s="0" t="n">
        <v>235</v>
      </c>
      <c r="G62" s="0" t="n">
        <v>87.5</v>
      </c>
      <c r="H62" s="0" t="n">
        <v>307</v>
      </c>
      <c r="I62" s="0" t="str">
        <f aca="false">HYPERLINK("https://www.ncbi.nlm.nih.gov/protein/MBC7093141.1?report=genbank&amp;log$=prottop&amp;blast_rank=61&amp;RID=4FSGBMAM013","MBC7093141.1")</f>
        <v>MBC7093141.1</v>
      </c>
    </row>
    <row r="63" customFormat="false" ht="16" hidden="false" customHeight="false" outlineLevel="0" collapsed="false">
      <c r="A63" s="0" t="s">
        <v>667</v>
      </c>
      <c r="B63" s="0" t="s">
        <v>668</v>
      </c>
      <c r="C63" s="0" t="n">
        <v>27.8</v>
      </c>
      <c r="D63" s="0" t="n">
        <v>27.8</v>
      </c>
      <c r="E63" s="1" t="n">
        <v>0.88</v>
      </c>
      <c r="F63" s="0" t="n">
        <v>235</v>
      </c>
      <c r="G63" s="0" t="n">
        <v>87.5</v>
      </c>
      <c r="H63" s="0" t="n">
        <v>301</v>
      </c>
      <c r="I63" s="0" t="str">
        <f aca="false">HYPERLINK("https://www.ncbi.nlm.nih.gov/protein/MBD9056586.1?report=genbank&amp;log$=prottop&amp;blast_rank=62&amp;RID=4FSGBMAM013","MBD9056586.1")</f>
        <v>MBD9056586.1</v>
      </c>
    </row>
    <row r="64" customFormat="false" ht="16" hidden="false" customHeight="false" outlineLevel="0" collapsed="false">
      <c r="A64" s="0" t="s">
        <v>669</v>
      </c>
      <c r="B64" s="0" t="s">
        <v>670</v>
      </c>
      <c r="C64" s="0" t="n">
        <v>27.8</v>
      </c>
      <c r="D64" s="0" t="n">
        <v>27.8</v>
      </c>
      <c r="E64" s="1" t="n">
        <v>0.88</v>
      </c>
      <c r="F64" s="0" t="n">
        <v>237</v>
      </c>
      <c r="G64" s="0" t="n">
        <v>87.5</v>
      </c>
      <c r="H64" s="0" t="n">
        <v>194</v>
      </c>
      <c r="I64" s="0" t="str">
        <f aca="false">HYPERLINK("https://www.ncbi.nlm.nih.gov/protein/HHV77722.1?report=genbank&amp;log$=prottop&amp;blast_rank=63&amp;RID=4FSGBMAM013","HHV77722.1")</f>
        <v>HHV77722.1</v>
      </c>
    </row>
    <row r="65" customFormat="false" ht="16" hidden="false" customHeight="false" outlineLevel="0" collapsed="false">
      <c r="A65" s="0" t="s">
        <v>671</v>
      </c>
      <c r="B65" s="0" t="s">
        <v>672</v>
      </c>
      <c r="C65" s="0" t="n">
        <v>27.8</v>
      </c>
      <c r="D65" s="0" t="n">
        <v>27.8</v>
      </c>
      <c r="E65" s="1" t="n">
        <v>0.88</v>
      </c>
      <c r="F65" s="0" t="n">
        <v>239</v>
      </c>
      <c r="G65" s="0" t="n">
        <v>87.5</v>
      </c>
      <c r="H65" s="0" t="n">
        <v>156</v>
      </c>
      <c r="I65" s="0" t="str">
        <f aca="false">HYPERLINK("https://www.ncbi.nlm.nih.gov/protein/WP_021836249.1?report=genbank&amp;log$=prottop&amp;blast_rank=64&amp;RID=4FSGBMAM013","WP_021836249.1")</f>
        <v>WP_021836249.1</v>
      </c>
    </row>
    <row r="66" customFormat="false" ht="16" hidden="false" customHeight="false" outlineLevel="0" collapsed="false">
      <c r="A66" s="0" t="s">
        <v>673</v>
      </c>
      <c r="B66" s="0" t="s">
        <v>674</v>
      </c>
      <c r="C66" s="0" t="n">
        <v>27.4</v>
      </c>
      <c r="D66" s="0" t="n">
        <v>27.4</v>
      </c>
      <c r="E66" s="1" t="n">
        <v>1</v>
      </c>
      <c r="F66" s="0" t="n">
        <v>329</v>
      </c>
      <c r="G66" s="0" t="n">
        <v>88.89</v>
      </c>
      <c r="H66" s="0" t="n">
        <v>1525</v>
      </c>
      <c r="I66" s="0" t="str">
        <f aca="false">HYPERLINK("https://www.ncbi.nlm.nih.gov/protein/MBK7937219.1?report=genbank&amp;log$=prottop&amp;blast_rank=65&amp;RID=4FSGBMAM013","MBK7937219.1")</f>
        <v>MBK7937219.1</v>
      </c>
    </row>
    <row r="67" customFormat="false" ht="16" hidden="false" customHeight="false" outlineLevel="0" collapsed="false">
      <c r="A67" s="0" t="s">
        <v>675</v>
      </c>
      <c r="B67" s="0" t="s">
        <v>676</v>
      </c>
      <c r="C67" s="0" t="n">
        <v>27.4</v>
      </c>
      <c r="D67" s="0" t="n">
        <v>27.4</v>
      </c>
      <c r="E67" s="1" t="n">
        <v>1</v>
      </c>
      <c r="F67" s="0" t="n">
        <v>329</v>
      </c>
      <c r="G67" s="0" t="n">
        <v>77.78</v>
      </c>
      <c r="H67" s="0" t="n">
        <v>1262</v>
      </c>
      <c r="I67" s="0" t="str">
        <f aca="false">HYPERLINK("https://www.ncbi.nlm.nih.gov/protein/MBA3242475.1?report=genbank&amp;log$=prottop&amp;blast_rank=66&amp;RID=4FSGBMAM013","MBA3242475.1")</f>
        <v>MBA3242475.1</v>
      </c>
    </row>
    <row r="68" customFormat="false" ht="16" hidden="false" customHeight="false" outlineLevel="0" collapsed="false">
      <c r="A68" s="0" t="s">
        <v>677</v>
      </c>
      <c r="B68" s="0" t="s">
        <v>678</v>
      </c>
      <c r="C68" s="0" t="n">
        <v>27.4</v>
      </c>
      <c r="D68" s="0" t="n">
        <v>27.4</v>
      </c>
      <c r="E68" s="1" t="n">
        <v>0.77</v>
      </c>
      <c r="F68" s="0" t="n">
        <v>329</v>
      </c>
      <c r="G68" s="0" t="n">
        <v>100</v>
      </c>
      <c r="H68" s="0" t="n">
        <v>1175</v>
      </c>
      <c r="I68" s="0" t="str">
        <f aca="false">HYPERLINK("https://www.ncbi.nlm.nih.gov/protein/WP_139696366.1?report=genbank&amp;log$=prottop&amp;blast_rank=67&amp;RID=4FSGBMAM013","WP_139696366.1")</f>
        <v>WP_139696366.1</v>
      </c>
    </row>
    <row r="69" customFormat="false" ht="16" hidden="false" customHeight="false" outlineLevel="0" collapsed="false">
      <c r="A69" s="0" t="s">
        <v>679</v>
      </c>
      <c r="B69" s="0" t="s">
        <v>680</v>
      </c>
      <c r="C69" s="0" t="n">
        <v>27.4</v>
      </c>
      <c r="D69" s="0" t="n">
        <v>27.4</v>
      </c>
      <c r="E69" s="1" t="n">
        <v>0.77</v>
      </c>
      <c r="F69" s="0" t="n">
        <v>329</v>
      </c>
      <c r="G69" s="0" t="n">
        <v>100</v>
      </c>
      <c r="H69" s="0" t="n">
        <v>1170</v>
      </c>
      <c r="I69" s="0" t="str">
        <f aca="false">HYPERLINK("https://www.ncbi.nlm.nih.gov/protein/WP_113763415.1?report=genbank&amp;log$=prottop&amp;blast_rank=68&amp;RID=4FSGBMAM013","WP_113763415.1")</f>
        <v>WP_113763415.1</v>
      </c>
    </row>
    <row r="70" customFormat="false" ht="16" hidden="false" customHeight="false" outlineLevel="0" collapsed="false">
      <c r="A70" s="0" t="s">
        <v>681</v>
      </c>
      <c r="B70" s="0" t="s">
        <v>682</v>
      </c>
      <c r="C70" s="0" t="n">
        <v>27.4</v>
      </c>
      <c r="D70" s="0" t="n">
        <v>27.4</v>
      </c>
      <c r="E70" s="1" t="n">
        <v>0.77</v>
      </c>
      <c r="F70" s="0" t="n">
        <v>329</v>
      </c>
      <c r="G70" s="0" t="n">
        <v>100</v>
      </c>
      <c r="H70" s="0" t="n">
        <v>1141</v>
      </c>
      <c r="I70" s="0" t="str">
        <f aca="false">HYPERLINK("https://www.ncbi.nlm.nih.gov/protein/WP_109472088.1?report=genbank&amp;log$=prottop&amp;blast_rank=69&amp;RID=4FSGBMAM013","WP_109472088.1")</f>
        <v>WP_109472088.1</v>
      </c>
    </row>
    <row r="71" customFormat="false" ht="16" hidden="false" customHeight="false" outlineLevel="0" collapsed="false">
      <c r="A71" s="0" t="s">
        <v>683</v>
      </c>
      <c r="B71" s="0" t="s">
        <v>684</v>
      </c>
      <c r="C71" s="0" t="n">
        <v>27.4</v>
      </c>
      <c r="D71" s="0" t="n">
        <v>27.4</v>
      </c>
      <c r="E71" s="1" t="n">
        <v>0.77</v>
      </c>
      <c r="F71" s="0" t="n">
        <v>329</v>
      </c>
      <c r="G71" s="0" t="n">
        <v>100</v>
      </c>
      <c r="H71" s="0" t="n">
        <v>1134</v>
      </c>
      <c r="I71" s="0" t="str">
        <f aca="false">HYPERLINK("https://www.ncbi.nlm.nih.gov/protein/WP_061230081.1?report=genbank&amp;log$=prottop&amp;blast_rank=70&amp;RID=4FSGBMAM013","WP_061230081.1")</f>
        <v>WP_061230081.1</v>
      </c>
    </row>
    <row r="72" customFormat="false" ht="16" hidden="false" customHeight="false" outlineLevel="0" collapsed="false">
      <c r="A72" s="0" t="s">
        <v>685</v>
      </c>
      <c r="B72" s="0" t="s">
        <v>686</v>
      </c>
      <c r="C72" s="0" t="n">
        <v>27.4</v>
      </c>
      <c r="D72" s="0" t="n">
        <v>27.4</v>
      </c>
      <c r="E72" s="1" t="n">
        <v>0.77</v>
      </c>
      <c r="F72" s="0" t="n">
        <v>329</v>
      </c>
      <c r="G72" s="0" t="n">
        <v>100</v>
      </c>
      <c r="H72" s="0" t="n">
        <v>1134</v>
      </c>
      <c r="I72" s="0" t="str">
        <f aca="false">HYPERLINK("https://www.ncbi.nlm.nih.gov/protein/WP_106384879.1?report=genbank&amp;log$=prottop&amp;blast_rank=71&amp;RID=4FSGBMAM013","WP_106384879.1")</f>
        <v>WP_106384879.1</v>
      </c>
    </row>
    <row r="73" customFormat="false" ht="16" hidden="false" customHeight="false" outlineLevel="0" collapsed="false">
      <c r="A73" s="0" t="s">
        <v>683</v>
      </c>
      <c r="B73" s="0" t="s">
        <v>684</v>
      </c>
      <c r="C73" s="0" t="n">
        <v>27.4</v>
      </c>
      <c r="D73" s="0" t="n">
        <v>27.4</v>
      </c>
      <c r="E73" s="1" t="n">
        <v>0.77</v>
      </c>
      <c r="F73" s="0" t="n">
        <v>329</v>
      </c>
      <c r="G73" s="0" t="n">
        <v>100</v>
      </c>
      <c r="H73" s="0" t="n">
        <v>1134</v>
      </c>
      <c r="I73" s="0" t="str">
        <f aca="false">HYPERLINK("https://www.ncbi.nlm.nih.gov/protein/WP_007634105.1?report=genbank&amp;log$=prottop&amp;blast_rank=72&amp;RID=4FSGBMAM013","WP_007634105.1")</f>
        <v>WP_007634105.1</v>
      </c>
    </row>
    <row r="74" customFormat="false" ht="16" hidden="false" customHeight="false" outlineLevel="0" collapsed="false">
      <c r="A74" s="0" t="s">
        <v>687</v>
      </c>
      <c r="B74" s="0" t="s">
        <v>688</v>
      </c>
      <c r="C74" s="0" t="n">
        <v>27.4</v>
      </c>
      <c r="D74" s="0" t="n">
        <v>27.4</v>
      </c>
      <c r="E74" s="1" t="n">
        <v>0.77</v>
      </c>
      <c r="F74" s="0" t="n">
        <v>329</v>
      </c>
      <c r="G74" s="0" t="n">
        <v>100</v>
      </c>
      <c r="H74" s="0" t="n">
        <v>1134</v>
      </c>
      <c r="I74" s="0" t="str">
        <f aca="false">HYPERLINK("https://www.ncbi.nlm.nih.gov/protein/WP_070722648.1?report=genbank&amp;log$=prottop&amp;blast_rank=73&amp;RID=4FSGBMAM013","WP_070722648.1")</f>
        <v>WP_070722648.1</v>
      </c>
    </row>
    <row r="75" customFormat="false" ht="16" hidden="false" customHeight="false" outlineLevel="0" collapsed="false">
      <c r="A75" s="0" t="s">
        <v>689</v>
      </c>
      <c r="B75" s="0" t="s">
        <v>690</v>
      </c>
      <c r="C75" s="0" t="n">
        <v>27.4</v>
      </c>
      <c r="D75" s="0" t="n">
        <v>27.4</v>
      </c>
      <c r="E75" s="1" t="n">
        <v>0.77</v>
      </c>
      <c r="F75" s="0" t="n">
        <v>329</v>
      </c>
      <c r="G75" s="0" t="n">
        <v>100</v>
      </c>
      <c r="H75" s="0" t="n">
        <v>1134</v>
      </c>
      <c r="I75" s="0" t="str">
        <f aca="false">HYPERLINK("https://www.ncbi.nlm.nih.gov/protein/MVZ89018.1?report=genbank&amp;log$=prottop&amp;blast_rank=74&amp;RID=4FSGBMAM013","MVZ89018.1")</f>
        <v>MVZ89018.1</v>
      </c>
    </row>
    <row r="76" customFormat="false" ht="16" hidden="false" customHeight="false" outlineLevel="0" collapsed="false">
      <c r="A76" s="0" t="s">
        <v>683</v>
      </c>
      <c r="B76" s="0" t="s">
        <v>684</v>
      </c>
      <c r="C76" s="0" t="n">
        <v>27.4</v>
      </c>
      <c r="D76" s="0" t="n">
        <v>27.4</v>
      </c>
      <c r="E76" s="1" t="n">
        <v>0.77</v>
      </c>
      <c r="F76" s="0" t="n">
        <v>329</v>
      </c>
      <c r="G76" s="0" t="n">
        <v>100</v>
      </c>
      <c r="H76" s="0" t="n">
        <v>1134</v>
      </c>
      <c r="I76" s="0" t="str">
        <f aca="false">HYPERLINK("https://www.ncbi.nlm.nih.gov/protein/WP_131886432.1?report=genbank&amp;log$=prottop&amp;blast_rank=75&amp;RID=4FSGBMAM013","WP_131886432.1")</f>
        <v>WP_131886432.1</v>
      </c>
    </row>
    <row r="77" customFormat="false" ht="16" hidden="false" customHeight="false" outlineLevel="0" collapsed="false">
      <c r="A77" s="0" t="s">
        <v>691</v>
      </c>
      <c r="B77" s="0" t="s">
        <v>692</v>
      </c>
      <c r="C77" s="0" t="n">
        <v>27.4</v>
      </c>
      <c r="D77" s="0" t="n">
        <v>27.4</v>
      </c>
      <c r="E77" s="1" t="n">
        <v>0.77</v>
      </c>
      <c r="F77" s="0" t="n">
        <v>329</v>
      </c>
      <c r="G77" s="0" t="n">
        <v>100</v>
      </c>
      <c r="H77" s="0" t="n">
        <v>1134</v>
      </c>
      <c r="I77" s="0" t="str">
        <f aca="false">HYPERLINK("https://www.ncbi.nlm.nih.gov/protein/WP_108847752.1?report=genbank&amp;log$=prottop&amp;blast_rank=76&amp;RID=4FSGBMAM013","WP_108847752.1")</f>
        <v>WP_108847752.1</v>
      </c>
    </row>
    <row r="78" customFormat="false" ht="16" hidden="false" customHeight="false" outlineLevel="0" collapsed="false">
      <c r="A78" s="0" t="s">
        <v>683</v>
      </c>
      <c r="B78" s="0" t="s">
        <v>684</v>
      </c>
      <c r="C78" s="0" t="n">
        <v>27.4</v>
      </c>
      <c r="D78" s="0" t="n">
        <v>27.4</v>
      </c>
      <c r="E78" s="1" t="n">
        <v>0.77</v>
      </c>
      <c r="F78" s="0" t="n">
        <v>329</v>
      </c>
      <c r="G78" s="0" t="n">
        <v>100</v>
      </c>
      <c r="H78" s="0" t="n">
        <v>1134</v>
      </c>
      <c r="I78" s="0" t="str">
        <f aca="false">HYPERLINK("https://www.ncbi.nlm.nih.gov/protein/WP_063972919.1?report=genbank&amp;log$=prottop&amp;blast_rank=77&amp;RID=4FSGBMAM013","WP_063972919.1")</f>
        <v>WP_063972919.1</v>
      </c>
    </row>
    <row r="79" customFormat="false" ht="16" hidden="false" customHeight="false" outlineLevel="0" collapsed="false">
      <c r="A79" s="0" t="s">
        <v>693</v>
      </c>
      <c r="B79" s="0" t="s">
        <v>694</v>
      </c>
      <c r="C79" s="0" t="n">
        <v>27.4</v>
      </c>
      <c r="D79" s="0" t="n">
        <v>27.4</v>
      </c>
      <c r="E79" s="1" t="n">
        <v>0.77</v>
      </c>
      <c r="F79" s="0" t="n">
        <v>329</v>
      </c>
      <c r="G79" s="0" t="n">
        <v>100</v>
      </c>
      <c r="H79" s="0" t="n">
        <v>1134</v>
      </c>
      <c r="I79" s="0" t="str">
        <f aca="false">HYPERLINK("https://www.ncbi.nlm.nih.gov/protein/MPZ96434.1?report=genbank&amp;log$=prottop&amp;blast_rank=78&amp;RID=4FSGBMAM013","MPZ96434.1")</f>
        <v>MPZ96434.1</v>
      </c>
    </row>
    <row r="80" customFormat="false" ht="16" hidden="false" customHeight="false" outlineLevel="0" collapsed="false">
      <c r="A80" s="0" t="s">
        <v>695</v>
      </c>
      <c r="B80" s="0" t="s">
        <v>696</v>
      </c>
      <c r="C80" s="0" t="n">
        <v>27.4</v>
      </c>
      <c r="D80" s="0" t="n">
        <v>27.4</v>
      </c>
      <c r="E80" s="1" t="n">
        <v>0.77</v>
      </c>
      <c r="F80" s="0" t="n">
        <v>329</v>
      </c>
      <c r="G80" s="0" t="n">
        <v>100</v>
      </c>
      <c r="H80" s="0" t="n">
        <v>1133</v>
      </c>
      <c r="I80" s="0" t="str">
        <f aca="false">HYPERLINK("https://www.ncbi.nlm.nih.gov/protein/WP_067433339.1?report=genbank&amp;log$=prottop&amp;blast_rank=79&amp;RID=4FSGBMAM013","WP_067433339.1")</f>
        <v>WP_067433339.1</v>
      </c>
    </row>
    <row r="81" customFormat="false" ht="16" hidden="false" customHeight="false" outlineLevel="0" collapsed="false">
      <c r="A81" s="0" t="s">
        <v>697</v>
      </c>
      <c r="B81" s="0" t="s">
        <v>698</v>
      </c>
      <c r="C81" s="0" t="n">
        <v>27.4</v>
      </c>
      <c r="D81" s="0" t="n">
        <v>27.4</v>
      </c>
      <c r="E81" s="1" t="n">
        <v>0.77</v>
      </c>
      <c r="F81" s="0" t="n">
        <v>330</v>
      </c>
      <c r="G81" s="0" t="n">
        <v>100</v>
      </c>
      <c r="H81" s="0" t="n">
        <v>1132</v>
      </c>
      <c r="I81" s="0" t="str">
        <f aca="false">HYPERLINK("https://www.ncbi.nlm.nih.gov/protein/MSW80121.1?report=genbank&amp;log$=prottop&amp;blast_rank=80&amp;RID=4FSGBMAM013","MSW80121.1")</f>
        <v>MSW80121.1</v>
      </c>
    </row>
    <row r="82" customFormat="false" ht="16" hidden="false" customHeight="false" outlineLevel="0" collapsed="false">
      <c r="A82" s="0" t="s">
        <v>699</v>
      </c>
      <c r="B82" s="0" t="s">
        <v>700</v>
      </c>
      <c r="C82" s="0" t="n">
        <v>27.4</v>
      </c>
      <c r="D82" s="0" t="n">
        <v>27.4</v>
      </c>
      <c r="E82" s="1" t="n">
        <v>0.77</v>
      </c>
      <c r="F82" s="0" t="n">
        <v>330</v>
      </c>
      <c r="G82" s="0" t="n">
        <v>100</v>
      </c>
      <c r="H82" s="0" t="n">
        <v>1132</v>
      </c>
      <c r="I82" s="0" t="str">
        <f aca="false">HYPERLINK("https://www.ncbi.nlm.nih.gov/protein/WP_179663085.1?report=genbank&amp;log$=prottop&amp;blast_rank=81&amp;RID=4FSGBMAM013","WP_179663085.1")</f>
        <v>WP_179663085.1</v>
      </c>
    </row>
    <row r="83" customFormat="false" ht="16" hidden="false" customHeight="false" outlineLevel="0" collapsed="false">
      <c r="A83" s="0" t="s">
        <v>701</v>
      </c>
      <c r="B83" s="0" t="s">
        <v>702</v>
      </c>
      <c r="C83" s="0" t="n">
        <v>27.4</v>
      </c>
      <c r="D83" s="0" t="n">
        <v>27.4</v>
      </c>
      <c r="E83" s="1" t="n">
        <v>0.77</v>
      </c>
      <c r="F83" s="0" t="n">
        <v>330</v>
      </c>
      <c r="G83" s="0" t="n">
        <v>100</v>
      </c>
      <c r="H83" s="0" t="n">
        <v>1132</v>
      </c>
      <c r="I83" s="0" t="str">
        <f aca="false">HYPERLINK("https://www.ncbi.nlm.nih.gov/protein/WP_183317839.1?report=genbank&amp;log$=prottop&amp;blast_rank=82&amp;RID=4FSGBMAM013","WP_183317839.1")</f>
        <v>WP_183317839.1</v>
      </c>
    </row>
    <row r="84" customFormat="false" ht="16" hidden="false" customHeight="false" outlineLevel="0" collapsed="false">
      <c r="A84" s="0" t="s">
        <v>703</v>
      </c>
      <c r="B84" s="0" t="s">
        <v>704</v>
      </c>
      <c r="C84" s="0" t="n">
        <v>27.4</v>
      </c>
      <c r="D84" s="0" t="n">
        <v>27.4</v>
      </c>
      <c r="E84" s="1" t="n">
        <v>0.77</v>
      </c>
      <c r="F84" s="0" t="n">
        <v>330</v>
      </c>
      <c r="G84" s="0" t="n">
        <v>100</v>
      </c>
      <c r="H84" s="0" t="n">
        <v>1132</v>
      </c>
      <c r="I84" s="0" t="str">
        <f aca="false">HYPERLINK("https://www.ncbi.nlm.nih.gov/protein/WP_154689104.1?report=genbank&amp;log$=prottop&amp;blast_rank=83&amp;RID=4FSGBMAM013","WP_154689104.1")</f>
        <v>WP_154689104.1</v>
      </c>
    </row>
    <row r="85" customFormat="false" ht="16" hidden="false" customHeight="false" outlineLevel="0" collapsed="false">
      <c r="A85" s="0" t="s">
        <v>705</v>
      </c>
      <c r="B85" s="0" t="s">
        <v>706</v>
      </c>
      <c r="C85" s="0" t="n">
        <v>27.4</v>
      </c>
      <c r="D85" s="0" t="n">
        <v>27.4</v>
      </c>
      <c r="E85" s="1" t="n">
        <v>0.77</v>
      </c>
      <c r="F85" s="0" t="n">
        <v>330</v>
      </c>
      <c r="G85" s="0" t="n">
        <v>100</v>
      </c>
      <c r="H85" s="0" t="n">
        <v>1131</v>
      </c>
      <c r="I85" s="0" t="str">
        <f aca="false">HYPERLINK("https://www.ncbi.nlm.nih.gov/protein/WP_094865448.1?report=genbank&amp;log$=prottop&amp;blast_rank=84&amp;RID=4FSGBMAM013","WP_094865448.1")</f>
        <v>WP_094865448.1</v>
      </c>
    </row>
    <row r="86" customFormat="false" ht="16" hidden="false" customHeight="false" outlineLevel="0" collapsed="false">
      <c r="A86" s="0" t="s">
        <v>707</v>
      </c>
      <c r="B86" s="0" t="s">
        <v>708</v>
      </c>
      <c r="C86" s="0" t="n">
        <v>27.4</v>
      </c>
      <c r="D86" s="0" t="n">
        <v>27.4</v>
      </c>
      <c r="E86" s="1" t="n">
        <v>0.77</v>
      </c>
      <c r="F86" s="0" t="n">
        <v>330</v>
      </c>
      <c r="G86" s="0" t="n">
        <v>100</v>
      </c>
      <c r="H86" s="0" t="n">
        <v>1128</v>
      </c>
      <c r="I86" s="0" t="str">
        <f aca="false">HYPERLINK("https://www.ncbi.nlm.nih.gov/protein/WP_191169902.1?report=genbank&amp;log$=prottop&amp;blast_rank=85&amp;RID=4FSGBMAM013","WP_191169902.1")</f>
        <v>WP_191169902.1</v>
      </c>
    </row>
    <row r="87" customFormat="false" ht="16" hidden="false" customHeight="false" outlineLevel="0" collapsed="false">
      <c r="A87" s="0" t="s">
        <v>709</v>
      </c>
      <c r="B87" s="0" t="s">
        <v>710</v>
      </c>
      <c r="C87" s="0" t="n">
        <v>27.4</v>
      </c>
      <c r="D87" s="0" t="n">
        <v>27.4</v>
      </c>
      <c r="E87" s="1" t="n">
        <v>0.77</v>
      </c>
      <c r="F87" s="0" t="n">
        <v>330</v>
      </c>
      <c r="G87" s="0" t="n">
        <v>100</v>
      </c>
      <c r="H87" s="0" t="n">
        <v>1122</v>
      </c>
      <c r="I87" s="0" t="str">
        <f aca="false">HYPERLINK("https://www.ncbi.nlm.nih.gov/protein/WP_182491351.1?report=genbank&amp;log$=prottop&amp;blast_rank=86&amp;RID=4FSGBMAM013","WP_182491351.1")</f>
        <v>WP_182491351.1</v>
      </c>
    </row>
    <row r="88" customFormat="false" ht="16" hidden="false" customHeight="false" outlineLevel="0" collapsed="false">
      <c r="A88" s="0" t="s">
        <v>711</v>
      </c>
      <c r="B88" s="0" t="s">
        <v>712</v>
      </c>
      <c r="C88" s="0" t="n">
        <v>27.4</v>
      </c>
      <c r="D88" s="0" t="n">
        <v>27.4</v>
      </c>
      <c r="E88" s="1" t="n">
        <v>0.77</v>
      </c>
      <c r="F88" s="0" t="n">
        <v>330</v>
      </c>
      <c r="G88" s="0" t="n">
        <v>100</v>
      </c>
      <c r="H88" s="0" t="n">
        <v>1122</v>
      </c>
      <c r="I88" s="0" t="str">
        <f aca="false">HYPERLINK("https://www.ncbi.nlm.nih.gov/protein/WP_141896281.1?report=genbank&amp;log$=prottop&amp;blast_rank=87&amp;RID=4FSGBMAM013","WP_141896281.1")</f>
        <v>WP_141896281.1</v>
      </c>
    </row>
    <row r="89" customFormat="false" ht="16" hidden="false" customHeight="false" outlineLevel="0" collapsed="false">
      <c r="A89" s="0" t="s">
        <v>697</v>
      </c>
      <c r="B89" s="0" t="s">
        <v>698</v>
      </c>
      <c r="C89" s="0" t="n">
        <v>27.4</v>
      </c>
      <c r="D89" s="0" t="n">
        <v>27.4</v>
      </c>
      <c r="E89" s="1" t="n">
        <v>0.77</v>
      </c>
      <c r="F89" s="0" t="n">
        <v>330</v>
      </c>
      <c r="G89" s="0" t="n">
        <v>100</v>
      </c>
      <c r="H89" s="0" t="n">
        <v>882</v>
      </c>
      <c r="I89" s="0" t="str">
        <f aca="false">HYPERLINK("https://www.ncbi.nlm.nih.gov/protein/NQW73429.1?report=genbank&amp;log$=prottop&amp;blast_rank=88&amp;RID=4FSGBMAM013","NQW73429.1")</f>
        <v>NQW73429.1</v>
      </c>
    </row>
    <row r="90" customFormat="false" ht="16" hidden="false" customHeight="false" outlineLevel="0" collapsed="false">
      <c r="A90" s="0" t="s">
        <v>713</v>
      </c>
      <c r="B90" s="0" t="s">
        <v>714</v>
      </c>
      <c r="C90" s="0" t="n">
        <v>27.4</v>
      </c>
      <c r="D90" s="0" t="n">
        <v>27.4</v>
      </c>
      <c r="E90" s="1" t="n">
        <v>0.77</v>
      </c>
      <c r="F90" s="0" t="n">
        <v>330</v>
      </c>
      <c r="G90" s="0" t="n">
        <v>100</v>
      </c>
      <c r="H90" s="0" t="n">
        <v>850</v>
      </c>
      <c r="I90" s="0" t="str">
        <f aca="false">HYPERLINK("https://www.ncbi.nlm.nih.gov/protein/PAA89369.1?report=genbank&amp;log$=prottop&amp;blast_rank=89&amp;RID=4FSGBMAM013","PAA89369.1")</f>
        <v>PAA89369.1</v>
      </c>
    </row>
    <row r="91" customFormat="false" ht="16" hidden="false" customHeight="false" outlineLevel="0" collapsed="false">
      <c r="A91" s="0" t="s">
        <v>715</v>
      </c>
      <c r="B91" s="0" t="s">
        <v>714</v>
      </c>
      <c r="C91" s="0" t="n">
        <v>27.4</v>
      </c>
      <c r="D91" s="0" t="n">
        <v>27.4</v>
      </c>
      <c r="E91" s="1" t="n">
        <v>0.77</v>
      </c>
      <c r="F91" s="0" t="n">
        <v>330</v>
      </c>
      <c r="G91" s="0" t="n">
        <v>100</v>
      </c>
      <c r="H91" s="0" t="n">
        <v>850</v>
      </c>
      <c r="I91" s="0" t="str">
        <f aca="false">HYPERLINK("https://www.ncbi.nlm.nih.gov/protein/PAA74979.1?report=genbank&amp;log$=prottop&amp;blast_rank=90&amp;RID=4FSGBMAM013","PAA74979.1")</f>
        <v>PAA74979.1</v>
      </c>
    </row>
    <row r="92" customFormat="false" ht="16" hidden="false" customHeight="false" outlineLevel="0" collapsed="false">
      <c r="A92" s="0" t="s">
        <v>716</v>
      </c>
      <c r="B92" s="0" t="s">
        <v>714</v>
      </c>
      <c r="C92" s="0" t="n">
        <v>27.4</v>
      </c>
      <c r="D92" s="0" t="n">
        <v>27.4</v>
      </c>
      <c r="E92" s="1" t="n">
        <v>0.77</v>
      </c>
      <c r="F92" s="0" t="n">
        <v>330</v>
      </c>
      <c r="G92" s="0" t="n">
        <v>100</v>
      </c>
      <c r="H92" s="0" t="n">
        <v>850</v>
      </c>
      <c r="I92" s="0" t="str">
        <f aca="false">HYPERLINK("https://www.ncbi.nlm.nih.gov/protein/PAA76838.1?report=genbank&amp;log$=prottop&amp;blast_rank=91&amp;RID=4FSGBMAM013","PAA76838.1")</f>
        <v>PAA76838.1</v>
      </c>
    </row>
    <row r="93" customFormat="false" ht="16" hidden="false" customHeight="false" outlineLevel="0" collapsed="false">
      <c r="A93" s="0" t="s">
        <v>717</v>
      </c>
      <c r="B93" s="0" t="s">
        <v>718</v>
      </c>
      <c r="C93" s="0" t="n">
        <v>27.4</v>
      </c>
      <c r="D93" s="0" t="n">
        <v>27.4</v>
      </c>
      <c r="E93" s="1" t="n">
        <v>0.77</v>
      </c>
      <c r="F93" s="0" t="n">
        <v>330</v>
      </c>
      <c r="G93" s="0" t="n">
        <v>100</v>
      </c>
      <c r="H93" s="0" t="n">
        <v>826</v>
      </c>
      <c r="I93" s="0" t="str">
        <f aca="false">HYPERLINK("https://www.ncbi.nlm.nih.gov/protein/MBI3892023.1?report=genbank&amp;log$=prottop&amp;blast_rank=92&amp;RID=4FSGBMAM013","MBI3892023.1")</f>
        <v>MBI3892023.1</v>
      </c>
    </row>
    <row r="94" customFormat="false" ht="16" hidden="false" customHeight="false" outlineLevel="0" collapsed="false">
      <c r="A94" s="0" t="s">
        <v>719</v>
      </c>
      <c r="B94" s="0" t="s">
        <v>720</v>
      </c>
      <c r="C94" s="0" t="n">
        <v>27.4</v>
      </c>
      <c r="D94" s="0" t="n">
        <v>27.4</v>
      </c>
      <c r="E94" s="1" t="n">
        <v>0.77</v>
      </c>
      <c r="F94" s="0" t="n">
        <v>331</v>
      </c>
      <c r="G94" s="0" t="n">
        <v>100</v>
      </c>
      <c r="H94" s="0" t="n">
        <v>616</v>
      </c>
      <c r="I94" s="0" t="str">
        <f aca="false">HYPERLINK("https://www.ncbi.nlm.nih.gov/protein/NER34775.1?report=genbank&amp;log$=prottop&amp;blast_rank=93&amp;RID=4FSGBMAM013","NER34775.1")</f>
        <v>NER34775.1</v>
      </c>
    </row>
    <row r="95" customFormat="false" ht="16" hidden="false" customHeight="false" outlineLevel="0" collapsed="false">
      <c r="A95" s="0" t="s">
        <v>721</v>
      </c>
      <c r="B95" s="0" t="s">
        <v>722</v>
      </c>
      <c r="C95" s="0" t="n">
        <v>27.4</v>
      </c>
      <c r="D95" s="0" t="n">
        <v>27.4</v>
      </c>
      <c r="E95" s="1" t="n">
        <v>0.77</v>
      </c>
      <c r="F95" s="0" t="n">
        <v>331</v>
      </c>
      <c r="G95" s="0" t="n">
        <v>100</v>
      </c>
      <c r="H95" s="0" t="n">
        <v>558</v>
      </c>
      <c r="I95" s="0" t="str">
        <f aca="false">HYPERLINK("https://www.ncbi.nlm.nih.gov/protein/WP_062057495.1?report=genbank&amp;log$=prottop&amp;blast_rank=94&amp;RID=4FSGBMAM013","WP_062057495.1")</f>
        <v>WP_062057495.1</v>
      </c>
    </row>
    <row r="96" customFormat="false" ht="16" hidden="false" customHeight="false" outlineLevel="0" collapsed="false">
      <c r="A96" s="0" t="s">
        <v>723</v>
      </c>
      <c r="B96" s="0" t="s">
        <v>724</v>
      </c>
      <c r="C96" s="0" t="n">
        <v>27.4</v>
      </c>
      <c r="D96" s="0" t="n">
        <v>27.4</v>
      </c>
      <c r="E96" s="1" t="n">
        <v>1</v>
      </c>
      <c r="F96" s="0" t="n">
        <v>331</v>
      </c>
      <c r="G96" s="0" t="n">
        <v>64.29</v>
      </c>
      <c r="H96" s="0" t="n">
        <v>553</v>
      </c>
      <c r="I96" s="0" t="str">
        <f aca="false">HYPERLINK("https://www.ncbi.nlm.nih.gov/protein/XP_030016170.1?report=genbank&amp;log$=prottop&amp;blast_rank=95&amp;RID=4FSGBMAM013","XP_030016170.1")</f>
        <v>XP_030016170.1</v>
      </c>
    </row>
    <row r="97" customFormat="false" ht="16" hidden="false" customHeight="false" outlineLevel="0" collapsed="false">
      <c r="A97" s="0" t="s">
        <v>725</v>
      </c>
      <c r="B97" s="0" t="s">
        <v>724</v>
      </c>
      <c r="C97" s="0" t="n">
        <v>27.4</v>
      </c>
      <c r="D97" s="0" t="n">
        <v>27.4</v>
      </c>
      <c r="E97" s="1" t="n">
        <v>1</v>
      </c>
      <c r="F97" s="0" t="n">
        <v>331</v>
      </c>
      <c r="G97" s="0" t="n">
        <v>64.29</v>
      </c>
      <c r="H97" s="0" t="n">
        <v>552</v>
      </c>
      <c r="I97" s="0" t="str">
        <f aca="false">HYPERLINK("https://www.ncbi.nlm.nih.gov/protein/XP_030016171.1?report=genbank&amp;log$=prottop&amp;blast_rank=96&amp;RID=4FSGBMAM013","XP_030016171.1")</f>
        <v>XP_030016171.1</v>
      </c>
    </row>
    <row r="98" customFormat="false" ht="16" hidden="false" customHeight="false" outlineLevel="0" collapsed="false">
      <c r="A98" s="0" t="s">
        <v>726</v>
      </c>
      <c r="B98" s="0" t="s">
        <v>727</v>
      </c>
      <c r="C98" s="0" t="n">
        <v>27.4</v>
      </c>
      <c r="D98" s="0" t="n">
        <v>27.4</v>
      </c>
      <c r="E98" s="1" t="n">
        <v>0.77</v>
      </c>
      <c r="F98" s="0" t="n">
        <v>331</v>
      </c>
      <c r="G98" s="0" t="n">
        <v>100</v>
      </c>
      <c r="H98" s="0" t="n">
        <v>531</v>
      </c>
      <c r="I98" s="0" t="str">
        <f aca="false">HYPERLINK("https://www.ncbi.nlm.nih.gov/protein/WP_178105546.1?report=genbank&amp;log$=prottop&amp;blast_rank=97&amp;RID=4FSGBMAM013","WP_178105546.1")</f>
        <v>WP_178105546.1</v>
      </c>
    </row>
    <row r="99" customFormat="false" ht="16" hidden="false" customHeight="false" outlineLevel="0" collapsed="false">
      <c r="A99" s="0" t="s">
        <v>728</v>
      </c>
      <c r="B99" s="0" t="s">
        <v>729</v>
      </c>
      <c r="C99" s="0" t="n">
        <v>27.4</v>
      </c>
      <c r="D99" s="0" t="n">
        <v>27.4</v>
      </c>
      <c r="E99" s="1" t="n">
        <v>0.77</v>
      </c>
      <c r="F99" s="0" t="n">
        <v>331</v>
      </c>
      <c r="G99" s="0" t="n">
        <v>100</v>
      </c>
      <c r="H99" s="0" t="n">
        <v>531</v>
      </c>
      <c r="I99" s="0" t="str">
        <f aca="false">HYPERLINK("https://www.ncbi.nlm.nih.gov/protein/WP_165439506.1?report=genbank&amp;log$=prottop&amp;blast_rank=98&amp;RID=4FSGBMAM013","WP_165439506.1")</f>
        <v>WP_165439506.1</v>
      </c>
    </row>
    <row r="100" customFormat="false" ht="16" hidden="false" customHeight="false" outlineLevel="0" collapsed="false">
      <c r="A100" s="0" t="s">
        <v>730</v>
      </c>
      <c r="B100" s="0" t="s">
        <v>731</v>
      </c>
      <c r="C100" s="0" t="n">
        <v>27.4</v>
      </c>
      <c r="D100" s="0" t="n">
        <v>27.4</v>
      </c>
      <c r="E100" s="1" t="n">
        <v>0.77</v>
      </c>
      <c r="F100" s="0" t="n">
        <v>331</v>
      </c>
      <c r="G100" s="0" t="n">
        <v>100</v>
      </c>
      <c r="H100" s="0" t="n">
        <v>518</v>
      </c>
      <c r="I100" s="0" t="str">
        <f aca="false">HYPERLINK("https://www.ncbi.nlm.nih.gov/protein/WP_003439699.1?report=genbank&amp;log$=prottop&amp;blast_rank=99&amp;RID=4FSGBMAM013","WP_003439699.1")</f>
        <v>WP_003439699.1</v>
      </c>
    </row>
    <row r="101" customFormat="false" ht="16" hidden="false" customHeight="false" outlineLevel="0" collapsed="false">
      <c r="A101" s="0" t="s">
        <v>732</v>
      </c>
      <c r="B101" s="0" t="s">
        <v>263</v>
      </c>
      <c r="C101" s="0" t="n">
        <v>27.4</v>
      </c>
      <c r="D101" s="0" t="n">
        <v>27.4</v>
      </c>
      <c r="E101" s="1" t="n">
        <v>0.77</v>
      </c>
      <c r="F101" s="0" t="n">
        <v>331</v>
      </c>
      <c r="G101" s="0" t="n">
        <v>100</v>
      </c>
      <c r="H101" s="0" t="n">
        <v>518</v>
      </c>
      <c r="I101" s="0" t="str">
        <f aca="false">HYPERLINK("https://www.ncbi.nlm.nih.gov/protein/WP_010656974.1?report=genbank&amp;log$=prottop&amp;blast_rank=100&amp;RID=4FSGBMAM013","WP_010656974.1")</f>
        <v>WP_010656974.1</v>
      </c>
    </row>
    <row r="102" customFormat="false" ht="16" hidden="false" customHeight="false" outlineLevel="0" collapsed="false">
      <c r="A102" s="0" t="s">
        <v>733</v>
      </c>
      <c r="B102" s="0" t="s">
        <v>729</v>
      </c>
      <c r="C102" s="0" t="n">
        <v>27.4</v>
      </c>
      <c r="D102" s="0" t="n">
        <v>27.4</v>
      </c>
      <c r="E102" s="1" t="n">
        <v>0.77</v>
      </c>
      <c r="F102" s="0" t="n">
        <v>331</v>
      </c>
      <c r="G102" s="0" t="n">
        <v>100</v>
      </c>
      <c r="H102" s="0" t="n">
        <v>518</v>
      </c>
      <c r="I102" s="0" t="str">
        <f aca="false">HYPERLINK("https://www.ncbi.nlm.nih.gov/protein/NBG89727.1?report=genbank&amp;log$=prottop&amp;blast_rank=101&amp;RID=4FSGBMAM013","NBG89727.1")</f>
        <v>NBG89727.1</v>
      </c>
    </row>
    <row r="103" customFormat="false" ht="16" hidden="false" customHeight="false" outlineLevel="0" collapsed="false">
      <c r="A103" s="0" t="s">
        <v>734</v>
      </c>
      <c r="B103" s="0" t="s">
        <v>735</v>
      </c>
      <c r="C103" s="0" t="n">
        <v>27.4</v>
      </c>
      <c r="D103" s="0" t="n">
        <v>27.4</v>
      </c>
      <c r="E103" s="1" t="n">
        <v>0.77</v>
      </c>
      <c r="F103" s="0" t="n">
        <v>331</v>
      </c>
      <c r="G103" s="0" t="n">
        <v>100</v>
      </c>
      <c r="H103" s="0" t="n">
        <v>501</v>
      </c>
      <c r="I103" s="0" t="str">
        <f aca="false">HYPERLINK("https://www.ncbi.nlm.nih.gov/protein/XP_024518497.1?report=genbank&amp;log$=prottop&amp;blast_rank=102&amp;RID=4FSGBMAM013","XP_024518497.1")</f>
        <v>XP_024518497.1</v>
      </c>
    </row>
    <row r="104" customFormat="false" ht="16" hidden="false" customHeight="false" outlineLevel="0" collapsed="false">
      <c r="A104" s="0" t="s">
        <v>736</v>
      </c>
      <c r="B104" s="0" t="s">
        <v>735</v>
      </c>
      <c r="C104" s="0" t="n">
        <v>27.4</v>
      </c>
      <c r="D104" s="0" t="n">
        <v>27.4</v>
      </c>
      <c r="E104" s="1" t="n">
        <v>0.77</v>
      </c>
      <c r="F104" s="0" t="n">
        <v>331</v>
      </c>
      <c r="G104" s="0" t="n">
        <v>100</v>
      </c>
      <c r="H104" s="0" t="n">
        <v>500</v>
      </c>
      <c r="I104" s="0" t="str">
        <f aca="false">HYPERLINK("https://www.ncbi.nlm.nih.gov/protein/XP_002975088.1?report=genbank&amp;log$=prottop&amp;blast_rank=103&amp;RID=4FSGBMAM013","XP_002975088.1")</f>
        <v>XP_002975088.1</v>
      </c>
    </row>
    <row r="105" customFormat="false" ht="16" hidden="false" customHeight="false" outlineLevel="0" collapsed="false">
      <c r="A105" s="0" t="s">
        <v>737</v>
      </c>
      <c r="B105" s="0" t="s">
        <v>738</v>
      </c>
      <c r="C105" s="0" t="n">
        <v>27.4</v>
      </c>
      <c r="D105" s="0" t="n">
        <v>27.4</v>
      </c>
      <c r="E105" s="1" t="n">
        <v>0.77</v>
      </c>
      <c r="F105" s="0" t="n">
        <v>332</v>
      </c>
      <c r="G105" s="0" t="n">
        <v>100</v>
      </c>
      <c r="H105" s="0" t="n">
        <v>464</v>
      </c>
      <c r="I105" s="0" t="str">
        <f aca="false">HYPERLINK("https://www.ncbi.nlm.nih.gov/protein/XP_009542196.1?report=genbank&amp;log$=prottop&amp;blast_rank=104&amp;RID=4FSGBMAM013","XP_009542196.1")</f>
        <v>XP_009542196.1</v>
      </c>
    </row>
    <row r="106" customFormat="false" ht="16" hidden="false" customHeight="false" outlineLevel="0" collapsed="false">
      <c r="A106" s="0" t="s">
        <v>739</v>
      </c>
      <c r="B106" s="0" t="s">
        <v>740</v>
      </c>
      <c r="C106" s="0" t="n">
        <v>27.4</v>
      </c>
      <c r="D106" s="0" t="n">
        <v>27.4</v>
      </c>
      <c r="E106" s="1" t="n">
        <v>0.88</v>
      </c>
      <c r="F106" s="0" t="n">
        <v>332</v>
      </c>
      <c r="G106" s="0" t="n">
        <v>87.5</v>
      </c>
      <c r="H106" s="0" t="n">
        <v>449</v>
      </c>
      <c r="I106" s="0" t="str">
        <f aca="false">HYPERLINK("https://www.ncbi.nlm.nih.gov/protein/OSX69141.1?report=genbank&amp;log$=prottop&amp;blast_rank=105&amp;RID=4FSGBMAM013","OSX69141.1")</f>
        <v>OSX69141.1</v>
      </c>
    </row>
    <row r="107" customFormat="false" ht="16" hidden="false" customHeight="false" outlineLevel="0" collapsed="false">
      <c r="A107" s="0" t="s">
        <v>741</v>
      </c>
      <c r="B107" s="0" t="s">
        <v>742</v>
      </c>
      <c r="C107" s="0" t="n">
        <v>27.4</v>
      </c>
      <c r="D107" s="0" t="n">
        <v>27.4</v>
      </c>
      <c r="E107" s="1" t="n">
        <v>1</v>
      </c>
      <c r="F107" s="0" t="n">
        <v>332</v>
      </c>
      <c r="G107" s="0" t="n">
        <v>77.78</v>
      </c>
      <c r="H107" s="0" t="n">
        <v>405</v>
      </c>
      <c r="I107" s="0" t="str">
        <f aca="false">HYPERLINK("https://www.ncbi.nlm.nih.gov/protein/KAA8580432.1?report=genbank&amp;log$=prottop&amp;blast_rank=106&amp;RID=4FSGBMAM013","KAA8580432.1")</f>
        <v>KAA8580432.1</v>
      </c>
    </row>
    <row r="108" customFormat="false" ht="16" hidden="false" customHeight="false" outlineLevel="0" collapsed="false">
      <c r="A108" s="0" t="s">
        <v>743</v>
      </c>
      <c r="B108" s="0" t="s">
        <v>742</v>
      </c>
      <c r="C108" s="0" t="n">
        <v>27.4</v>
      </c>
      <c r="D108" s="0" t="n">
        <v>27.4</v>
      </c>
      <c r="E108" s="1" t="n">
        <v>1</v>
      </c>
      <c r="F108" s="0" t="n">
        <v>333</v>
      </c>
      <c r="G108" s="0" t="n">
        <v>77.78</v>
      </c>
      <c r="H108" s="0" t="n">
        <v>360</v>
      </c>
      <c r="I108" s="0" t="str">
        <f aca="false">HYPERLINK("https://www.ncbi.nlm.nih.gov/protein/XP_032361320.1?report=genbank&amp;log$=prottop&amp;blast_rank=107&amp;RID=4FSGBMAM013","XP_032361320.1")</f>
        <v>XP_032361320.1</v>
      </c>
    </row>
    <row r="109" customFormat="false" ht="16" hidden="false" customHeight="false" outlineLevel="0" collapsed="false">
      <c r="A109" s="0" t="s">
        <v>744</v>
      </c>
      <c r="B109" s="0" t="s">
        <v>745</v>
      </c>
      <c r="C109" s="0" t="n">
        <v>27.4</v>
      </c>
      <c r="D109" s="0" t="n">
        <v>27.4</v>
      </c>
      <c r="E109" s="1" t="n">
        <v>1</v>
      </c>
      <c r="F109" s="0" t="n">
        <v>333</v>
      </c>
      <c r="G109" s="0" t="n">
        <v>77.78</v>
      </c>
      <c r="H109" s="0" t="n">
        <v>360</v>
      </c>
      <c r="I109" s="0" t="str">
        <f aca="false">HYPERLINK("https://www.ncbi.nlm.nih.gov/protein/XP_031144036.2?report=genbank&amp;log$=prottop&amp;blast_rank=108&amp;RID=4FSGBMAM013","XP_031144036.2")</f>
        <v>XP_031144036.2</v>
      </c>
    </row>
    <row r="110" customFormat="false" ht="16" hidden="false" customHeight="false" outlineLevel="0" collapsed="false">
      <c r="A110" s="0" t="s">
        <v>744</v>
      </c>
      <c r="B110" s="0" t="s">
        <v>745</v>
      </c>
      <c r="C110" s="0" t="n">
        <v>27.4</v>
      </c>
      <c r="D110" s="0" t="n">
        <v>27.4</v>
      </c>
      <c r="E110" s="1" t="n">
        <v>1</v>
      </c>
      <c r="F110" s="0" t="n">
        <v>333</v>
      </c>
      <c r="G110" s="0" t="n">
        <v>77.78</v>
      </c>
      <c r="H110" s="0" t="n">
        <v>360</v>
      </c>
      <c r="I110" s="0" t="str">
        <f aca="false">HYPERLINK("https://www.ncbi.nlm.nih.gov/protein/XP_031144035.2?report=genbank&amp;log$=prottop&amp;blast_rank=109&amp;RID=4FSGBMAM013","XP_031144035.2")</f>
        <v>XP_031144035.2</v>
      </c>
    </row>
    <row r="111" customFormat="false" ht="16" hidden="false" customHeight="false" outlineLevel="0" collapsed="false">
      <c r="A111" s="0" t="s">
        <v>746</v>
      </c>
      <c r="B111" s="0" t="s">
        <v>747</v>
      </c>
      <c r="C111" s="0" t="n">
        <v>27.4</v>
      </c>
      <c r="D111" s="0" t="n">
        <v>27.4</v>
      </c>
      <c r="E111" s="1" t="n">
        <v>0.77</v>
      </c>
      <c r="F111" s="0" t="n">
        <v>333</v>
      </c>
      <c r="G111" s="0" t="n">
        <v>100</v>
      </c>
      <c r="H111" s="0" t="n">
        <v>323</v>
      </c>
      <c r="I111" s="0" t="str">
        <f aca="false">HYPERLINK("https://www.ncbi.nlm.nih.gov/protein/WP_079465884.1?report=genbank&amp;log$=prottop&amp;blast_rank=110&amp;RID=4FSGBMAM013","WP_079465884.1")</f>
        <v>WP_079465884.1</v>
      </c>
    </row>
    <row r="112" customFormat="false" ht="16" hidden="false" customHeight="false" outlineLevel="0" collapsed="false">
      <c r="A112" s="0" t="s">
        <v>748</v>
      </c>
      <c r="B112" s="0" t="s">
        <v>749</v>
      </c>
      <c r="C112" s="0" t="n">
        <v>27.4</v>
      </c>
      <c r="D112" s="0" t="n">
        <v>27.4</v>
      </c>
      <c r="E112" s="1" t="n">
        <v>0.77</v>
      </c>
      <c r="F112" s="0" t="n">
        <v>333</v>
      </c>
      <c r="G112" s="0" t="n">
        <v>100</v>
      </c>
      <c r="H112" s="0" t="n">
        <v>323</v>
      </c>
      <c r="I112" s="0" t="str">
        <f aca="false">HYPERLINK("https://www.ncbi.nlm.nih.gov/protein/WP_066679256.1?report=genbank&amp;log$=prottop&amp;blast_rank=111&amp;RID=4FSGBMAM013","WP_066679256.1")</f>
        <v>WP_066679256.1</v>
      </c>
    </row>
    <row r="113" customFormat="false" ht="16" hidden="false" customHeight="false" outlineLevel="0" collapsed="false">
      <c r="A113" s="0" t="s">
        <v>750</v>
      </c>
      <c r="B113" s="0" t="s">
        <v>751</v>
      </c>
      <c r="C113" s="0" t="n">
        <v>27.4</v>
      </c>
      <c r="D113" s="0" t="n">
        <v>27.4</v>
      </c>
      <c r="E113" s="1" t="n">
        <v>1</v>
      </c>
      <c r="F113" s="0" t="n">
        <v>333</v>
      </c>
      <c r="G113" s="0" t="n">
        <v>77.78</v>
      </c>
      <c r="H113" s="0" t="n">
        <v>313</v>
      </c>
      <c r="I113" s="0" t="str">
        <f aca="false">HYPERLINK("https://www.ncbi.nlm.nih.gov/protein/XP_028425963.1?report=genbank&amp;log$=prottop&amp;blast_rank=112&amp;RID=4FSGBMAM013","XP_028425963.1")</f>
        <v>XP_028425963.1</v>
      </c>
    </row>
    <row r="114" customFormat="false" ht="16" hidden="false" customHeight="false" outlineLevel="0" collapsed="false">
      <c r="A114" s="0" t="s">
        <v>752</v>
      </c>
      <c r="B114" s="0" t="s">
        <v>753</v>
      </c>
      <c r="C114" s="0" t="n">
        <v>27.4</v>
      </c>
      <c r="D114" s="0" t="n">
        <v>27.4</v>
      </c>
      <c r="E114" s="1" t="n">
        <v>0.77</v>
      </c>
      <c r="F114" s="0" t="n">
        <v>333</v>
      </c>
      <c r="G114" s="0" t="n">
        <v>100</v>
      </c>
      <c r="H114" s="0" t="n">
        <v>302</v>
      </c>
      <c r="I114" s="0" t="str">
        <f aca="false">HYPERLINK("https://www.ncbi.nlm.nih.gov/protein/AVO21491.1?report=genbank&amp;log$=prottop&amp;blast_rank=113&amp;RID=4FSGBMAM013","AVO21491.1")</f>
        <v>AVO21491.1</v>
      </c>
    </row>
    <row r="115" customFormat="false" ht="16" hidden="false" customHeight="false" outlineLevel="0" collapsed="false">
      <c r="A115" s="0" t="s">
        <v>754</v>
      </c>
      <c r="C115" s="0" t="n">
        <v>27.4</v>
      </c>
      <c r="D115" s="0" t="n">
        <v>27.4</v>
      </c>
      <c r="E115" s="1" t="n">
        <v>1</v>
      </c>
      <c r="F115" s="0" t="n">
        <v>334</v>
      </c>
      <c r="G115" s="0" t="n">
        <v>77.78</v>
      </c>
      <c r="H115" s="0" t="n">
        <v>275</v>
      </c>
      <c r="I115" s="0" t="str">
        <f aca="false">HYPERLINK("https://www.ncbi.nlm.nih.gov/protein/XP_039647970.1?report=genbank&amp;log$=prottop&amp;blast_rank=114&amp;RID=4FSGBMAM013","XP_039647970.1")</f>
        <v>XP_039647970.1</v>
      </c>
    </row>
    <row r="116" customFormat="false" ht="16" hidden="false" customHeight="false" outlineLevel="0" collapsed="false">
      <c r="A116" s="0" t="s">
        <v>755</v>
      </c>
      <c r="B116" s="0" t="s">
        <v>756</v>
      </c>
      <c r="C116" s="0" t="n">
        <v>27.4</v>
      </c>
      <c r="D116" s="0" t="n">
        <v>27.4</v>
      </c>
      <c r="E116" s="1" t="n">
        <v>0.77</v>
      </c>
      <c r="F116" s="0" t="n">
        <v>334</v>
      </c>
      <c r="G116" s="0" t="n">
        <v>100</v>
      </c>
      <c r="H116" s="0" t="n">
        <v>275</v>
      </c>
      <c r="I116" s="0" t="str">
        <f aca="false">HYPERLINK("https://www.ncbi.nlm.nih.gov/protein/AMB17306.1?report=genbank&amp;log$=prottop&amp;blast_rank=115&amp;RID=4FSGBMAM013","AMB17306.1")</f>
        <v>AMB17306.1</v>
      </c>
    </row>
    <row r="117" customFormat="false" ht="16" hidden="false" customHeight="false" outlineLevel="0" collapsed="false">
      <c r="A117" s="0" t="s">
        <v>757</v>
      </c>
      <c r="B117" s="0" t="s">
        <v>758</v>
      </c>
      <c r="C117" s="0" t="n">
        <v>27.4</v>
      </c>
      <c r="D117" s="0" t="n">
        <v>27.4</v>
      </c>
      <c r="E117" s="1" t="n">
        <v>0.77</v>
      </c>
      <c r="F117" s="0" t="n">
        <v>334</v>
      </c>
      <c r="G117" s="0" t="n">
        <v>100</v>
      </c>
      <c r="H117" s="0" t="n">
        <v>259</v>
      </c>
      <c r="I117" s="0" t="str">
        <f aca="false">HYPERLINK("https://www.ncbi.nlm.nih.gov/protein/YP_008408878.1?report=genbank&amp;log$=prottop&amp;blast_rank=116&amp;RID=4FSGBMAM013","YP_008408878.1")</f>
        <v>YP_008408878.1</v>
      </c>
    </row>
    <row r="118" customFormat="false" ht="16" hidden="false" customHeight="false" outlineLevel="0" collapsed="false">
      <c r="A118" s="0" t="s">
        <v>759</v>
      </c>
      <c r="B118" s="0" t="s">
        <v>760</v>
      </c>
      <c r="C118" s="0" t="n">
        <v>27.4</v>
      </c>
      <c r="D118" s="0" t="n">
        <v>27.4</v>
      </c>
      <c r="E118" s="1" t="n">
        <v>0.77</v>
      </c>
      <c r="F118" s="0" t="n">
        <v>335</v>
      </c>
      <c r="G118" s="0" t="n">
        <v>100</v>
      </c>
      <c r="H118" s="0" t="n">
        <v>219</v>
      </c>
      <c r="I118" s="0" t="str">
        <f aca="false">HYPERLINK("https://www.ncbi.nlm.nih.gov/protein/WP_184048653.1?report=genbank&amp;log$=prottop&amp;blast_rank=117&amp;RID=4FSGBMAM013","WP_184048653.1")</f>
        <v>WP_184048653.1</v>
      </c>
    </row>
    <row r="119" customFormat="false" ht="16" hidden="false" customHeight="false" outlineLevel="0" collapsed="false">
      <c r="A119" s="0" t="s">
        <v>761</v>
      </c>
      <c r="B119" s="0" t="s">
        <v>762</v>
      </c>
      <c r="C119" s="0" t="n">
        <v>27.4</v>
      </c>
      <c r="D119" s="0" t="n">
        <v>27.4</v>
      </c>
      <c r="E119" s="1" t="n">
        <v>0.77</v>
      </c>
      <c r="F119" s="0" t="n">
        <v>335</v>
      </c>
      <c r="G119" s="0" t="n">
        <v>100</v>
      </c>
      <c r="H119" s="0" t="n">
        <v>219</v>
      </c>
      <c r="I119" s="0" t="str">
        <f aca="false">HYPERLINK("https://www.ncbi.nlm.nih.gov/protein/WP_014076423.1?report=genbank&amp;log$=prottop&amp;blast_rank=118&amp;RID=4FSGBMAM013","WP_014076423.1")</f>
        <v>WP_014076423.1</v>
      </c>
    </row>
    <row r="120" customFormat="false" ht="16" hidden="false" customHeight="false" outlineLevel="0" collapsed="false">
      <c r="A120" s="0" t="s">
        <v>763</v>
      </c>
      <c r="B120" s="0" t="s">
        <v>764</v>
      </c>
      <c r="C120" s="0" t="n">
        <v>27.4</v>
      </c>
      <c r="D120" s="0" t="n">
        <v>27.4</v>
      </c>
      <c r="E120" s="1" t="n">
        <v>0.77</v>
      </c>
      <c r="F120" s="0" t="n">
        <v>335</v>
      </c>
      <c r="G120" s="0" t="n">
        <v>100</v>
      </c>
      <c r="H120" s="0" t="n">
        <v>219</v>
      </c>
      <c r="I120" s="0" t="str">
        <f aca="false">HYPERLINK("https://www.ncbi.nlm.nih.gov/protein/WP_184153254.1?report=genbank&amp;log$=prottop&amp;blast_rank=119&amp;RID=4FSGBMAM013","WP_184153254.1")</f>
        <v>WP_184153254.1</v>
      </c>
    </row>
    <row r="121" customFormat="false" ht="16" hidden="false" customHeight="false" outlineLevel="0" collapsed="false">
      <c r="A121" s="0" t="s">
        <v>765</v>
      </c>
      <c r="B121" s="0" t="s">
        <v>747</v>
      </c>
      <c r="C121" s="0" t="n">
        <v>27.4</v>
      </c>
      <c r="D121" s="0" t="n">
        <v>27.4</v>
      </c>
      <c r="E121" s="1" t="n">
        <v>0.77</v>
      </c>
      <c r="F121" s="0" t="n">
        <v>336</v>
      </c>
      <c r="G121" s="0" t="n">
        <v>100</v>
      </c>
      <c r="H121" s="0" t="n">
        <v>197</v>
      </c>
      <c r="I121" s="0" t="str">
        <f aca="false">HYPERLINK("https://www.ncbi.nlm.nih.gov/protein/AZB28313.1?report=genbank&amp;log$=prottop&amp;blast_rank=120&amp;RID=4FSGBMAM013","AZB28313.1")</f>
        <v>AZB28313.1</v>
      </c>
    </row>
    <row r="122" customFormat="false" ht="16" hidden="false" customHeight="false" outlineLevel="0" collapsed="false">
      <c r="A122" s="0" t="s">
        <v>746</v>
      </c>
      <c r="B122" s="0" t="s">
        <v>747</v>
      </c>
      <c r="C122" s="0" t="n">
        <v>27.4</v>
      </c>
      <c r="D122" s="0" t="n">
        <v>27.4</v>
      </c>
      <c r="E122" s="1" t="n">
        <v>0.77</v>
      </c>
      <c r="F122" s="0" t="n">
        <v>337</v>
      </c>
      <c r="G122" s="0" t="n">
        <v>100</v>
      </c>
      <c r="H122" s="0" t="n">
        <v>187</v>
      </c>
      <c r="I122" s="0" t="str">
        <f aca="false">HYPERLINK("https://www.ncbi.nlm.nih.gov/protein/WP_164463386.1?report=genbank&amp;log$=prottop&amp;blast_rank=121&amp;RID=4FSGBMAM013","WP_164463386.1")</f>
        <v>WP_164463386.1</v>
      </c>
    </row>
    <row r="123" customFormat="false" ht="16" hidden="false" customHeight="false" outlineLevel="0" collapsed="false">
      <c r="A123" s="0" t="s">
        <v>766</v>
      </c>
      <c r="B123" s="0" t="s">
        <v>767</v>
      </c>
      <c r="C123" s="0" t="n">
        <v>26.9</v>
      </c>
      <c r="D123" s="0" t="n">
        <v>26.9</v>
      </c>
      <c r="E123" s="1" t="n">
        <v>1</v>
      </c>
      <c r="F123" s="0" t="n">
        <v>467</v>
      </c>
      <c r="G123" s="0" t="n">
        <v>80</v>
      </c>
      <c r="H123" s="0" t="n">
        <v>1455</v>
      </c>
      <c r="I123" s="0" t="str">
        <f aca="false">HYPERLINK("https://www.ncbi.nlm.nih.gov/protein/TXG53683.1?report=genbank&amp;log$=prottop&amp;blast_rank=122&amp;RID=4FSGBMAM013","TXG53683.1")</f>
        <v>TXG53683.1</v>
      </c>
    </row>
    <row r="124" customFormat="false" ht="16" hidden="false" customHeight="false" outlineLevel="0" collapsed="false">
      <c r="A124" s="0" t="s">
        <v>768</v>
      </c>
      <c r="B124" s="0" t="s">
        <v>769</v>
      </c>
      <c r="C124" s="0" t="n">
        <v>26.9</v>
      </c>
      <c r="D124" s="0" t="n">
        <v>26.9</v>
      </c>
      <c r="E124" s="1" t="n">
        <v>0.88</v>
      </c>
      <c r="F124" s="0" t="n">
        <v>469</v>
      </c>
      <c r="G124" s="0" t="n">
        <v>87.5</v>
      </c>
      <c r="H124" s="0" t="n">
        <v>733</v>
      </c>
      <c r="I124" s="0" t="str">
        <f aca="false">HYPERLINK("https://www.ncbi.nlm.nih.gov/protein/EGN38904.1?report=genbank&amp;log$=prottop&amp;blast_rank=123&amp;RID=4FSGBMAM013","EGN38904.1")</f>
        <v>EGN38904.1</v>
      </c>
    </row>
    <row r="125" customFormat="false" ht="16" hidden="false" customHeight="false" outlineLevel="0" collapsed="false">
      <c r="A125" s="0" t="s">
        <v>770</v>
      </c>
      <c r="B125" s="0" t="s">
        <v>771</v>
      </c>
      <c r="C125" s="0" t="n">
        <v>26.9</v>
      </c>
      <c r="D125" s="0" t="n">
        <v>26.9</v>
      </c>
      <c r="E125" s="1" t="n">
        <v>1</v>
      </c>
      <c r="F125" s="0" t="n">
        <v>469</v>
      </c>
      <c r="G125" s="0" t="n">
        <v>88.89</v>
      </c>
      <c r="H125" s="0" t="n">
        <v>580</v>
      </c>
      <c r="I125" s="0" t="str">
        <f aca="false">HYPERLINK("https://www.ncbi.nlm.nih.gov/protein/WP_147449597.1?report=genbank&amp;log$=prottop&amp;blast_rank=124&amp;RID=4FSGBMAM013","WP_147449597.1")</f>
        <v>WP_147449597.1</v>
      </c>
    </row>
    <row r="126" customFormat="false" ht="16" hidden="false" customHeight="false" outlineLevel="0" collapsed="false">
      <c r="A126" s="0" t="s">
        <v>772</v>
      </c>
      <c r="B126" s="0" t="s">
        <v>773</v>
      </c>
      <c r="C126" s="0" t="n">
        <v>26.9</v>
      </c>
      <c r="D126" s="0" t="n">
        <v>26.9</v>
      </c>
      <c r="E126" s="1" t="n">
        <v>0.88</v>
      </c>
      <c r="F126" s="0" t="n">
        <v>469</v>
      </c>
      <c r="G126" s="0" t="n">
        <v>87.5</v>
      </c>
      <c r="H126" s="0" t="n">
        <v>575</v>
      </c>
      <c r="I126" s="0" t="str">
        <f aca="false">HYPERLINK("https://www.ncbi.nlm.nih.gov/protein/WP_091290933.1?report=genbank&amp;log$=prottop&amp;blast_rank=125&amp;RID=4FSGBMAM013","WP_091290933.1")</f>
        <v>WP_091290933.1</v>
      </c>
    </row>
    <row r="127" customFormat="false" ht="16" hidden="false" customHeight="false" outlineLevel="0" collapsed="false">
      <c r="A127" s="0" t="s">
        <v>774</v>
      </c>
      <c r="B127" s="0" t="s">
        <v>775</v>
      </c>
      <c r="C127" s="0" t="n">
        <v>26.9</v>
      </c>
      <c r="D127" s="0" t="n">
        <v>26.9</v>
      </c>
      <c r="E127" s="1" t="n">
        <v>1</v>
      </c>
      <c r="F127" s="0" t="n">
        <v>469</v>
      </c>
      <c r="G127" s="0" t="n">
        <v>88.89</v>
      </c>
      <c r="H127" s="0" t="n">
        <v>572</v>
      </c>
      <c r="I127" s="0" t="str">
        <f aca="false">HYPERLINK("https://www.ncbi.nlm.nih.gov/protein/WP_117402367.1?report=genbank&amp;log$=prottop&amp;blast_rank=126&amp;RID=4FSGBMAM013","WP_117402367.1")</f>
        <v>WP_117402367.1</v>
      </c>
    </row>
    <row r="128" customFormat="false" ht="16" hidden="false" customHeight="false" outlineLevel="0" collapsed="false">
      <c r="A128" s="0" t="s">
        <v>776</v>
      </c>
      <c r="B128" s="0" t="s">
        <v>777</v>
      </c>
      <c r="C128" s="0" t="n">
        <v>26.9</v>
      </c>
      <c r="D128" s="0" t="n">
        <v>26.9</v>
      </c>
      <c r="E128" s="1" t="n">
        <v>0.88</v>
      </c>
      <c r="F128" s="0" t="n">
        <v>471</v>
      </c>
      <c r="G128" s="0" t="n">
        <v>87.5</v>
      </c>
      <c r="H128" s="0" t="n">
        <v>442</v>
      </c>
      <c r="I128" s="0" t="str">
        <f aca="false">HYPERLINK("https://www.ncbi.nlm.nih.gov/protein/WP_124847849.1?report=genbank&amp;log$=prottop&amp;blast_rank=127&amp;RID=4FSGBMAM013","WP_124847849.1")</f>
        <v>WP_124847849.1</v>
      </c>
    </row>
    <row r="129" customFormat="false" ht="16" hidden="false" customHeight="false" outlineLevel="0" collapsed="false">
      <c r="A129" s="0" t="s">
        <v>778</v>
      </c>
      <c r="B129" s="0" t="s">
        <v>779</v>
      </c>
      <c r="C129" s="0" t="n">
        <v>26.9</v>
      </c>
      <c r="D129" s="0" t="n">
        <v>26.9</v>
      </c>
      <c r="E129" s="1" t="n">
        <v>0.88</v>
      </c>
      <c r="F129" s="0" t="n">
        <v>471</v>
      </c>
      <c r="G129" s="0" t="n">
        <v>87.5</v>
      </c>
      <c r="H129" s="0" t="n">
        <v>408</v>
      </c>
      <c r="I129" s="0" t="str">
        <f aca="false">HYPERLINK("https://www.ncbi.nlm.nih.gov/protein/MBI3961583.1?report=genbank&amp;log$=prottop&amp;blast_rank=128&amp;RID=4FSGBMAM013","MBI3961583.1")</f>
        <v>MBI3961583.1</v>
      </c>
    </row>
    <row r="130" customFormat="false" ht="16" hidden="false" customHeight="false" outlineLevel="0" collapsed="false">
      <c r="A130" s="0" t="s">
        <v>780</v>
      </c>
      <c r="B130" s="0" t="s">
        <v>781</v>
      </c>
      <c r="C130" s="0" t="n">
        <v>26.9</v>
      </c>
      <c r="D130" s="0" t="n">
        <v>26.9</v>
      </c>
      <c r="E130" s="1" t="n">
        <v>1</v>
      </c>
      <c r="F130" s="0" t="n">
        <v>475</v>
      </c>
      <c r="G130" s="0" t="n">
        <v>77.78</v>
      </c>
      <c r="H130" s="0" t="n">
        <v>226</v>
      </c>
      <c r="I130" s="0" t="str">
        <f aca="false">HYPERLINK("https://www.ncbi.nlm.nih.gov/protein/WP_060668313.1?report=genbank&amp;log$=prottop&amp;blast_rank=129&amp;RID=4FSGBMAM013","WP_060668313.1")</f>
        <v>WP_060668313.1</v>
      </c>
    </row>
    <row r="131" customFormat="false" ht="16" hidden="false" customHeight="false" outlineLevel="0" collapsed="false">
      <c r="A131" s="0" t="s">
        <v>639</v>
      </c>
      <c r="B131" s="0" t="s">
        <v>640</v>
      </c>
      <c r="C131" s="0" t="n">
        <v>26.5</v>
      </c>
      <c r="D131" s="0" t="n">
        <v>26.5</v>
      </c>
      <c r="E131" s="1" t="n">
        <v>0.88</v>
      </c>
      <c r="F131" s="0" t="n">
        <v>661</v>
      </c>
      <c r="G131" s="0" t="n">
        <v>87.5</v>
      </c>
      <c r="H131" s="0" t="n">
        <v>7241</v>
      </c>
      <c r="I131" s="0" t="str">
        <f aca="false">HYPERLINK("https://www.ncbi.nlm.nih.gov/protein/ABD75543.1?report=genbank&amp;log$=prottop&amp;blast_rank=130&amp;RID=4FSGBMAM013","ABD75543.1")</f>
        <v>ABD75543.1</v>
      </c>
    </row>
    <row r="132" customFormat="false" ht="16" hidden="false" customHeight="false" outlineLevel="0" collapsed="false">
      <c r="A132" s="0" t="s">
        <v>641</v>
      </c>
      <c r="B132" s="0" t="s">
        <v>640</v>
      </c>
      <c r="C132" s="0" t="n">
        <v>26.5</v>
      </c>
      <c r="D132" s="0" t="n">
        <v>26.5</v>
      </c>
      <c r="E132" s="1" t="n">
        <v>0.88</v>
      </c>
      <c r="F132" s="0" t="n">
        <v>661</v>
      </c>
      <c r="G132" s="0" t="n">
        <v>87.5</v>
      </c>
      <c r="H132" s="0" t="n">
        <v>7217</v>
      </c>
      <c r="I132" s="0" t="str">
        <f aca="false">HYPERLINK("https://www.ncbi.nlm.nih.gov/protein/AGW27861.1?report=genbank&amp;log$=prottop&amp;blast_rank=131&amp;RID=4FSGBMAM013","AGW27861.1")</f>
        <v>AGW27861.1</v>
      </c>
    </row>
    <row r="133" customFormat="false" ht="16" hidden="false" customHeight="false" outlineLevel="0" collapsed="false">
      <c r="A133" s="0" t="s">
        <v>641</v>
      </c>
      <c r="B133" s="0" t="s">
        <v>640</v>
      </c>
      <c r="C133" s="0" t="n">
        <v>26.5</v>
      </c>
      <c r="D133" s="0" t="n">
        <v>26.5</v>
      </c>
      <c r="E133" s="1" t="n">
        <v>0.88</v>
      </c>
      <c r="F133" s="0" t="n">
        <v>661</v>
      </c>
      <c r="G133" s="0" t="n">
        <v>87.5</v>
      </c>
      <c r="H133" s="0" t="n">
        <v>7197</v>
      </c>
      <c r="I133" s="0" t="str">
        <f aca="false">HYPERLINK("https://www.ncbi.nlm.nih.gov/protein/AGT17767.1?report=genbank&amp;log$=prottop&amp;blast_rank=132&amp;RID=4FSGBMAM013","AGT17767.1")</f>
        <v>AGT17767.1</v>
      </c>
    </row>
    <row r="134" customFormat="false" ht="16" hidden="false" customHeight="false" outlineLevel="0" collapsed="false">
      <c r="A134" s="0" t="s">
        <v>641</v>
      </c>
      <c r="B134" s="0" t="s">
        <v>640</v>
      </c>
      <c r="C134" s="0" t="n">
        <v>26.5</v>
      </c>
      <c r="D134" s="0" t="n">
        <v>26.5</v>
      </c>
      <c r="E134" s="1" t="n">
        <v>0.88</v>
      </c>
      <c r="F134" s="0" t="n">
        <v>661</v>
      </c>
      <c r="G134" s="0" t="n">
        <v>87.5</v>
      </c>
      <c r="H134" s="0" t="n">
        <v>7197</v>
      </c>
      <c r="I134" s="0" t="str">
        <f aca="false">HYPERLINK("https://www.ncbi.nlm.nih.gov/protein/AGW27834.1?report=genbank&amp;log$=prottop&amp;blast_rank=133&amp;RID=4FSGBMAM013","AGW27834.1")</f>
        <v>AGW27834.1</v>
      </c>
    </row>
    <row r="135" customFormat="false" ht="16" hidden="false" customHeight="false" outlineLevel="0" collapsed="false">
      <c r="A135" s="0" t="s">
        <v>639</v>
      </c>
      <c r="B135" s="0" t="s">
        <v>640</v>
      </c>
      <c r="C135" s="0" t="n">
        <v>26.5</v>
      </c>
      <c r="D135" s="0" t="n">
        <v>26.5</v>
      </c>
      <c r="E135" s="1" t="n">
        <v>0.88</v>
      </c>
      <c r="F135" s="0" t="n">
        <v>661</v>
      </c>
      <c r="G135" s="0" t="n">
        <v>87.5</v>
      </c>
      <c r="H135" s="0" t="n">
        <v>7191</v>
      </c>
      <c r="I135" s="0" t="str">
        <f aca="false">HYPERLINK("https://www.ncbi.nlm.nih.gov/protein/ABD75599.1?report=genbank&amp;log$=prottop&amp;blast_rank=134&amp;RID=4FSGBMAM013","ABD75599.1")</f>
        <v>ABD75599.1</v>
      </c>
    </row>
    <row r="136" customFormat="false" ht="16" hidden="false" customHeight="false" outlineLevel="0" collapsed="false">
      <c r="A136" s="0" t="s">
        <v>641</v>
      </c>
      <c r="B136" s="0" t="s">
        <v>640</v>
      </c>
      <c r="C136" s="0" t="n">
        <v>26.5</v>
      </c>
      <c r="D136" s="0" t="n">
        <v>26.5</v>
      </c>
      <c r="E136" s="1" t="n">
        <v>0.88</v>
      </c>
      <c r="F136" s="0" t="n">
        <v>661</v>
      </c>
      <c r="G136" s="0" t="n">
        <v>87.5</v>
      </c>
      <c r="H136" s="0" t="n">
        <v>7191</v>
      </c>
      <c r="I136" s="0" t="str">
        <f aca="false">HYPERLINK("https://www.ncbi.nlm.nih.gov/protein/ARU07574.1?report=genbank&amp;log$=prottop&amp;blast_rank=135&amp;RID=4FSGBMAM013","ARU07574.1")</f>
        <v>ARU07574.1</v>
      </c>
    </row>
    <row r="137" customFormat="false" ht="16" hidden="false" customHeight="false" outlineLevel="0" collapsed="false">
      <c r="A137" s="0" t="s">
        <v>639</v>
      </c>
      <c r="B137" s="0" t="s">
        <v>640</v>
      </c>
      <c r="C137" s="0" t="n">
        <v>26.5</v>
      </c>
      <c r="D137" s="0" t="n">
        <v>26.5</v>
      </c>
      <c r="E137" s="1" t="n">
        <v>0.88</v>
      </c>
      <c r="F137" s="0" t="n">
        <v>661</v>
      </c>
      <c r="G137" s="0" t="n">
        <v>87.5</v>
      </c>
      <c r="H137" s="0" t="n">
        <v>7182</v>
      </c>
      <c r="I137" s="0" t="str">
        <f aca="false">HYPERLINK("https://www.ncbi.nlm.nih.gov/protein/ARB07436.1?report=genbank&amp;log$=prottop&amp;blast_rank=136&amp;RID=4FSGBMAM013","ARB07436.1")</f>
        <v>ARB07436.1</v>
      </c>
    </row>
    <row r="138" customFormat="false" ht="16" hidden="false" customHeight="false" outlineLevel="0" collapsed="false">
      <c r="A138" s="0" t="s">
        <v>639</v>
      </c>
      <c r="B138" s="0" t="s">
        <v>640</v>
      </c>
      <c r="C138" s="0" t="n">
        <v>26.5</v>
      </c>
      <c r="D138" s="0" t="n">
        <v>26.5</v>
      </c>
      <c r="E138" s="1" t="n">
        <v>0.88</v>
      </c>
      <c r="F138" s="0" t="n">
        <v>661</v>
      </c>
      <c r="G138" s="0" t="n">
        <v>87.5</v>
      </c>
      <c r="H138" s="0" t="n">
        <v>7182</v>
      </c>
      <c r="I138" s="0" t="str">
        <f aca="false">HYPERLINK("https://www.ncbi.nlm.nih.gov/protein/ABD75527.1?report=genbank&amp;log$=prottop&amp;blast_rank=137&amp;RID=4FSGBMAM013","ABD75527.1")</f>
        <v>ABD75527.1</v>
      </c>
    </row>
    <row r="139" customFormat="false" ht="16" hidden="false" customHeight="false" outlineLevel="0" collapsed="false">
      <c r="A139" s="0" t="s">
        <v>639</v>
      </c>
      <c r="B139" s="0" t="s">
        <v>640</v>
      </c>
      <c r="C139" s="0" t="n">
        <v>26.5</v>
      </c>
      <c r="D139" s="0" t="n">
        <v>26.5</v>
      </c>
      <c r="E139" s="1" t="n">
        <v>0.88</v>
      </c>
      <c r="F139" s="0" t="n">
        <v>661</v>
      </c>
      <c r="G139" s="0" t="n">
        <v>87.5</v>
      </c>
      <c r="H139" s="0" t="n">
        <v>7182</v>
      </c>
      <c r="I139" s="0" t="str">
        <f aca="false">HYPERLINK("https://www.ncbi.nlm.nih.gov/protein/ABD75559.1?report=genbank&amp;log$=prottop&amp;blast_rank=138&amp;RID=4FSGBMAM013","ABD75559.1")</f>
        <v>ABD75559.1</v>
      </c>
    </row>
    <row r="140" customFormat="false" ht="16" hidden="false" customHeight="false" outlineLevel="0" collapsed="false">
      <c r="A140" s="0" t="s">
        <v>782</v>
      </c>
      <c r="B140" s="0" t="s">
        <v>640</v>
      </c>
      <c r="C140" s="0" t="n">
        <v>26.5</v>
      </c>
      <c r="D140" s="0" t="n">
        <v>26.5</v>
      </c>
      <c r="E140" s="1" t="n">
        <v>0.88</v>
      </c>
      <c r="F140" s="0" t="n">
        <v>661</v>
      </c>
      <c r="G140" s="0" t="n">
        <v>87.5</v>
      </c>
      <c r="H140" s="0" t="n">
        <v>7182</v>
      </c>
      <c r="I140" s="0" t="str">
        <f aca="false">HYPERLINK("https://www.ncbi.nlm.nih.gov/protein/ADN03337.1?report=genbank&amp;log$=prottop&amp;blast_rank=139&amp;RID=4FSGBMAM013","ADN03337.1")</f>
        <v>ADN03337.1</v>
      </c>
    </row>
    <row r="141" customFormat="false" ht="16" hidden="false" customHeight="false" outlineLevel="0" collapsed="false">
      <c r="A141" s="0" t="s">
        <v>642</v>
      </c>
      <c r="B141" s="0" t="s">
        <v>640</v>
      </c>
      <c r="C141" s="0" t="n">
        <v>26.5</v>
      </c>
      <c r="D141" s="0" t="n">
        <v>26.5</v>
      </c>
      <c r="E141" s="1" t="n">
        <v>0.88</v>
      </c>
      <c r="F141" s="0" t="n">
        <v>661</v>
      </c>
      <c r="G141" s="0" t="n">
        <v>87.5</v>
      </c>
      <c r="H141" s="0" t="n">
        <v>7182</v>
      </c>
      <c r="I141" s="0" t="str">
        <f aca="false">HYPERLINK("https://www.ncbi.nlm.nih.gov/protein/YP_173236.1?report=genbank&amp;log$=prottop&amp;blast_rank=140&amp;RID=4FSGBMAM013","YP_173236.1")</f>
        <v>YP_173236.1</v>
      </c>
    </row>
    <row r="142" customFormat="false" ht="16" hidden="false" customHeight="false" outlineLevel="0" collapsed="false">
      <c r="A142" s="0" t="s">
        <v>639</v>
      </c>
      <c r="B142" s="0" t="s">
        <v>640</v>
      </c>
      <c r="C142" s="0" t="n">
        <v>26.5</v>
      </c>
      <c r="D142" s="0" t="n">
        <v>26.5</v>
      </c>
      <c r="E142" s="1" t="n">
        <v>0.88</v>
      </c>
      <c r="F142" s="0" t="n">
        <v>661</v>
      </c>
      <c r="G142" s="0" t="n">
        <v>87.5</v>
      </c>
      <c r="H142" s="0" t="n">
        <v>7181</v>
      </c>
      <c r="I142" s="0" t="str">
        <f aca="false">HYPERLINK("https://www.ncbi.nlm.nih.gov/protein/ABD75623.1?report=genbank&amp;log$=prottop&amp;blast_rank=141&amp;RID=4FSGBMAM013","ABD75623.1")</f>
        <v>ABD75623.1</v>
      </c>
    </row>
    <row r="143" customFormat="false" ht="16" hidden="false" customHeight="false" outlineLevel="0" collapsed="false">
      <c r="A143" s="0" t="s">
        <v>639</v>
      </c>
      <c r="B143" s="0" t="s">
        <v>640</v>
      </c>
      <c r="C143" s="0" t="n">
        <v>26.5</v>
      </c>
      <c r="D143" s="0" t="n">
        <v>26.5</v>
      </c>
      <c r="E143" s="1" t="n">
        <v>0.88</v>
      </c>
      <c r="F143" s="0" t="n">
        <v>661</v>
      </c>
      <c r="G143" s="0" t="n">
        <v>87.5</v>
      </c>
      <c r="H143" s="0" t="n">
        <v>7181</v>
      </c>
      <c r="I143" s="0" t="str">
        <f aca="false">HYPERLINK("https://www.ncbi.nlm.nih.gov/protein/AZS52616.1?report=genbank&amp;log$=prottop&amp;blast_rank=142&amp;RID=4FSGBMAM013","AZS52616.1")</f>
        <v>AZS52616.1</v>
      </c>
    </row>
    <row r="144" customFormat="false" ht="16" hidden="false" customHeight="false" outlineLevel="0" collapsed="false">
      <c r="A144" s="0" t="s">
        <v>369</v>
      </c>
      <c r="B144" s="0" t="s">
        <v>370</v>
      </c>
      <c r="C144" s="0" t="n">
        <v>26.5</v>
      </c>
      <c r="D144" s="0" t="n">
        <v>26.5</v>
      </c>
      <c r="E144" s="1" t="n">
        <v>0.88</v>
      </c>
      <c r="F144" s="0" t="n">
        <v>661</v>
      </c>
      <c r="G144" s="0" t="n">
        <v>87.5</v>
      </c>
      <c r="H144" s="0" t="n">
        <v>7181</v>
      </c>
      <c r="I144" s="0" t="str">
        <f aca="false">HYPERLINK("https://www.ncbi.nlm.nih.gov/protein/AFO11514.1?report=genbank&amp;log$=prottop&amp;blast_rank=143&amp;RID=4FSGBMAM013","AFO11514.1")</f>
        <v>AFO11514.1</v>
      </c>
    </row>
    <row r="145" customFormat="false" ht="16" hidden="false" customHeight="false" outlineLevel="0" collapsed="false">
      <c r="A145" s="0" t="s">
        <v>371</v>
      </c>
      <c r="B145" s="0" t="s">
        <v>372</v>
      </c>
      <c r="C145" s="0" t="n">
        <v>26.5</v>
      </c>
      <c r="D145" s="0" t="n">
        <v>26.5</v>
      </c>
      <c r="E145" s="1" t="n">
        <v>0.88</v>
      </c>
      <c r="F145" s="0" t="n">
        <v>661</v>
      </c>
      <c r="G145" s="0" t="n">
        <v>87.5</v>
      </c>
      <c r="H145" s="0" t="n">
        <v>7180</v>
      </c>
      <c r="I145" s="0" t="str">
        <f aca="false">HYPERLINK("https://www.ncbi.nlm.nih.gov/protein/YP_209229.2?report=genbank&amp;log$=prottop&amp;blast_rank=144&amp;RID=4FSGBMAM013","YP_209229.2")</f>
        <v>YP_209229.2</v>
      </c>
    </row>
    <row r="146" customFormat="false" ht="16" hidden="false" customHeight="false" outlineLevel="0" collapsed="false">
      <c r="A146" s="0" t="s">
        <v>369</v>
      </c>
      <c r="B146" s="0" t="s">
        <v>370</v>
      </c>
      <c r="C146" s="0" t="n">
        <v>26.5</v>
      </c>
      <c r="D146" s="0" t="n">
        <v>26.5</v>
      </c>
      <c r="E146" s="1" t="n">
        <v>0.88</v>
      </c>
      <c r="F146" s="0" t="n">
        <v>661</v>
      </c>
      <c r="G146" s="0" t="n">
        <v>87.5</v>
      </c>
      <c r="H146" s="0" t="n">
        <v>7180</v>
      </c>
      <c r="I146" s="0" t="str">
        <f aca="false">HYPERLINK("https://www.ncbi.nlm.nih.gov/protein/AFO11505.1?report=genbank&amp;log$=prottop&amp;blast_rank=145&amp;RID=4FSGBMAM013","AFO11505.1")</f>
        <v>AFO11505.1</v>
      </c>
    </row>
    <row r="147" customFormat="false" ht="16" hidden="false" customHeight="false" outlineLevel="0" collapsed="false">
      <c r="A147" s="0" t="s">
        <v>373</v>
      </c>
      <c r="B147" s="0" t="s">
        <v>374</v>
      </c>
      <c r="C147" s="0" t="n">
        <v>26.5</v>
      </c>
      <c r="D147" s="0" t="n">
        <v>26.5</v>
      </c>
      <c r="E147" s="1" t="n">
        <v>0.88</v>
      </c>
      <c r="F147" s="0" t="n">
        <v>661</v>
      </c>
      <c r="G147" s="0" t="n">
        <v>87.5</v>
      </c>
      <c r="H147" s="0" t="n">
        <v>7179</v>
      </c>
      <c r="I147" s="0" t="str">
        <f aca="false">HYPERLINK("https://www.ncbi.nlm.nih.gov/protein/ADI59786.1?report=genbank&amp;log$=prottop&amp;blast_rank=146&amp;RID=4FSGBMAM013","ADI59786.1")</f>
        <v>ADI59786.1</v>
      </c>
    </row>
    <row r="148" customFormat="false" ht="16" hidden="false" customHeight="false" outlineLevel="0" collapsed="false">
      <c r="A148" s="0" t="s">
        <v>377</v>
      </c>
      <c r="B148" s="0" t="s">
        <v>378</v>
      </c>
      <c r="C148" s="0" t="n">
        <v>26.5</v>
      </c>
      <c r="D148" s="0" t="n">
        <v>26.5</v>
      </c>
      <c r="E148" s="1" t="n">
        <v>0.88</v>
      </c>
      <c r="F148" s="0" t="n">
        <v>661</v>
      </c>
      <c r="G148" s="0" t="n">
        <v>87.5</v>
      </c>
      <c r="H148" s="0" t="n">
        <v>7178</v>
      </c>
      <c r="I148" s="0" t="str">
        <f aca="false">HYPERLINK("https://www.ncbi.nlm.nih.gov/protein/AAX23975.1?report=genbank&amp;log$=prottop&amp;blast_rank=147&amp;RID=4FSGBMAM013","AAX23975.1")</f>
        <v>AAX23975.1</v>
      </c>
    </row>
    <row r="149" customFormat="false" ht="16" hidden="false" customHeight="false" outlineLevel="0" collapsed="false">
      <c r="A149" s="0" t="s">
        <v>379</v>
      </c>
      <c r="B149" s="0" t="s">
        <v>370</v>
      </c>
      <c r="C149" s="0" t="n">
        <v>26.5</v>
      </c>
      <c r="D149" s="0" t="n">
        <v>26.5</v>
      </c>
      <c r="E149" s="1" t="n">
        <v>0.88</v>
      </c>
      <c r="F149" s="0" t="n">
        <v>661</v>
      </c>
      <c r="G149" s="0" t="n">
        <v>87.5</v>
      </c>
      <c r="H149" s="0" t="n">
        <v>7178</v>
      </c>
      <c r="I149" s="0" t="str">
        <f aca="false">HYPERLINK("https://www.ncbi.nlm.nih.gov/protein/AGT17724.1?report=genbank&amp;log$=prottop&amp;blast_rank=148&amp;RID=4FSGBMAM013","AGT17724.1")</f>
        <v>AGT17724.1</v>
      </c>
    </row>
    <row r="150" customFormat="false" ht="16" hidden="false" customHeight="false" outlineLevel="0" collapsed="false">
      <c r="A150" s="0" t="s">
        <v>380</v>
      </c>
      <c r="B150" s="0" t="s">
        <v>374</v>
      </c>
      <c r="C150" s="0" t="n">
        <v>26.5</v>
      </c>
      <c r="D150" s="0" t="n">
        <v>26.5</v>
      </c>
      <c r="E150" s="1" t="n">
        <v>0.88</v>
      </c>
      <c r="F150" s="0" t="n">
        <v>661</v>
      </c>
      <c r="G150" s="0" t="n">
        <v>87.5</v>
      </c>
      <c r="H150" s="0" t="n">
        <v>7178</v>
      </c>
      <c r="I150" s="0" t="str">
        <f aca="false">HYPERLINK("https://www.ncbi.nlm.nih.gov/protein/AAU06353.1?report=genbank&amp;log$=prottop&amp;blast_rank=149&amp;RID=4FSGBMAM013","AAU06353.1")</f>
        <v>AAU06353.1</v>
      </c>
    </row>
    <row r="151" customFormat="false" ht="16" hidden="false" customHeight="false" outlineLevel="0" collapsed="false">
      <c r="A151" s="0" t="s">
        <v>381</v>
      </c>
      <c r="B151" s="0" t="s">
        <v>374</v>
      </c>
      <c r="C151" s="0" t="n">
        <v>26.5</v>
      </c>
      <c r="D151" s="0" t="n">
        <v>26.5</v>
      </c>
      <c r="E151" s="1" t="n">
        <v>0.88</v>
      </c>
      <c r="F151" s="0" t="n">
        <v>661</v>
      </c>
      <c r="G151" s="0" t="n">
        <v>87.5</v>
      </c>
      <c r="H151" s="0" t="n">
        <v>7178</v>
      </c>
      <c r="I151" s="0" t="str">
        <f aca="false">HYPERLINK("https://www.ncbi.nlm.nih.gov/protein/ATN37886.1?report=genbank&amp;log$=prottop&amp;blast_rank=150&amp;RID=4FSGBMAM013","ATN37886.1")</f>
        <v>ATN37886.1</v>
      </c>
    </row>
    <row r="152" customFormat="false" ht="16" hidden="false" customHeight="false" outlineLevel="0" collapsed="false">
      <c r="A152" s="0" t="s">
        <v>381</v>
      </c>
      <c r="B152" s="0" t="s">
        <v>374</v>
      </c>
      <c r="C152" s="0" t="n">
        <v>26.5</v>
      </c>
      <c r="D152" s="0" t="n">
        <v>26.5</v>
      </c>
      <c r="E152" s="1" t="n">
        <v>0.88</v>
      </c>
      <c r="F152" s="0" t="n">
        <v>661</v>
      </c>
      <c r="G152" s="0" t="n">
        <v>87.5</v>
      </c>
      <c r="H152" s="0" t="n">
        <v>7178</v>
      </c>
      <c r="I152" s="0" t="str">
        <f aca="false">HYPERLINK("https://www.ncbi.nlm.nih.gov/protein/ATN37894.1?report=genbank&amp;log$=prottop&amp;blast_rank=151&amp;RID=4FSGBMAM013","ATN37894.1")</f>
        <v>ATN37894.1</v>
      </c>
    </row>
    <row r="153" customFormat="false" ht="16" hidden="false" customHeight="false" outlineLevel="0" collapsed="false">
      <c r="A153" s="0" t="s">
        <v>641</v>
      </c>
      <c r="B153" s="0" t="s">
        <v>640</v>
      </c>
      <c r="C153" s="0" t="n">
        <v>26.5</v>
      </c>
      <c r="D153" s="0" t="n">
        <v>26.5</v>
      </c>
      <c r="E153" s="1" t="n">
        <v>0.88</v>
      </c>
      <c r="F153" s="0" t="n">
        <v>661</v>
      </c>
      <c r="G153" s="0" t="n">
        <v>87.5</v>
      </c>
      <c r="H153" s="0" t="n">
        <v>7177</v>
      </c>
      <c r="I153" s="0" t="str">
        <f aca="false">HYPERLINK("https://www.ncbi.nlm.nih.gov/protein/ARB07605.1?report=genbank&amp;log$=prottop&amp;blast_rank=152&amp;RID=4FSGBMAM013","ARB07605.1")</f>
        <v>ARB07605.1</v>
      </c>
    </row>
    <row r="154" customFormat="false" ht="16" hidden="false" customHeight="false" outlineLevel="0" collapsed="false">
      <c r="A154" s="0" t="s">
        <v>382</v>
      </c>
      <c r="B154" s="0" t="s">
        <v>383</v>
      </c>
      <c r="C154" s="0" t="n">
        <v>26.5</v>
      </c>
      <c r="D154" s="0" t="n">
        <v>26.5</v>
      </c>
      <c r="E154" s="1" t="n">
        <v>0.88</v>
      </c>
      <c r="F154" s="0" t="n">
        <v>661</v>
      </c>
      <c r="G154" s="0" t="n">
        <v>87.5</v>
      </c>
      <c r="H154" s="0" t="n">
        <v>7176</v>
      </c>
      <c r="I154" s="0" t="str">
        <f aca="false">HYPERLINK("https://www.ncbi.nlm.nih.gov/protein/P0C6X9.1?report=genbank&amp;log$=prottop&amp;blast_rank=153&amp;RID=4FSGBMAM013","P0C6X9.1")</f>
        <v>P0C6X9.1</v>
      </c>
    </row>
    <row r="155" customFormat="false" ht="16" hidden="false" customHeight="false" outlineLevel="0" collapsed="false">
      <c r="A155" s="0" t="s">
        <v>384</v>
      </c>
      <c r="B155" s="0" t="s">
        <v>385</v>
      </c>
      <c r="C155" s="0" t="n">
        <v>26.5</v>
      </c>
      <c r="D155" s="0" t="n">
        <v>26.5</v>
      </c>
      <c r="E155" s="1" t="n">
        <v>0.88</v>
      </c>
      <c r="F155" s="0" t="n">
        <v>661</v>
      </c>
      <c r="G155" s="0" t="n">
        <v>87.5</v>
      </c>
      <c r="H155" s="0" t="n">
        <v>7176</v>
      </c>
      <c r="I155" s="0" t="str">
        <f aca="false">HYPERLINK("https://www.ncbi.nlm.nih.gov/protein/AFG25758.1?report=genbank&amp;log$=prottop&amp;blast_rank=154&amp;RID=4FSGBMAM013","AFG25758.1")</f>
        <v>AFG25758.1</v>
      </c>
    </row>
    <row r="156" customFormat="false" ht="16" hidden="false" customHeight="false" outlineLevel="0" collapsed="false">
      <c r="A156" s="0" t="s">
        <v>384</v>
      </c>
      <c r="B156" s="0" t="s">
        <v>385</v>
      </c>
      <c r="C156" s="0" t="n">
        <v>26.5</v>
      </c>
      <c r="D156" s="0" t="n">
        <v>26.5</v>
      </c>
      <c r="E156" s="1" t="n">
        <v>0.88</v>
      </c>
      <c r="F156" s="0" t="n">
        <v>661</v>
      </c>
      <c r="G156" s="0" t="n">
        <v>87.5</v>
      </c>
      <c r="H156" s="0" t="n">
        <v>7175</v>
      </c>
      <c r="I156" s="0" t="str">
        <f aca="false">HYPERLINK("https://www.ncbi.nlm.nih.gov/protein/AFG25768.1?report=genbank&amp;log$=prottop&amp;blast_rank=155&amp;RID=4FSGBMAM013","AFG25768.1")</f>
        <v>AFG25768.1</v>
      </c>
    </row>
    <row r="157" customFormat="false" ht="16" hidden="false" customHeight="false" outlineLevel="0" collapsed="false">
      <c r="A157" s="0" t="s">
        <v>386</v>
      </c>
      <c r="B157" s="0" t="s">
        <v>385</v>
      </c>
      <c r="C157" s="0" t="n">
        <v>26.5</v>
      </c>
      <c r="D157" s="0" t="n">
        <v>26.5</v>
      </c>
      <c r="E157" s="1" t="n">
        <v>0.88</v>
      </c>
      <c r="F157" s="0" t="n">
        <v>661</v>
      </c>
      <c r="G157" s="0" t="n">
        <v>87.5</v>
      </c>
      <c r="H157" s="0" t="n">
        <v>7172</v>
      </c>
      <c r="I157" s="0" t="str">
        <f aca="false">HYPERLINK("https://www.ncbi.nlm.nih.gov/protein/AHA83606.1?report=genbank&amp;log$=prottop&amp;blast_rank=156&amp;RID=4FSGBMAM013","AHA83606.1")</f>
        <v>AHA83606.1</v>
      </c>
    </row>
    <row r="158" customFormat="false" ht="16" hidden="false" customHeight="false" outlineLevel="0" collapsed="false">
      <c r="A158" s="0" t="s">
        <v>387</v>
      </c>
      <c r="B158" s="0" t="s">
        <v>388</v>
      </c>
      <c r="C158" s="0" t="n">
        <v>26.5</v>
      </c>
      <c r="D158" s="0" t="n">
        <v>26.5</v>
      </c>
      <c r="E158" s="1" t="n">
        <v>0.88</v>
      </c>
      <c r="F158" s="0" t="n">
        <v>661</v>
      </c>
      <c r="G158" s="0" t="n">
        <v>87.5</v>
      </c>
      <c r="H158" s="0" t="n">
        <v>7172</v>
      </c>
      <c r="I158" s="0" t="str">
        <f aca="false">HYPERLINK("https://www.ncbi.nlm.nih.gov/protein/YP_003029844.1?report=genbank&amp;log$=prottop&amp;blast_rank=157&amp;RID=4FSGBMAM013","YP_003029844.1")</f>
        <v>YP_003029844.1</v>
      </c>
    </row>
    <row r="159" customFormat="false" ht="16" hidden="false" customHeight="false" outlineLevel="0" collapsed="false">
      <c r="A159" s="0" t="s">
        <v>639</v>
      </c>
      <c r="B159" s="0" t="s">
        <v>640</v>
      </c>
      <c r="C159" s="0" t="n">
        <v>26.5</v>
      </c>
      <c r="D159" s="0" t="n">
        <v>26.5</v>
      </c>
      <c r="E159" s="1" t="n">
        <v>0.88</v>
      </c>
      <c r="F159" s="0" t="n">
        <v>661</v>
      </c>
      <c r="G159" s="0" t="n">
        <v>87.5</v>
      </c>
      <c r="H159" s="0" t="n">
        <v>7171</v>
      </c>
      <c r="I159" s="0" t="str">
        <f aca="false">HYPERLINK("https://www.ncbi.nlm.nih.gov/protein/AMN88684.1?report=genbank&amp;log$=prottop&amp;blast_rank=158&amp;RID=4FSGBMAM013","AMN88684.1")</f>
        <v>AMN88684.1</v>
      </c>
    </row>
    <row r="160" customFormat="false" ht="16" hidden="false" customHeight="false" outlineLevel="0" collapsed="false">
      <c r="A160" s="0" t="s">
        <v>639</v>
      </c>
      <c r="B160" s="0" t="s">
        <v>640</v>
      </c>
      <c r="C160" s="0" t="n">
        <v>26.5</v>
      </c>
      <c r="D160" s="0" t="n">
        <v>26.5</v>
      </c>
      <c r="E160" s="1" t="n">
        <v>0.88</v>
      </c>
      <c r="F160" s="0" t="n">
        <v>661</v>
      </c>
      <c r="G160" s="0" t="n">
        <v>87.5</v>
      </c>
      <c r="H160" s="0" t="n">
        <v>7171</v>
      </c>
      <c r="I160" s="0" t="str">
        <f aca="false">HYPERLINK("https://www.ncbi.nlm.nih.gov/protein/AMN88692.1?report=genbank&amp;log$=prottop&amp;blast_rank=159&amp;RID=4FSGBMAM013","AMN88692.1")</f>
        <v>AMN88692.1</v>
      </c>
    </row>
    <row r="161" customFormat="false" ht="16" hidden="false" customHeight="false" outlineLevel="0" collapsed="false">
      <c r="A161" s="0" t="s">
        <v>639</v>
      </c>
      <c r="B161" s="0" t="s">
        <v>640</v>
      </c>
      <c r="C161" s="0" t="n">
        <v>26.5</v>
      </c>
      <c r="D161" s="0" t="n">
        <v>26.5</v>
      </c>
      <c r="E161" s="1" t="n">
        <v>0.88</v>
      </c>
      <c r="F161" s="0" t="n">
        <v>661</v>
      </c>
      <c r="G161" s="0" t="n">
        <v>87.5</v>
      </c>
      <c r="H161" s="0" t="n">
        <v>7171</v>
      </c>
      <c r="I161" s="0" t="str">
        <f aca="false">HYPERLINK("https://www.ncbi.nlm.nih.gov/protein/ABD75591.1?report=genbank&amp;log$=prottop&amp;blast_rank=160&amp;RID=4FSGBMAM013","ABD75591.1")</f>
        <v>ABD75591.1</v>
      </c>
    </row>
    <row r="162" customFormat="false" ht="16" hidden="false" customHeight="false" outlineLevel="0" collapsed="false">
      <c r="A162" s="0" t="s">
        <v>639</v>
      </c>
      <c r="B162" s="0" t="s">
        <v>640</v>
      </c>
      <c r="C162" s="0" t="n">
        <v>26.5</v>
      </c>
      <c r="D162" s="0" t="n">
        <v>26.5</v>
      </c>
      <c r="E162" s="1" t="n">
        <v>0.88</v>
      </c>
      <c r="F162" s="0" t="n">
        <v>661</v>
      </c>
      <c r="G162" s="0" t="n">
        <v>87.5</v>
      </c>
      <c r="H162" s="0" t="n">
        <v>7171</v>
      </c>
      <c r="I162" s="0" t="str">
        <f aca="false">HYPERLINK("https://www.ncbi.nlm.nih.gov/protein/ABD75647.1?report=genbank&amp;log$=prottop&amp;blast_rank=161&amp;RID=4FSGBMAM013","ABD75647.1")</f>
        <v>ABD75647.1</v>
      </c>
    </row>
    <row r="163" customFormat="false" ht="16" hidden="false" customHeight="false" outlineLevel="0" collapsed="false">
      <c r="A163" s="0" t="s">
        <v>373</v>
      </c>
      <c r="B163" s="0" t="s">
        <v>374</v>
      </c>
      <c r="C163" s="0" t="n">
        <v>26.5</v>
      </c>
      <c r="D163" s="0" t="n">
        <v>26.5</v>
      </c>
      <c r="E163" s="1" t="n">
        <v>0.88</v>
      </c>
      <c r="F163" s="0" t="n">
        <v>661</v>
      </c>
      <c r="G163" s="0" t="n">
        <v>87.5</v>
      </c>
      <c r="H163" s="0" t="n">
        <v>7168</v>
      </c>
      <c r="I163" s="0" t="str">
        <f aca="false">HYPERLINK("https://www.ncbi.nlm.nih.gov/protein/BAJ04692.1?report=genbank&amp;log$=prottop&amp;blast_rank=162&amp;RID=4FSGBMAM013","BAJ04692.1")</f>
        <v>BAJ04692.1</v>
      </c>
    </row>
    <row r="164" customFormat="false" ht="16" hidden="false" customHeight="false" outlineLevel="0" collapsed="false">
      <c r="A164" s="0" t="s">
        <v>641</v>
      </c>
      <c r="B164" s="0" t="s">
        <v>640</v>
      </c>
      <c r="C164" s="0" t="n">
        <v>26.5</v>
      </c>
      <c r="D164" s="0" t="n">
        <v>26.5</v>
      </c>
      <c r="E164" s="1" t="n">
        <v>0.88</v>
      </c>
      <c r="F164" s="0" t="n">
        <v>661</v>
      </c>
      <c r="G164" s="0" t="n">
        <v>87.5</v>
      </c>
      <c r="H164" s="0" t="n">
        <v>7167</v>
      </c>
      <c r="I164" s="0" t="str">
        <f aca="false">HYPERLINK("https://www.ncbi.nlm.nih.gov/protein/AGW27843.1?report=genbank&amp;log$=prottop&amp;blast_rank=163&amp;RID=4FSGBMAM013","AGW27843.1")</f>
        <v>AGW27843.1</v>
      </c>
    </row>
    <row r="165" customFormat="false" ht="16" hidden="false" customHeight="false" outlineLevel="0" collapsed="false">
      <c r="A165" s="0" t="s">
        <v>639</v>
      </c>
      <c r="B165" s="0" t="s">
        <v>640</v>
      </c>
      <c r="C165" s="0" t="n">
        <v>26.5</v>
      </c>
      <c r="D165" s="0" t="n">
        <v>26.5</v>
      </c>
      <c r="E165" s="1" t="n">
        <v>0.88</v>
      </c>
      <c r="F165" s="0" t="n">
        <v>661</v>
      </c>
      <c r="G165" s="0" t="n">
        <v>87.5</v>
      </c>
      <c r="H165" s="0" t="n">
        <v>7162</v>
      </c>
      <c r="I165" s="0" t="str">
        <f aca="false">HYPERLINK("https://www.ncbi.nlm.nih.gov/protein/ABD75631.1?report=genbank&amp;log$=prottop&amp;blast_rank=164&amp;RID=4FSGBMAM013","ABD75631.1")</f>
        <v>ABD75631.1</v>
      </c>
    </row>
    <row r="166" customFormat="false" ht="16" hidden="false" customHeight="false" outlineLevel="0" collapsed="false">
      <c r="A166" s="0" t="s">
        <v>639</v>
      </c>
      <c r="B166" s="0" t="s">
        <v>640</v>
      </c>
      <c r="C166" s="0" t="n">
        <v>26.5</v>
      </c>
      <c r="D166" s="0" t="n">
        <v>26.5</v>
      </c>
      <c r="E166" s="1" t="n">
        <v>0.88</v>
      </c>
      <c r="F166" s="0" t="n">
        <v>661</v>
      </c>
      <c r="G166" s="0" t="n">
        <v>87.5</v>
      </c>
      <c r="H166" s="0" t="n">
        <v>7162</v>
      </c>
      <c r="I166" s="0" t="str">
        <f aca="false">HYPERLINK("https://www.ncbi.nlm.nih.gov/protein/ABD75551.1?report=genbank&amp;log$=prottop&amp;blast_rank=165&amp;RID=4FSGBMAM013","ABD75551.1")</f>
        <v>ABD75551.1</v>
      </c>
    </row>
    <row r="167" customFormat="false" ht="16" hidden="false" customHeight="false" outlineLevel="0" collapsed="false">
      <c r="A167" s="0" t="s">
        <v>639</v>
      </c>
      <c r="B167" s="0" t="s">
        <v>640</v>
      </c>
      <c r="C167" s="0" t="n">
        <v>26.5</v>
      </c>
      <c r="D167" s="0" t="n">
        <v>26.5</v>
      </c>
      <c r="E167" s="1" t="n">
        <v>0.88</v>
      </c>
      <c r="F167" s="0" t="n">
        <v>661</v>
      </c>
      <c r="G167" s="0" t="n">
        <v>87.5</v>
      </c>
      <c r="H167" s="0" t="n">
        <v>7162</v>
      </c>
      <c r="I167" s="0" t="str">
        <f aca="false">HYPERLINK("https://www.ncbi.nlm.nih.gov/protein/ABD75511.1?report=genbank&amp;log$=prottop&amp;blast_rank=166&amp;RID=4FSGBMAM013","ABD75511.1")</f>
        <v>ABD75511.1</v>
      </c>
    </row>
    <row r="168" customFormat="false" ht="16" hidden="false" customHeight="false" outlineLevel="0" collapsed="false">
      <c r="A168" s="0" t="s">
        <v>639</v>
      </c>
      <c r="B168" s="0" t="s">
        <v>640</v>
      </c>
      <c r="C168" s="0" t="n">
        <v>26.5</v>
      </c>
      <c r="D168" s="0" t="n">
        <v>26.5</v>
      </c>
      <c r="E168" s="1" t="n">
        <v>0.88</v>
      </c>
      <c r="F168" s="0" t="n">
        <v>661</v>
      </c>
      <c r="G168" s="0" t="n">
        <v>87.5</v>
      </c>
      <c r="H168" s="0" t="n">
        <v>7162</v>
      </c>
      <c r="I168" s="0" t="str">
        <f aca="false">HYPERLINK("https://www.ncbi.nlm.nih.gov/protein/ABD75503.1?report=genbank&amp;log$=prottop&amp;blast_rank=167&amp;RID=4FSGBMAM013","ABD75503.1")</f>
        <v>ABD75503.1</v>
      </c>
    </row>
    <row r="169" customFormat="false" ht="16" hidden="false" customHeight="false" outlineLevel="0" collapsed="false">
      <c r="A169" s="0" t="s">
        <v>639</v>
      </c>
      <c r="B169" s="0" t="s">
        <v>640</v>
      </c>
      <c r="C169" s="0" t="n">
        <v>26.5</v>
      </c>
      <c r="D169" s="0" t="n">
        <v>26.5</v>
      </c>
      <c r="E169" s="1" t="n">
        <v>0.88</v>
      </c>
      <c r="F169" s="0" t="n">
        <v>661</v>
      </c>
      <c r="G169" s="0" t="n">
        <v>87.5</v>
      </c>
      <c r="H169" s="0" t="n">
        <v>7161</v>
      </c>
      <c r="I169" s="0" t="str">
        <f aca="false">HYPERLINK("https://www.ncbi.nlm.nih.gov/protein/ABD75575.1?report=genbank&amp;log$=prottop&amp;blast_rank=168&amp;RID=4FSGBMAM013","ABD75575.1")</f>
        <v>ABD75575.1</v>
      </c>
    </row>
    <row r="170" customFormat="false" ht="16" hidden="false" customHeight="false" outlineLevel="0" collapsed="false">
      <c r="A170" s="0" t="s">
        <v>639</v>
      </c>
      <c r="B170" s="0" t="s">
        <v>640</v>
      </c>
      <c r="C170" s="0" t="n">
        <v>26.5</v>
      </c>
      <c r="D170" s="0" t="n">
        <v>26.5</v>
      </c>
      <c r="E170" s="1" t="n">
        <v>0.88</v>
      </c>
      <c r="F170" s="0" t="n">
        <v>661</v>
      </c>
      <c r="G170" s="0" t="n">
        <v>87.5</v>
      </c>
      <c r="H170" s="0" t="n">
        <v>7161</v>
      </c>
      <c r="I170" s="0" t="str">
        <f aca="false">HYPERLINK("https://www.ncbi.nlm.nih.gov/protein/ABD75583.1?report=genbank&amp;log$=prottop&amp;blast_rank=169&amp;RID=4FSGBMAM013","ABD75583.1")</f>
        <v>ABD75583.1</v>
      </c>
    </row>
    <row r="171" customFormat="false" ht="16" hidden="false" customHeight="false" outlineLevel="0" collapsed="false">
      <c r="A171" s="0" t="s">
        <v>783</v>
      </c>
      <c r="B171" s="0" t="s">
        <v>784</v>
      </c>
      <c r="C171" s="0" t="n">
        <v>26.5</v>
      </c>
      <c r="D171" s="0" t="n">
        <v>26.5</v>
      </c>
      <c r="E171" s="1" t="n">
        <v>0.88</v>
      </c>
      <c r="F171" s="0" t="n">
        <v>661</v>
      </c>
      <c r="G171" s="0" t="n">
        <v>87.5</v>
      </c>
      <c r="H171" s="0" t="n">
        <v>7152</v>
      </c>
      <c r="I171" s="0" t="str">
        <f aca="false">HYPERLINK("https://www.ncbi.nlm.nih.gov/protein/P0C6X3.1?report=genbank&amp;log$=prottop&amp;blast_rank=170&amp;RID=4FSGBMAM013","P0C6X3.1")</f>
        <v>P0C6X3.1</v>
      </c>
    </row>
    <row r="172" customFormat="false" ht="16" hidden="false" customHeight="false" outlineLevel="0" collapsed="false">
      <c r="A172" s="0" t="s">
        <v>639</v>
      </c>
      <c r="B172" s="0" t="s">
        <v>640</v>
      </c>
      <c r="C172" s="0" t="n">
        <v>26.5</v>
      </c>
      <c r="D172" s="0" t="n">
        <v>26.5</v>
      </c>
      <c r="E172" s="1" t="n">
        <v>0.88</v>
      </c>
      <c r="F172" s="0" t="n">
        <v>661</v>
      </c>
      <c r="G172" s="0" t="n">
        <v>87.5</v>
      </c>
      <c r="H172" s="0" t="n">
        <v>7152</v>
      </c>
      <c r="I172" s="0" t="str">
        <f aca="false">HYPERLINK("https://www.ncbi.nlm.nih.gov/protein/ABD75519.1?report=genbank&amp;log$=prottop&amp;blast_rank=171&amp;RID=4FSGBMAM013","ABD75519.1")</f>
        <v>ABD75519.1</v>
      </c>
    </row>
    <row r="173" customFormat="false" ht="16" hidden="false" customHeight="false" outlineLevel="0" collapsed="false">
      <c r="A173" s="0" t="s">
        <v>393</v>
      </c>
      <c r="B173" s="0" t="s">
        <v>394</v>
      </c>
      <c r="C173" s="0" t="n">
        <v>26.5</v>
      </c>
      <c r="D173" s="0" t="n">
        <v>26.5</v>
      </c>
      <c r="E173" s="1" t="n">
        <v>0.88</v>
      </c>
      <c r="F173" s="0" t="n">
        <v>661</v>
      </c>
      <c r="G173" s="0" t="n">
        <v>87.5</v>
      </c>
      <c r="H173" s="0" t="n">
        <v>7151</v>
      </c>
      <c r="I173" s="0" t="str">
        <f aca="false">HYPERLINK("https://www.ncbi.nlm.nih.gov/protein/AFE48810.1?report=genbank&amp;log$=prottop&amp;blast_rank=172&amp;RID=4FSGBMAM013","AFE48810.1")</f>
        <v>AFE48810.1</v>
      </c>
    </row>
    <row r="174" customFormat="false" ht="16" hidden="false" customHeight="false" outlineLevel="0" collapsed="false">
      <c r="A174" s="0" t="s">
        <v>393</v>
      </c>
      <c r="B174" s="0" t="s">
        <v>394</v>
      </c>
      <c r="C174" s="0" t="n">
        <v>26.5</v>
      </c>
      <c r="D174" s="0" t="n">
        <v>26.5</v>
      </c>
      <c r="E174" s="1" t="n">
        <v>0.88</v>
      </c>
      <c r="F174" s="0" t="n">
        <v>661</v>
      </c>
      <c r="G174" s="0" t="n">
        <v>87.5</v>
      </c>
      <c r="H174" s="0" t="n">
        <v>7151</v>
      </c>
      <c r="I174" s="0" t="str">
        <f aca="false">HYPERLINK("https://www.ncbi.nlm.nih.gov/protein/AFE48811.1?report=genbank&amp;log$=prottop&amp;blast_rank=173&amp;RID=4FSGBMAM013","AFE48811.1")</f>
        <v>AFE48811.1</v>
      </c>
    </row>
    <row r="175" customFormat="false" ht="16" hidden="false" customHeight="false" outlineLevel="0" collapsed="false">
      <c r="A175" s="0" t="s">
        <v>393</v>
      </c>
      <c r="B175" s="0" t="s">
        <v>394</v>
      </c>
      <c r="C175" s="0" t="n">
        <v>26.5</v>
      </c>
      <c r="D175" s="0" t="n">
        <v>26.5</v>
      </c>
      <c r="E175" s="1" t="n">
        <v>0.88</v>
      </c>
      <c r="F175" s="0" t="n">
        <v>661</v>
      </c>
      <c r="G175" s="0" t="n">
        <v>87.5</v>
      </c>
      <c r="H175" s="0" t="n">
        <v>7151</v>
      </c>
      <c r="I175" s="0" t="str">
        <f aca="false">HYPERLINK("https://www.ncbi.nlm.nih.gov/protein/AFE48800.1?report=genbank&amp;log$=prottop&amp;blast_rank=174&amp;RID=4FSGBMAM013","AFE48800.1")</f>
        <v>AFE48800.1</v>
      </c>
    </row>
    <row r="176" customFormat="false" ht="16" hidden="false" customHeight="false" outlineLevel="0" collapsed="false">
      <c r="A176" s="0" t="s">
        <v>639</v>
      </c>
      <c r="B176" s="0" t="s">
        <v>640</v>
      </c>
      <c r="C176" s="0" t="n">
        <v>26.5</v>
      </c>
      <c r="D176" s="0" t="n">
        <v>26.5</v>
      </c>
      <c r="E176" s="1" t="n">
        <v>0.88</v>
      </c>
      <c r="F176" s="0" t="n">
        <v>661</v>
      </c>
      <c r="G176" s="0" t="n">
        <v>87.5</v>
      </c>
      <c r="H176" s="0" t="n">
        <v>7146</v>
      </c>
      <c r="I176" s="0" t="str">
        <f aca="false">HYPERLINK("https://www.ncbi.nlm.nih.gov/protein/ABD75535.1?report=genbank&amp;log$=prottop&amp;blast_rank=175&amp;RID=4FSGBMAM013","ABD75535.1")</f>
        <v>ABD75535.1</v>
      </c>
    </row>
    <row r="177" customFormat="false" ht="16" hidden="false" customHeight="false" outlineLevel="0" collapsed="false">
      <c r="A177" s="0" t="s">
        <v>639</v>
      </c>
      <c r="B177" s="0" t="s">
        <v>640</v>
      </c>
      <c r="C177" s="0" t="n">
        <v>26.5</v>
      </c>
      <c r="D177" s="0" t="n">
        <v>26.5</v>
      </c>
      <c r="E177" s="1" t="n">
        <v>0.88</v>
      </c>
      <c r="F177" s="0" t="n">
        <v>661</v>
      </c>
      <c r="G177" s="0" t="n">
        <v>87.5</v>
      </c>
      <c r="H177" s="0" t="n">
        <v>7142</v>
      </c>
      <c r="I177" s="0" t="str">
        <f aca="false">HYPERLINK("https://www.ncbi.nlm.nih.gov/protein/ABD75639.1?report=genbank&amp;log$=prottop&amp;blast_rank=176&amp;RID=4FSGBMAM013","ABD75639.1")</f>
        <v>ABD75639.1</v>
      </c>
    </row>
    <row r="178" customFormat="false" ht="16" hidden="false" customHeight="false" outlineLevel="0" collapsed="false">
      <c r="A178" s="0" t="s">
        <v>639</v>
      </c>
      <c r="B178" s="0" t="s">
        <v>640</v>
      </c>
      <c r="C178" s="0" t="n">
        <v>26.5</v>
      </c>
      <c r="D178" s="0" t="n">
        <v>26.5</v>
      </c>
      <c r="E178" s="1" t="n">
        <v>0.88</v>
      </c>
      <c r="F178" s="0" t="n">
        <v>661</v>
      </c>
      <c r="G178" s="0" t="n">
        <v>87.5</v>
      </c>
      <c r="H178" s="0" t="n">
        <v>7141</v>
      </c>
      <c r="I178" s="0" t="str">
        <f aca="false">HYPERLINK("https://www.ncbi.nlm.nih.gov/protein/ABD75615.1?report=genbank&amp;log$=prottop&amp;blast_rank=177&amp;RID=4FSGBMAM013","ABD75615.1")</f>
        <v>ABD75615.1</v>
      </c>
    </row>
    <row r="179" customFormat="false" ht="16" hidden="false" customHeight="false" outlineLevel="0" collapsed="false">
      <c r="A179" s="0" t="s">
        <v>641</v>
      </c>
      <c r="B179" s="0" t="s">
        <v>640</v>
      </c>
      <c r="C179" s="0" t="n">
        <v>26.5</v>
      </c>
      <c r="D179" s="0" t="n">
        <v>26.5</v>
      </c>
      <c r="E179" s="1" t="n">
        <v>0.88</v>
      </c>
      <c r="F179" s="0" t="n">
        <v>661</v>
      </c>
      <c r="G179" s="0" t="n">
        <v>87.5</v>
      </c>
      <c r="H179" s="0" t="n">
        <v>7137</v>
      </c>
      <c r="I179" s="0" t="str">
        <f aca="false">HYPERLINK("https://www.ncbi.nlm.nih.gov/protein/AGW27852.1?report=genbank&amp;log$=prottop&amp;blast_rank=178&amp;RID=4FSGBMAM013","AGW27852.1")</f>
        <v>AGW27852.1</v>
      </c>
    </row>
    <row r="180" customFormat="false" ht="16" hidden="false" customHeight="false" outlineLevel="0" collapsed="false">
      <c r="A180" s="0" t="s">
        <v>785</v>
      </c>
      <c r="B180" s="0" t="s">
        <v>786</v>
      </c>
      <c r="C180" s="0" t="n">
        <v>26.5</v>
      </c>
      <c r="D180" s="0" t="n">
        <v>26.5</v>
      </c>
      <c r="E180" s="1" t="n">
        <v>0.88</v>
      </c>
      <c r="F180" s="0" t="n">
        <v>661</v>
      </c>
      <c r="G180" s="0" t="n">
        <v>87.5</v>
      </c>
      <c r="H180" s="0" t="n">
        <v>7132</v>
      </c>
      <c r="I180" s="0" t="str">
        <f aca="false">HYPERLINK("https://www.ncbi.nlm.nih.gov/protein/P0C6X4.1?report=genbank&amp;log$=prottop&amp;blast_rank=179&amp;RID=4FSGBMAM013","P0C6X4.1")</f>
        <v>P0C6X4.1</v>
      </c>
    </row>
    <row r="181" customFormat="false" ht="16" hidden="false" customHeight="false" outlineLevel="0" collapsed="false">
      <c r="A181" s="0" t="s">
        <v>639</v>
      </c>
      <c r="B181" s="0" t="s">
        <v>640</v>
      </c>
      <c r="C181" s="0" t="n">
        <v>26.5</v>
      </c>
      <c r="D181" s="0" t="n">
        <v>26.5</v>
      </c>
      <c r="E181" s="1" t="n">
        <v>0.88</v>
      </c>
      <c r="F181" s="0" t="n">
        <v>661</v>
      </c>
      <c r="G181" s="0" t="n">
        <v>87.5</v>
      </c>
      <c r="H181" s="0" t="n">
        <v>7131</v>
      </c>
      <c r="I181" s="0" t="str">
        <f aca="false">HYPERLINK("https://www.ncbi.nlm.nih.gov/protein/ABD75607.1?report=genbank&amp;log$=prottop&amp;blast_rank=180&amp;RID=4FSGBMAM013","ABD75607.1")</f>
        <v>ABD75607.1</v>
      </c>
    </row>
    <row r="182" customFormat="false" ht="16" hidden="false" customHeight="false" outlineLevel="0" collapsed="false">
      <c r="A182" s="0" t="s">
        <v>398</v>
      </c>
      <c r="B182" s="0" t="s">
        <v>399</v>
      </c>
      <c r="C182" s="0" t="n">
        <v>26.5</v>
      </c>
      <c r="D182" s="0" t="n">
        <v>26.5</v>
      </c>
      <c r="E182" s="1" t="n">
        <v>0.88</v>
      </c>
      <c r="F182" s="0" t="n">
        <v>661</v>
      </c>
      <c r="G182" s="0" t="n">
        <v>87.5</v>
      </c>
      <c r="H182" s="0" t="n">
        <v>7128</v>
      </c>
      <c r="I182" s="0" t="str">
        <f aca="false">HYPERLINK("https://www.ncbi.nlm.nih.gov/protein/ABP87986.1?report=genbank&amp;log$=prottop&amp;blast_rank=181&amp;RID=4FSGBMAM013","ABP87986.1")</f>
        <v>ABP87986.1</v>
      </c>
    </row>
    <row r="183" customFormat="false" ht="16" hidden="false" customHeight="false" outlineLevel="0" collapsed="false">
      <c r="A183" s="0" t="s">
        <v>367</v>
      </c>
      <c r="B183" s="0" t="s">
        <v>368</v>
      </c>
      <c r="C183" s="0" t="n">
        <v>26.5</v>
      </c>
      <c r="D183" s="0" t="n">
        <v>26.5</v>
      </c>
      <c r="E183" s="1" t="n">
        <v>0.88</v>
      </c>
      <c r="F183" s="0" t="n">
        <v>661</v>
      </c>
      <c r="G183" s="0" t="n">
        <v>87.5</v>
      </c>
      <c r="H183" s="0" t="n">
        <v>7128</v>
      </c>
      <c r="I183" s="0" t="str">
        <f aca="false">HYPERLINK("https://www.ncbi.nlm.nih.gov/protein/YP_009755832.1?report=genbank&amp;log$=prottop&amp;blast_rank=182&amp;RID=4FSGBMAM013","YP_009755832.1")</f>
        <v>YP_009755832.1</v>
      </c>
    </row>
    <row r="184" customFormat="false" ht="16" hidden="false" customHeight="false" outlineLevel="0" collapsed="false">
      <c r="A184" s="0" t="s">
        <v>400</v>
      </c>
      <c r="B184" s="0" t="s">
        <v>401</v>
      </c>
      <c r="C184" s="0" t="n">
        <v>26.5</v>
      </c>
      <c r="D184" s="0" t="n">
        <v>26.5</v>
      </c>
      <c r="E184" s="1" t="n">
        <v>0.88</v>
      </c>
      <c r="F184" s="0" t="n">
        <v>661</v>
      </c>
      <c r="G184" s="0" t="n">
        <v>87.5</v>
      </c>
      <c r="H184" s="0" t="n">
        <v>7124</v>
      </c>
      <c r="I184" s="0" t="str">
        <f aca="false">HYPERLINK("https://www.ncbi.nlm.nih.gov/protein/P0C6X8.1?report=genbank&amp;log$=prottop&amp;blast_rank=183&amp;RID=4FSGBMAM013","P0C6X8.1")</f>
        <v>P0C6X8.1</v>
      </c>
    </row>
    <row r="185" customFormat="false" ht="16" hidden="false" customHeight="false" outlineLevel="0" collapsed="false">
      <c r="A185" s="0" t="s">
        <v>367</v>
      </c>
      <c r="B185" s="0" t="s">
        <v>368</v>
      </c>
      <c r="C185" s="0" t="n">
        <v>26.5</v>
      </c>
      <c r="D185" s="0" t="n">
        <v>26.5</v>
      </c>
      <c r="E185" s="1" t="n">
        <v>0.88</v>
      </c>
      <c r="F185" s="0" t="n">
        <v>661</v>
      </c>
      <c r="G185" s="0" t="n">
        <v>87.5</v>
      </c>
      <c r="H185" s="0" t="n">
        <v>7123</v>
      </c>
      <c r="I185" s="0" t="str">
        <f aca="false">HYPERLINK("https://www.ncbi.nlm.nih.gov/protein/ATP66760.1?report=genbank&amp;log$=prottop&amp;blast_rank=184&amp;RID=4FSGBMAM013","ATP66760.1")</f>
        <v>ATP66760.1</v>
      </c>
    </row>
    <row r="186" customFormat="false" ht="16" hidden="false" customHeight="false" outlineLevel="0" collapsed="false">
      <c r="A186" s="0" t="s">
        <v>641</v>
      </c>
      <c r="B186" s="0" t="s">
        <v>640</v>
      </c>
      <c r="C186" s="0" t="n">
        <v>26.5</v>
      </c>
      <c r="D186" s="0" t="n">
        <v>26.5</v>
      </c>
      <c r="E186" s="1" t="n">
        <v>0.88</v>
      </c>
      <c r="F186" s="0" t="n">
        <v>661</v>
      </c>
      <c r="G186" s="0" t="n">
        <v>87.5</v>
      </c>
      <c r="H186" s="0" t="n">
        <v>7121</v>
      </c>
      <c r="I186" s="0" t="str">
        <f aca="false">HYPERLINK("https://www.ncbi.nlm.nih.gov/protein/AGW27870.1?report=genbank&amp;log$=prottop&amp;blast_rank=185&amp;RID=4FSGBMAM013","AGW27870.1")</f>
        <v>AGW27870.1</v>
      </c>
    </row>
    <row r="187" customFormat="false" ht="16" hidden="false" customHeight="false" outlineLevel="0" collapsed="false">
      <c r="A187" s="0" t="s">
        <v>398</v>
      </c>
      <c r="B187" s="0" t="s">
        <v>399</v>
      </c>
      <c r="C187" s="0" t="n">
        <v>26.5</v>
      </c>
      <c r="D187" s="0" t="n">
        <v>26.5</v>
      </c>
      <c r="E187" s="1" t="n">
        <v>0.88</v>
      </c>
      <c r="F187" s="0" t="n">
        <v>661</v>
      </c>
      <c r="G187" s="0" t="n">
        <v>87.5</v>
      </c>
      <c r="H187" s="0" t="n">
        <v>7120</v>
      </c>
      <c r="I187" s="0" t="str">
        <f aca="false">HYPERLINK("https://www.ncbi.nlm.nih.gov/protein/BAS18842.1?report=genbank&amp;log$=prottop&amp;blast_rank=186&amp;RID=4FSGBMAM013","BAS18842.1")</f>
        <v>BAS18842.1</v>
      </c>
    </row>
    <row r="188" customFormat="false" ht="16" hidden="false" customHeight="false" outlineLevel="0" collapsed="false">
      <c r="A188" s="0" t="s">
        <v>367</v>
      </c>
      <c r="B188" s="0" t="s">
        <v>368</v>
      </c>
      <c r="C188" s="0" t="n">
        <v>26.5</v>
      </c>
      <c r="D188" s="0" t="n">
        <v>26.5</v>
      </c>
      <c r="E188" s="1" t="n">
        <v>0.88</v>
      </c>
      <c r="F188" s="0" t="n">
        <v>661</v>
      </c>
      <c r="G188" s="0" t="n">
        <v>87.5</v>
      </c>
      <c r="H188" s="0" t="n">
        <v>7119</v>
      </c>
      <c r="I188" s="0" t="str">
        <f aca="false">HYPERLINK("https://www.ncbi.nlm.nih.gov/protein/ATP66725.1?report=genbank&amp;log$=prottop&amp;blast_rank=187&amp;RID=4FSGBMAM013","ATP66725.1")</f>
        <v>ATP66725.1</v>
      </c>
    </row>
    <row r="189" customFormat="false" ht="16" hidden="false" customHeight="false" outlineLevel="0" collapsed="false">
      <c r="A189" s="0" t="s">
        <v>398</v>
      </c>
      <c r="B189" s="0" t="s">
        <v>399</v>
      </c>
      <c r="C189" s="0" t="n">
        <v>26.5</v>
      </c>
      <c r="D189" s="0" t="n">
        <v>26.5</v>
      </c>
      <c r="E189" s="1" t="n">
        <v>0.88</v>
      </c>
      <c r="F189" s="0" t="n">
        <v>661</v>
      </c>
      <c r="G189" s="0" t="n">
        <v>87.5</v>
      </c>
      <c r="H189" s="0" t="n">
        <v>7117</v>
      </c>
      <c r="I189" s="0" t="str">
        <f aca="false">HYPERLINK("https://www.ncbi.nlm.nih.gov/protein/BAS18852.1?report=genbank&amp;log$=prottop&amp;blast_rank=188&amp;RID=4FSGBMAM013","BAS18852.1")</f>
        <v>BAS18852.1</v>
      </c>
    </row>
    <row r="190" customFormat="false" ht="16" hidden="false" customHeight="false" outlineLevel="0" collapsed="false">
      <c r="A190" s="0" t="s">
        <v>367</v>
      </c>
      <c r="B190" s="0" t="s">
        <v>368</v>
      </c>
      <c r="C190" s="0" t="n">
        <v>26.5</v>
      </c>
      <c r="D190" s="0" t="n">
        <v>26.5</v>
      </c>
      <c r="E190" s="1" t="n">
        <v>0.88</v>
      </c>
      <c r="F190" s="0" t="n">
        <v>661</v>
      </c>
      <c r="G190" s="0" t="n">
        <v>87.5</v>
      </c>
      <c r="H190" s="0" t="n">
        <v>7117</v>
      </c>
      <c r="I190" s="0" t="str">
        <f aca="false">HYPERLINK("https://www.ncbi.nlm.nih.gov/protein/ATP66771.1?report=genbank&amp;log$=prottop&amp;blast_rank=189&amp;RID=4FSGBMAM013","ATP66771.1")</f>
        <v>ATP66771.1</v>
      </c>
    </row>
    <row r="191" customFormat="false" ht="16" hidden="false" customHeight="false" outlineLevel="0" collapsed="false">
      <c r="A191" s="0" t="s">
        <v>367</v>
      </c>
      <c r="B191" s="0" t="s">
        <v>368</v>
      </c>
      <c r="C191" s="0" t="n">
        <v>26.5</v>
      </c>
      <c r="D191" s="0" t="n">
        <v>26.5</v>
      </c>
      <c r="E191" s="1" t="n">
        <v>0.88</v>
      </c>
      <c r="F191" s="0" t="n">
        <v>661</v>
      </c>
      <c r="G191" s="0" t="n">
        <v>87.5</v>
      </c>
      <c r="H191" s="0" t="n">
        <v>7117</v>
      </c>
      <c r="I191" s="0" t="str">
        <f aca="false">HYPERLINK("https://www.ncbi.nlm.nih.gov/protein/ATP66754.1?report=genbank&amp;log$=prottop&amp;blast_rank=190&amp;RID=4FSGBMAM013","ATP66754.1")</f>
        <v>ATP66754.1</v>
      </c>
    </row>
    <row r="192" customFormat="false" ht="16" hidden="false" customHeight="false" outlineLevel="0" collapsed="false">
      <c r="A192" s="0" t="s">
        <v>393</v>
      </c>
      <c r="B192" s="0" t="s">
        <v>394</v>
      </c>
      <c r="C192" s="0" t="n">
        <v>26.5</v>
      </c>
      <c r="D192" s="0" t="n">
        <v>26.5</v>
      </c>
      <c r="E192" s="1" t="n">
        <v>0.88</v>
      </c>
      <c r="F192" s="0" t="n">
        <v>661</v>
      </c>
      <c r="G192" s="0" t="n">
        <v>87.5</v>
      </c>
      <c r="H192" s="0" t="n">
        <v>7112</v>
      </c>
      <c r="I192" s="0" t="str">
        <f aca="false">HYPERLINK("https://www.ncbi.nlm.nih.gov/protein/AFE48822.1?report=genbank&amp;log$=prottop&amp;blast_rank=191&amp;RID=4FSGBMAM013","AFE48822.1")</f>
        <v>AFE48822.1</v>
      </c>
    </row>
    <row r="193" customFormat="false" ht="16" hidden="false" customHeight="false" outlineLevel="0" collapsed="false">
      <c r="A193" s="0" t="s">
        <v>389</v>
      </c>
      <c r="B193" s="0" t="s">
        <v>390</v>
      </c>
      <c r="C193" s="0" t="n">
        <v>26.5</v>
      </c>
      <c r="D193" s="0" t="n">
        <v>26.5</v>
      </c>
      <c r="E193" s="1" t="n">
        <v>0.88</v>
      </c>
      <c r="F193" s="0" t="n">
        <v>661</v>
      </c>
      <c r="G193" s="0" t="n">
        <v>87.5</v>
      </c>
      <c r="H193" s="0" t="n">
        <v>7109</v>
      </c>
      <c r="I193" s="0" t="str">
        <f aca="false">HYPERLINK("https://www.ncbi.nlm.nih.gov/protein/AYR18596.1?report=genbank&amp;log$=prottop&amp;blast_rank=192&amp;RID=4FSGBMAM013","AYR18596.1")</f>
        <v>AYR18596.1</v>
      </c>
    </row>
    <row r="194" customFormat="false" ht="16" hidden="false" customHeight="false" outlineLevel="0" collapsed="false">
      <c r="A194" s="0" t="s">
        <v>787</v>
      </c>
      <c r="C194" s="0" t="n">
        <v>26.5</v>
      </c>
      <c r="D194" s="0" t="n">
        <v>26.5</v>
      </c>
      <c r="E194" s="1" t="n">
        <v>0.88</v>
      </c>
      <c r="F194" s="0" t="n">
        <v>661</v>
      </c>
      <c r="G194" s="0" t="n">
        <v>87.5</v>
      </c>
      <c r="H194" s="0" t="n">
        <v>7095</v>
      </c>
      <c r="I194" s="0" t="str">
        <f aca="false">HYPERLINK("https://www.ncbi.nlm.nih.gov/protein/QQY99167.1?report=genbank&amp;log$=prottop&amp;blast_rank=193&amp;RID=4FSGBMAM013","QQY99167.1")</f>
        <v>QQY99167.1</v>
      </c>
    </row>
    <row r="195" customFormat="false" ht="16" hidden="false" customHeight="false" outlineLevel="0" collapsed="false">
      <c r="A195" s="0" t="s">
        <v>788</v>
      </c>
      <c r="C195" s="0" t="n">
        <v>26.5</v>
      </c>
      <c r="D195" s="0" t="n">
        <v>26.5</v>
      </c>
      <c r="E195" s="1" t="n">
        <v>0.88</v>
      </c>
      <c r="F195" s="0" t="n">
        <v>661</v>
      </c>
      <c r="G195" s="0" t="n">
        <v>87.5</v>
      </c>
      <c r="H195" s="0" t="n">
        <v>7095</v>
      </c>
      <c r="I195" s="0" t="str">
        <f aca="false">HYPERLINK("https://www.ncbi.nlm.nih.gov/protein/QRK03878.1?report=genbank&amp;log$=prottop&amp;blast_rank=194&amp;RID=4FSGBMAM013","QRK03878.1")</f>
        <v>QRK03878.1</v>
      </c>
    </row>
    <row r="196" customFormat="false" ht="16" hidden="false" customHeight="false" outlineLevel="0" collapsed="false">
      <c r="A196" s="0" t="s">
        <v>789</v>
      </c>
      <c r="B196" s="0" t="s">
        <v>790</v>
      </c>
      <c r="C196" s="0" t="n">
        <v>26.5</v>
      </c>
      <c r="D196" s="0" t="n">
        <v>26.5</v>
      </c>
      <c r="E196" s="1" t="n">
        <v>0.88</v>
      </c>
      <c r="F196" s="0" t="n">
        <v>661</v>
      </c>
      <c r="G196" s="0" t="n">
        <v>87.5</v>
      </c>
      <c r="H196" s="0" t="n">
        <v>7095</v>
      </c>
      <c r="I196" s="0" t="str">
        <f aca="false">HYPERLINK("https://www.ncbi.nlm.nih.gov/protein/AQN78757.1?report=genbank&amp;log$=prottop&amp;blast_rank=195&amp;RID=4FSGBMAM013","AQN78757.1")</f>
        <v>AQN78757.1</v>
      </c>
    </row>
    <row r="197" customFormat="false" ht="16" hidden="false" customHeight="false" outlineLevel="0" collapsed="false">
      <c r="A197" s="0" t="s">
        <v>788</v>
      </c>
      <c r="C197" s="0" t="n">
        <v>26.5</v>
      </c>
      <c r="D197" s="0" t="n">
        <v>26.5</v>
      </c>
      <c r="E197" s="1" t="n">
        <v>0.88</v>
      </c>
      <c r="F197" s="0" t="n">
        <v>661</v>
      </c>
      <c r="G197" s="0" t="n">
        <v>87.5</v>
      </c>
      <c r="H197" s="0" t="n">
        <v>7095</v>
      </c>
      <c r="I197" s="0" t="str">
        <f aca="false">HYPERLINK("https://www.ncbi.nlm.nih.gov/protein/QRK03868.1?report=genbank&amp;log$=prottop&amp;blast_rank=196&amp;RID=4FSGBMAM013","QRK03868.1")</f>
        <v>QRK03868.1</v>
      </c>
    </row>
    <row r="198" customFormat="false" ht="16" hidden="false" customHeight="false" outlineLevel="0" collapsed="false">
      <c r="A198" s="0" t="s">
        <v>405</v>
      </c>
      <c r="B198" s="0" t="s">
        <v>406</v>
      </c>
      <c r="C198" s="0" t="n">
        <v>26.5</v>
      </c>
      <c r="D198" s="0" t="n">
        <v>26.5</v>
      </c>
      <c r="E198" s="1" t="n">
        <v>0.88</v>
      </c>
      <c r="F198" s="0" t="n">
        <v>661</v>
      </c>
      <c r="G198" s="0" t="n">
        <v>87.5</v>
      </c>
      <c r="H198" s="0" t="n">
        <v>7095</v>
      </c>
      <c r="I198" s="0" t="str">
        <f aca="false">HYPERLINK("https://www.ncbi.nlm.nih.gov/protein/ARC95225.1?report=genbank&amp;log$=prottop&amp;blast_rank=197&amp;RID=4FSGBMAM013","ARC95225.1")</f>
        <v>ARC95225.1</v>
      </c>
    </row>
    <row r="199" customFormat="false" ht="16" hidden="false" customHeight="false" outlineLevel="0" collapsed="false">
      <c r="A199" s="0" t="s">
        <v>791</v>
      </c>
      <c r="B199" s="0" t="s">
        <v>790</v>
      </c>
      <c r="C199" s="0" t="n">
        <v>26.5</v>
      </c>
      <c r="D199" s="0" t="n">
        <v>26.5</v>
      </c>
      <c r="E199" s="1" t="n">
        <v>0.88</v>
      </c>
      <c r="F199" s="0" t="n">
        <v>661</v>
      </c>
      <c r="G199" s="0" t="n">
        <v>87.5</v>
      </c>
      <c r="H199" s="0" t="n">
        <v>7095</v>
      </c>
      <c r="I199" s="0" t="str">
        <f aca="false">HYPERLINK("https://www.ncbi.nlm.nih.gov/protein/ATP16754.1?report=genbank&amp;log$=prottop&amp;blast_rank=198&amp;RID=4FSGBMAM013","ATP16754.1")</f>
        <v>ATP16754.1</v>
      </c>
    </row>
    <row r="200" customFormat="false" ht="16" hidden="false" customHeight="false" outlineLevel="0" collapsed="false">
      <c r="A200" s="0" t="s">
        <v>792</v>
      </c>
      <c r="B200" s="0" t="s">
        <v>790</v>
      </c>
      <c r="C200" s="0" t="n">
        <v>26.5</v>
      </c>
      <c r="D200" s="0" t="n">
        <v>26.5</v>
      </c>
      <c r="E200" s="1" t="n">
        <v>0.88</v>
      </c>
      <c r="F200" s="0" t="n">
        <v>661</v>
      </c>
      <c r="G200" s="0" t="n">
        <v>87.5</v>
      </c>
      <c r="H200" s="0" t="n">
        <v>7095</v>
      </c>
      <c r="I200" s="0" t="str">
        <f aca="false">HYPERLINK("https://www.ncbi.nlm.nih.gov/protein/QBP84719.1?report=genbank&amp;log$=prottop&amp;blast_rank=199&amp;RID=4FSGBMAM013","QBP84719.1")</f>
        <v>QBP84719.1</v>
      </c>
    </row>
    <row r="201" customFormat="false" ht="16" hidden="false" customHeight="false" outlineLevel="0" collapsed="false">
      <c r="A201" s="0" t="s">
        <v>789</v>
      </c>
      <c r="B201" s="0" t="s">
        <v>790</v>
      </c>
      <c r="C201" s="0" t="n">
        <v>26.5</v>
      </c>
      <c r="D201" s="0" t="n">
        <v>26.5</v>
      </c>
      <c r="E201" s="1" t="n">
        <v>0.88</v>
      </c>
      <c r="F201" s="0" t="n">
        <v>661</v>
      </c>
      <c r="G201" s="0" t="n">
        <v>87.5</v>
      </c>
      <c r="H201" s="0" t="n">
        <v>7095</v>
      </c>
      <c r="I201" s="0" t="str">
        <f aca="false">HYPERLINK("https://www.ncbi.nlm.nih.gov/protein/QEG03763.1?report=genbank&amp;log$=prottop&amp;blast_rank=200&amp;RID=4FSGBMAM013","QEG03763.1")</f>
        <v>QEG03763.1</v>
      </c>
    </row>
    <row r="202" customFormat="false" ht="16" hidden="false" customHeight="false" outlineLevel="0" collapsed="false">
      <c r="A202" s="0" t="s">
        <v>789</v>
      </c>
      <c r="B202" s="0" t="s">
        <v>790</v>
      </c>
      <c r="C202" s="0" t="n">
        <v>26.5</v>
      </c>
      <c r="D202" s="0" t="n">
        <v>26.5</v>
      </c>
      <c r="E202" s="1" t="n">
        <v>0.88</v>
      </c>
      <c r="F202" s="0" t="n">
        <v>661</v>
      </c>
      <c r="G202" s="0" t="n">
        <v>87.5</v>
      </c>
      <c r="H202" s="0" t="n">
        <v>7095</v>
      </c>
      <c r="I202" s="0" t="str">
        <f aca="false">HYPERLINK("https://www.ncbi.nlm.nih.gov/protein/AXX83312.1?report=genbank&amp;log$=prottop&amp;blast_rank=201&amp;RID=4FSGBMAM013","AXX83312.1")</f>
        <v>AXX83312.1</v>
      </c>
    </row>
    <row r="203" customFormat="false" ht="16" hidden="false" customHeight="false" outlineLevel="0" collapsed="false">
      <c r="A203" s="0" t="s">
        <v>789</v>
      </c>
      <c r="B203" s="0" t="s">
        <v>790</v>
      </c>
      <c r="C203" s="0" t="n">
        <v>26.5</v>
      </c>
      <c r="D203" s="0" t="n">
        <v>26.5</v>
      </c>
      <c r="E203" s="1" t="n">
        <v>0.88</v>
      </c>
      <c r="F203" s="0" t="n">
        <v>661</v>
      </c>
      <c r="G203" s="0" t="n">
        <v>87.5</v>
      </c>
      <c r="H203" s="0" t="n">
        <v>7095</v>
      </c>
      <c r="I203" s="0" t="str">
        <f aca="false">HYPERLINK("https://www.ncbi.nlm.nih.gov/protein/ARK08657.1?report=genbank&amp;log$=prottop&amp;blast_rank=202&amp;RID=4FSGBMAM013","ARK08657.1")</f>
        <v>ARK08657.1</v>
      </c>
    </row>
    <row r="204" customFormat="false" ht="16" hidden="false" customHeight="false" outlineLevel="0" collapsed="false">
      <c r="A204" s="0" t="s">
        <v>791</v>
      </c>
      <c r="B204" s="0" t="s">
        <v>790</v>
      </c>
      <c r="C204" s="0" t="n">
        <v>26.5</v>
      </c>
      <c r="D204" s="0" t="n">
        <v>26.5</v>
      </c>
      <c r="E204" s="1" t="n">
        <v>0.88</v>
      </c>
      <c r="F204" s="0" t="n">
        <v>661</v>
      </c>
      <c r="G204" s="0" t="n">
        <v>87.5</v>
      </c>
      <c r="H204" s="0" t="n">
        <v>7095</v>
      </c>
      <c r="I204" s="0" t="str">
        <f aca="false">HYPERLINK("https://www.ncbi.nlm.nih.gov/protein/ATP16764.1?report=genbank&amp;log$=prottop&amp;blast_rank=203&amp;RID=4FSGBMAM013","ATP16764.1")</f>
        <v>ATP16764.1</v>
      </c>
    </row>
    <row r="205" customFormat="false" ht="16" hidden="false" customHeight="false" outlineLevel="0" collapsed="false">
      <c r="A205" s="0" t="s">
        <v>789</v>
      </c>
      <c r="B205" s="0" t="s">
        <v>790</v>
      </c>
      <c r="C205" s="0" t="n">
        <v>26.5</v>
      </c>
      <c r="D205" s="0" t="n">
        <v>26.5</v>
      </c>
      <c r="E205" s="1" t="n">
        <v>0.88</v>
      </c>
      <c r="F205" s="0" t="n">
        <v>661</v>
      </c>
      <c r="G205" s="0" t="n">
        <v>87.5</v>
      </c>
      <c r="H205" s="0" t="n">
        <v>7095</v>
      </c>
      <c r="I205" s="0" t="str">
        <f aca="false">HYPERLINK("https://www.ncbi.nlm.nih.gov/protein/ARU07606.1?report=genbank&amp;log$=prottop&amp;blast_rank=204&amp;RID=4FSGBMAM013","ARU07606.1")</f>
        <v>ARU07606.1</v>
      </c>
    </row>
    <row r="206" customFormat="false" ht="16" hidden="false" customHeight="false" outlineLevel="0" collapsed="false">
      <c r="A206" s="0" t="s">
        <v>792</v>
      </c>
      <c r="B206" s="0" t="s">
        <v>790</v>
      </c>
      <c r="C206" s="0" t="n">
        <v>26.5</v>
      </c>
      <c r="D206" s="0" t="n">
        <v>26.5</v>
      </c>
      <c r="E206" s="1" t="n">
        <v>0.88</v>
      </c>
      <c r="F206" s="0" t="n">
        <v>661</v>
      </c>
      <c r="G206" s="0" t="n">
        <v>87.5</v>
      </c>
      <c r="H206" s="0" t="n">
        <v>7095</v>
      </c>
      <c r="I206" s="0" t="str">
        <f aca="false">HYPERLINK("https://www.ncbi.nlm.nih.gov/protein/QBQ01836.1?report=genbank&amp;log$=prottop&amp;blast_rank=205&amp;RID=4FSGBMAM013","QBQ01836.1")</f>
        <v>QBQ01836.1</v>
      </c>
    </row>
    <row r="207" customFormat="false" ht="16" hidden="false" customHeight="false" outlineLevel="0" collapsed="false">
      <c r="A207" s="0" t="s">
        <v>789</v>
      </c>
      <c r="C207" s="0" t="n">
        <v>26.5</v>
      </c>
      <c r="D207" s="0" t="n">
        <v>26.5</v>
      </c>
      <c r="E207" s="1" t="n">
        <v>0.88</v>
      </c>
      <c r="F207" s="0" t="n">
        <v>661</v>
      </c>
      <c r="G207" s="0" t="n">
        <v>87.5</v>
      </c>
      <c r="H207" s="0" t="n">
        <v>7095</v>
      </c>
      <c r="I207" s="0" t="str">
        <f aca="false">HYPERLINK("https://www.ncbi.nlm.nih.gov/protein/QQY99199.1?report=genbank&amp;log$=prottop&amp;blast_rank=206&amp;RID=4FSGBMAM013","QQY99199.1")</f>
        <v>QQY99199.1</v>
      </c>
    </row>
    <row r="208" customFormat="false" ht="16" hidden="false" customHeight="false" outlineLevel="0" collapsed="false">
      <c r="A208" s="0" t="s">
        <v>789</v>
      </c>
      <c r="B208" s="0" t="s">
        <v>790</v>
      </c>
      <c r="C208" s="0" t="n">
        <v>26.5</v>
      </c>
      <c r="D208" s="0" t="n">
        <v>26.5</v>
      </c>
      <c r="E208" s="1" t="n">
        <v>0.88</v>
      </c>
      <c r="F208" s="0" t="n">
        <v>661</v>
      </c>
      <c r="G208" s="0" t="n">
        <v>87.5</v>
      </c>
      <c r="H208" s="0" t="n">
        <v>7095</v>
      </c>
      <c r="I208" s="0" t="str">
        <f aca="false">HYPERLINK("https://www.ncbi.nlm.nih.gov/protein/AXX83378.1?report=genbank&amp;log$=prottop&amp;blast_rank=207&amp;RID=4FSGBMAM013","AXX83378.1")</f>
        <v>AXX83378.1</v>
      </c>
    </row>
    <row r="209" customFormat="false" ht="16" hidden="false" customHeight="false" outlineLevel="0" collapsed="false">
      <c r="A209" s="0" t="s">
        <v>789</v>
      </c>
      <c r="B209" s="0" t="s">
        <v>790</v>
      </c>
      <c r="C209" s="0" t="n">
        <v>26.5</v>
      </c>
      <c r="D209" s="0" t="n">
        <v>26.5</v>
      </c>
      <c r="E209" s="1" t="n">
        <v>0.88</v>
      </c>
      <c r="F209" s="0" t="n">
        <v>661</v>
      </c>
      <c r="G209" s="0" t="n">
        <v>87.5</v>
      </c>
      <c r="H209" s="0" t="n">
        <v>7095</v>
      </c>
      <c r="I209" s="0" t="str">
        <f aca="false">HYPERLINK("https://www.ncbi.nlm.nih.gov/protein/AQN78773.1?report=genbank&amp;log$=prottop&amp;blast_rank=208&amp;RID=4FSGBMAM013","AQN78773.1")</f>
        <v>AQN78773.1</v>
      </c>
    </row>
    <row r="210" customFormat="false" ht="16" hidden="false" customHeight="false" outlineLevel="0" collapsed="false">
      <c r="A210" s="0" t="s">
        <v>789</v>
      </c>
      <c r="B210" s="0" t="s">
        <v>790</v>
      </c>
      <c r="C210" s="0" t="n">
        <v>26.5</v>
      </c>
      <c r="D210" s="0" t="n">
        <v>26.5</v>
      </c>
      <c r="E210" s="1" t="n">
        <v>0.88</v>
      </c>
      <c r="F210" s="0" t="n">
        <v>661</v>
      </c>
      <c r="G210" s="0" t="n">
        <v>87.5</v>
      </c>
      <c r="H210" s="0" t="n">
        <v>7095</v>
      </c>
      <c r="I210" s="0" t="str">
        <f aca="false">HYPERLINK("https://www.ncbi.nlm.nih.gov/protein/AXX83354.1?report=genbank&amp;log$=prottop&amp;blast_rank=209&amp;RID=4FSGBMAM013","AXX83354.1")</f>
        <v>AXX83354.1</v>
      </c>
    </row>
    <row r="211" customFormat="false" ht="16" hidden="false" customHeight="false" outlineLevel="0" collapsed="false">
      <c r="A211" s="0" t="s">
        <v>788</v>
      </c>
      <c r="C211" s="0" t="n">
        <v>26.5</v>
      </c>
      <c r="D211" s="0" t="n">
        <v>26.5</v>
      </c>
      <c r="E211" s="1" t="n">
        <v>0.88</v>
      </c>
      <c r="F211" s="0" t="n">
        <v>661</v>
      </c>
      <c r="G211" s="0" t="n">
        <v>87.5</v>
      </c>
      <c r="H211" s="0" t="n">
        <v>7095</v>
      </c>
      <c r="I211" s="0" t="str">
        <f aca="false">HYPERLINK("https://www.ncbi.nlm.nih.gov/protein/QRK03848.1?report=genbank&amp;log$=prottop&amp;blast_rank=210&amp;RID=4FSGBMAM013","QRK03848.1")</f>
        <v>QRK03848.1</v>
      </c>
    </row>
    <row r="212" customFormat="false" ht="16" hidden="false" customHeight="false" outlineLevel="0" collapsed="false">
      <c r="A212" s="0" t="s">
        <v>407</v>
      </c>
      <c r="B212" s="0" t="s">
        <v>408</v>
      </c>
      <c r="C212" s="0" t="n">
        <v>26.5</v>
      </c>
      <c r="D212" s="0" t="n">
        <v>26.5</v>
      </c>
      <c r="E212" s="1" t="n">
        <v>0.88</v>
      </c>
      <c r="F212" s="0" t="n">
        <v>661</v>
      </c>
      <c r="G212" s="0" t="n">
        <v>87.5</v>
      </c>
      <c r="H212" s="0" t="n">
        <v>7095</v>
      </c>
      <c r="I212" s="0" t="str">
        <f aca="false">HYPERLINK("https://www.ncbi.nlm.nih.gov/protein/QLC35802.1?report=genbank&amp;log$=prottop&amp;blast_rank=211&amp;RID=4FSGBMAM013","QLC35802.1")</f>
        <v>QLC35802.1</v>
      </c>
    </row>
    <row r="213" customFormat="false" ht="16" hidden="false" customHeight="false" outlineLevel="0" collapsed="false">
      <c r="A213" s="0" t="s">
        <v>789</v>
      </c>
      <c r="B213" s="0" t="s">
        <v>790</v>
      </c>
      <c r="C213" s="0" t="n">
        <v>26.5</v>
      </c>
      <c r="D213" s="0" t="n">
        <v>26.5</v>
      </c>
      <c r="E213" s="1" t="n">
        <v>0.88</v>
      </c>
      <c r="F213" s="0" t="n">
        <v>661</v>
      </c>
      <c r="G213" s="0" t="n">
        <v>87.5</v>
      </c>
      <c r="H213" s="0" t="n">
        <v>7095</v>
      </c>
      <c r="I213" s="0" t="str">
        <f aca="false">HYPERLINK("https://www.ncbi.nlm.nih.gov/protein/AVQ05261.1?report=genbank&amp;log$=prottop&amp;blast_rank=212&amp;RID=4FSGBMAM013","AVQ05261.1")</f>
        <v>AVQ05261.1</v>
      </c>
    </row>
    <row r="214" customFormat="false" ht="16" hidden="false" customHeight="false" outlineLevel="0" collapsed="false">
      <c r="A214" s="0" t="s">
        <v>788</v>
      </c>
      <c r="C214" s="0" t="n">
        <v>26.5</v>
      </c>
      <c r="D214" s="0" t="n">
        <v>26.5</v>
      </c>
      <c r="E214" s="1" t="n">
        <v>0.88</v>
      </c>
      <c r="F214" s="0" t="n">
        <v>661</v>
      </c>
      <c r="G214" s="0" t="n">
        <v>87.5</v>
      </c>
      <c r="H214" s="0" t="n">
        <v>7095</v>
      </c>
      <c r="I214" s="0" t="str">
        <f aca="false">HYPERLINK("https://www.ncbi.nlm.nih.gov/protein/QRK03818.1?report=genbank&amp;log$=prottop&amp;blast_rank=213&amp;RID=4FSGBMAM013","QRK03818.1")</f>
        <v>QRK03818.1</v>
      </c>
    </row>
    <row r="215" customFormat="false" ht="16" hidden="false" customHeight="false" outlineLevel="0" collapsed="false">
      <c r="A215" s="0" t="s">
        <v>789</v>
      </c>
      <c r="B215" s="0" t="s">
        <v>790</v>
      </c>
      <c r="C215" s="0" t="n">
        <v>26.5</v>
      </c>
      <c r="D215" s="0" t="n">
        <v>26.5</v>
      </c>
      <c r="E215" s="1" t="n">
        <v>0.88</v>
      </c>
      <c r="F215" s="0" t="n">
        <v>661</v>
      </c>
      <c r="G215" s="0" t="n">
        <v>87.5</v>
      </c>
      <c r="H215" s="0" t="n">
        <v>7095</v>
      </c>
      <c r="I215" s="0" t="str">
        <f aca="false">HYPERLINK("https://www.ncbi.nlm.nih.gov/protein/ARB07411.1?report=genbank&amp;log$=prottop&amp;blast_rank=214&amp;RID=4FSGBMAM013","ARB07411.1")</f>
        <v>ARB07411.1</v>
      </c>
    </row>
    <row r="216" customFormat="false" ht="16" hidden="false" customHeight="false" outlineLevel="0" collapsed="false">
      <c r="A216" s="0" t="s">
        <v>789</v>
      </c>
      <c r="B216" s="0" t="s">
        <v>790</v>
      </c>
      <c r="C216" s="0" t="n">
        <v>26.5</v>
      </c>
      <c r="D216" s="0" t="n">
        <v>26.5</v>
      </c>
      <c r="E216" s="1" t="n">
        <v>0.88</v>
      </c>
      <c r="F216" s="0" t="n">
        <v>661</v>
      </c>
      <c r="G216" s="0" t="n">
        <v>87.5</v>
      </c>
      <c r="H216" s="0" t="n">
        <v>7095</v>
      </c>
      <c r="I216" s="0" t="str">
        <f aca="false">HYPERLINK("https://www.ncbi.nlm.nih.gov/protein/AXX83366.1?report=genbank&amp;log$=prottop&amp;blast_rank=215&amp;RID=4FSGBMAM013","AXX83366.1")</f>
        <v>AXX83366.1</v>
      </c>
    </row>
    <row r="217" customFormat="false" ht="16" hidden="false" customHeight="false" outlineLevel="0" collapsed="false">
      <c r="A217" s="0" t="s">
        <v>788</v>
      </c>
      <c r="C217" s="0" t="n">
        <v>26.5</v>
      </c>
      <c r="D217" s="0" t="n">
        <v>26.5</v>
      </c>
      <c r="E217" s="1" t="n">
        <v>0.88</v>
      </c>
      <c r="F217" s="0" t="n">
        <v>661</v>
      </c>
      <c r="G217" s="0" t="n">
        <v>87.5</v>
      </c>
      <c r="H217" s="0" t="n">
        <v>7095</v>
      </c>
      <c r="I217" s="0" t="str">
        <f aca="false">HYPERLINK("https://www.ncbi.nlm.nih.gov/protein/QRK03858.1?report=genbank&amp;log$=prottop&amp;blast_rank=216&amp;RID=4FSGBMAM013","QRK03858.1")</f>
        <v>QRK03858.1</v>
      </c>
    </row>
    <row r="218" customFormat="false" ht="16" hidden="false" customHeight="false" outlineLevel="0" collapsed="false">
      <c r="A218" s="0" t="s">
        <v>789</v>
      </c>
      <c r="B218" s="0" t="s">
        <v>790</v>
      </c>
      <c r="C218" s="0" t="n">
        <v>26.5</v>
      </c>
      <c r="D218" s="0" t="n">
        <v>26.5</v>
      </c>
      <c r="E218" s="1" t="n">
        <v>0.88</v>
      </c>
      <c r="F218" s="0" t="n">
        <v>661</v>
      </c>
      <c r="G218" s="0" t="n">
        <v>87.5</v>
      </c>
      <c r="H218" s="0" t="n">
        <v>7095</v>
      </c>
      <c r="I218" s="0" t="str">
        <f aca="false">HYPERLINK("https://www.ncbi.nlm.nih.gov/protein/AXX83294.1?report=genbank&amp;log$=prottop&amp;blast_rank=217&amp;RID=4FSGBMAM013","AXX83294.1")</f>
        <v>AXX83294.1</v>
      </c>
    </row>
    <row r="219" customFormat="false" ht="16" hidden="false" customHeight="false" outlineLevel="0" collapsed="false">
      <c r="A219" s="0" t="s">
        <v>789</v>
      </c>
      <c r="B219" s="0" t="s">
        <v>790</v>
      </c>
      <c r="C219" s="0" t="n">
        <v>26.5</v>
      </c>
      <c r="D219" s="0" t="n">
        <v>26.5</v>
      </c>
      <c r="E219" s="1" t="n">
        <v>0.88</v>
      </c>
      <c r="F219" s="0" t="n">
        <v>661</v>
      </c>
      <c r="G219" s="0" t="n">
        <v>87.5</v>
      </c>
      <c r="H219" s="0" t="n">
        <v>7095</v>
      </c>
      <c r="I219" s="0" t="str">
        <f aca="false">HYPERLINK("https://www.ncbi.nlm.nih.gov/protein/AXX83300.1?report=genbank&amp;log$=prottop&amp;blast_rank=218&amp;RID=4FSGBMAM013","AXX83300.1")</f>
        <v>AXX83300.1</v>
      </c>
    </row>
    <row r="220" customFormat="false" ht="16" hidden="false" customHeight="false" outlineLevel="0" collapsed="false">
      <c r="A220" s="0" t="s">
        <v>789</v>
      </c>
      <c r="B220" s="0" t="s">
        <v>790</v>
      </c>
      <c r="C220" s="0" t="n">
        <v>26.5</v>
      </c>
      <c r="D220" s="0" t="n">
        <v>26.5</v>
      </c>
      <c r="E220" s="1" t="n">
        <v>0.88</v>
      </c>
      <c r="F220" s="0" t="n">
        <v>661</v>
      </c>
      <c r="G220" s="0" t="n">
        <v>87.5</v>
      </c>
      <c r="H220" s="0" t="n">
        <v>7095</v>
      </c>
      <c r="I220" s="0" t="str">
        <f aca="false">HYPERLINK("https://www.ncbi.nlm.nih.gov/protein/AXX83342.1?report=genbank&amp;log$=prottop&amp;blast_rank=219&amp;RID=4FSGBMAM013","AXX83342.1")</f>
        <v>AXX83342.1</v>
      </c>
    </row>
    <row r="221" customFormat="false" ht="16" hidden="false" customHeight="false" outlineLevel="0" collapsed="false">
      <c r="A221" s="0" t="s">
        <v>789</v>
      </c>
      <c r="B221" s="0" t="s">
        <v>790</v>
      </c>
      <c r="C221" s="0" t="n">
        <v>26.5</v>
      </c>
      <c r="D221" s="0" t="n">
        <v>26.5</v>
      </c>
      <c r="E221" s="1" t="n">
        <v>0.88</v>
      </c>
      <c r="F221" s="0" t="n">
        <v>661</v>
      </c>
      <c r="G221" s="0" t="n">
        <v>87.5</v>
      </c>
      <c r="H221" s="0" t="n">
        <v>7095</v>
      </c>
      <c r="I221" s="0" t="str">
        <f aca="false">HYPERLINK("https://www.ncbi.nlm.nih.gov/protein/ATN39869.1?report=genbank&amp;log$=prottop&amp;blast_rank=220&amp;RID=4FSGBMAM013","ATN39869.1")</f>
        <v>ATN39869.1</v>
      </c>
    </row>
    <row r="222" customFormat="false" ht="16" hidden="false" customHeight="false" outlineLevel="0" collapsed="false">
      <c r="A222" s="0" t="s">
        <v>789</v>
      </c>
      <c r="B222" s="0" t="s">
        <v>790</v>
      </c>
      <c r="C222" s="0" t="n">
        <v>26.5</v>
      </c>
      <c r="D222" s="0" t="n">
        <v>26.5</v>
      </c>
      <c r="E222" s="1" t="n">
        <v>0.88</v>
      </c>
      <c r="F222" s="0" t="n">
        <v>661</v>
      </c>
      <c r="G222" s="0" t="n">
        <v>87.5</v>
      </c>
      <c r="H222" s="0" t="n">
        <v>7095</v>
      </c>
      <c r="I222" s="0" t="str">
        <f aca="false">HYPERLINK("https://www.ncbi.nlm.nih.gov/protein/ARE30011.1?report=genbank&amp;log$=prottop&amp;blast_rank=221&amp;RID=4FSGBMAM013","ARE30011.1")</f>
        <v>ARE30011.1</v>
      </c>
    </row>
    <row r="223" customFormat="false" ht="16" hidden="false" customHeight="false" outlineLevel="0" collapsed="false">
      <c r="A223" s="0" t="s">
        <v>405</v>
      </c>
      <c r="B223" s="0" t="s">
        <v>406</v>
      </c>
      <c r="C223" s="0" t="n">
        <v>26.5</v>
      </c>
      <c r="D223" s="0" t="n">
        <v>26.5</v>
      </c>
      <c r="E223" s="1" t="n">
        <v>0.88</v>
      </c>
      <c r="F223" s="0" t="n">
        <v>661</v>
      </c>
      <c r="G223" s="0" t="n">
        <v>87.5</v>
      </c>
      <c r="H223" s="0" t="n">
        <v>7095</v>
      </c>
      <c r="I223" s="0" t="str">
        <f aca="false">HYPERLINK("https://www.ncbi.nlm.nih.gov/protein/ARC95273.1?report=genbank&amp;log$=prottop&amp;blast_rank=222&amp;RID=4FSGBMAM013","ARC95273.1")</f>
        <v>ARC95273.1</v>
      </c>
    </row>
    <row r="224" customFormat="false" ht="16" hidden="false" customHeight="false" outlineLevel="0" collapsed="false">
      <c r="A224" s="0" t="s">
        <v>789</v>
      </c>
      <c r="B224" s="0" t="s">
        <v>790</v>
      </c>
      <c r="C224" s="0" t="n">
        <v>26.5</v>
      </c>
      <c r="D224" s="0" t="n">
        <v>26.5</v>
      </c>
      <c r="E224" s="1" t="n">
        <v>0.88</v>
      </c>
      <c r="F224" s="0" t="n">
        <v>661</v>
      </c>
      <c r="G224" s="0" t="n">
        <v>87.5</v>
      </c>
      <c r="H224" s="0" t="n">
        <v>7095</v>
      </c>
      <c r="I224" s="0" t="str">
        <f aca="false">HYPERLINK("https://www.ncbi.nlm.nih.gov/protein/ARK08632.1?report=genbank&amp;log$=prottop&amp;blast_rank=223&amp;RID=4FSGBMAM013","ARK08632.1")</f>
        <v>ARK08632.1</v>
      </c>
    </row>
    <row r="225" customFormat="false" ht="16" hidden="false" customHeight="false" outlineLevel="0" collapsed="false">
      <c r="A225" s="0" t="s">
        <v>789</v>
      </c>
      <c r="B225" s="0" t="s">
        <v>790</v>
      </c>
      <c r="C225" s="0" t="n">
        <v>26.5</v>
      </c>
      <c r="D225" s="0" t="n">
        <v>26.5</v>
      </c>
      <c r="E225" s="1" t="n">
        <v>0.88</v>
      </c>
      <c r="F225" s="0" t="n">
        <v>661</v>
      </c>
      <c r="G225" s="0" t="n">
        <v>87.5</v>
      </c>
      <c r="H225" s="0" t="n">
        <v>7095</v>
      </c>
      <c r="I225" s="0" t="str">
        <f aca="false">HYPERLINK("https://www.ncbi.nlm.nih.gov/protein/AQN78765.1?report=genbank&amp;log$=prottop&amp;blast_rank=224&amp;RID=4FSGBMAM013","AQN78765.1")</f>
        <v>AQN78765.1</v>
      </c>
    </row>
    <row r="226" customFormat="false" ht="16" hidden="false" customHeight="false" outlineLevel="0" collapsed="false">
      <c r="A226" s="0" t="s">
        <v>789</v>
      </c>
      <c r="B226" s="0" t="s">
        <v>790</v>
      </c>
      <c r="C226" s="0" t="n">
        <v>26.5</v>
      </c>
      <c r="D226" s="0" t="n">
        <v>26.5</v>
      </c>
      <c r="E226" s="1" t="n">
        <v>0.88</v>
      </c>
      <c r="F226" s="0" t="n">
        <v>661</v>
      </c>
      <c r="G226" s="0" t="n">
        <v>87.5</v>
      </c>
      <c r="H226" s="0" t="n">
        <v>7095</v>
      </c>
      <c r="I226" s="0" t="str">
        <f aca="false">HYPERLINK("https://www.ncbi.nlm.nih.gov/protein/AXX83336.1?report=genbank&amp;log$=prottop&amp;blast_rank=225&amp;RID=4FSGBMAM013","AXX83336.1")</f>
        <v>AXX83336.1</v>
      </c>
    </row>
    <row r="227" customFormat="false" ht="16" hidden="false" customHeight="false" outlineLevel="0" collapsed="false">
      <c r="A227" s="0" t="s">
        <v>788</v>
      </c>
      <c r="C227" s="0" t="n">
        <v>26.5</v>
      </c>
      <c r="D227" s="0" t="n">
        <v>26.5</v>
      </c>
      <c r="E227" s="1" t="n">
        <v>0.88</v>
      </c>
      <c r="F227" s="0" t="n">
        <v>661</v>
      </c>
      <c r="G227" s="0" t="n">
        <v>87.5</v>
      </c>
      <c r="H227" s="0" t="n">
        <v>7095</v>
      </c>
      <c r="I227" s="0" t="str">
        <f aca="false">HYPERLINK("https://www.ncbi.nlm.nih.gov/protein/QRK03888.1?report=genbank&amp;log$=prottop&amp;blast_rank=226&amp;RID=4FSGBMAM013","QRK03888.1")</f>
        <v>QRK03888.1</v>
      </c>
    </row>
    <row r="228" customFormat="false" ht="16" hidden="false" customHeight="false" outlineLevel="0" collapsed="false">
      <c r="A228" s="0" t="s">
        <v>789</v>
      </c>
      <c r="B228" s="0" t="s">
        <v>790</v>
      </c>
      <c r="C228" s="0" t="n">
        <v>26.5</v>
      </c>
      <c r="D228" s="0" t="n">
        <v>26.5</v>
      </c>
      <c r="E228" s="1" t="n">
        <v>0.88</v>
      </c>
      <c r="F228" s="0" t="n">
        <v>661</v>
      </c>
      <c r="G228" s="0" t="n">
        <v>87.5</v>
      </c>
      <c r="H228" s="0" t="n">
        <v>7095</v>
      </c>
      <c r="I228" s="0" t="str">
        <f aca="false">HYPERLINK("https://www.ncbi.nlm.nih.gov/protein/AXX83318.1?report=genbank&amp;log$=prottop&amp;blast_rank=227&amp;RID=4FSGBMAM013","AXX83318.1")</f>
        <v>AXX83318.1</v>
      </c>
    </row>
    <row r="229" customFormat="false" ht="16" hidden="false" customHeight="false" outlineLevel="0" collapsed="false">
      <c r="A229" s="0" t="s">
        <v>788</v>
      </c>
      <c r="C229" s="0" t="n">
        <v>26.5</v>
      </c>
      <c r="D229" s="0" t="n">
        <v>26.5</v>
      </c>
      <c r="E229" s="1" t="n">
        <v>0.88</v>
      </c>
      <c r="F229" s="0" t="n">
        <v>661</v>
      </c>
      <c r="G229" s="0" t="n">
        <v>87.5</v>
      </c>
      <c r="H229" s="0" t="n">
        <v>7095</v>
      </c>
      <c r="I229" s="0" t="str">
        <f aca="false">HYPERLINK("https://www.ncbi.nlm.nih.gov/protein/QRK03898.1?report=genbank&amp;log$=prottop&amp;blast_rank=228&amp;RID=4FSGBMAM013","QRK03898.1")</f>
        <v>QRK03898.1</v>
      </c>
    </row>
    <row r="230" customFormat="false" ht="16" hidden="false" customHeight="false" outlineLevel="0" collapsed="false">
      <c r="A230" s="0" t="s">
        <v>788</v>
      </c>
      <c r="C230" s="0" t="n">
        <v>26.5</v>
      </c>
      <c r="D230" s="0" t="n">
        <v>26.5</v>
      </c>
      <c r="E230" s="1" t="n">
        <v>0.88</v>
      </c>
      <c r="F230" s="0" t="n">
        <v>661</v>
      </c>
      <c r="G230" s="0" t="n">
        <v>87.5</v>
      </c>
      <c r="H230" s="0" t="n">
        <v>7095</v>
      </c>
      <c r="I230" s="0" t="str">
        <f aca="false">HYPERLINK("https://www.ncbi.nlm.nih.gov/protein/QRK03838.1?report=genbank&amp;log$=prottop&amp;blast_rank=229&amp;RID=4FSGBMAM013","QRK03838.1")</f>
        <v>QRK03838.1</v>
      </c>
    </row>
    <row r="231" customFormat="false" ht="16" hidden="false" customHeight="false" outlineLevel="0" collapsed="false">
      <c r="A231" s="0" t="s">
        <v>789</v>
      </c>
      <c r="B231" s="0" t="s">
        <v>790</v>
      </c>
      <c r="C231" s="0" t="n">
        <v>26.5</v>
      </c>
      <c r="D231" s="0" t="n">
        <v>26.5</v>
      </c>
      <c r="E231" s="1" t="n">
        <v>0.88</v>
      </c>
      <c r="F231" s="0" t="n">
        <v>661</v>
      </c>
      <c r="G231" s="0" t="n">
        <v>87.5</v>
      </c>
      <c r="H231" s="0" t="n">
        <v>7095</v>
      </c>
      <c r="I231" s="0" t="str">
        <f aca="false">HYPERLINK("https://www.ncbi.nlm.nih.gov/protein/AXX83306.1?report=genbank&amp;log$=prottop&amp;blast_rank=230&amp;RID=4FSGBMAM013","AXX83306.1")</f>
        <v>AXX83306.1</v>
      </c>
    </row>
    <row r="232" customFormat="false" ht="16" hidden="false" customHeight="false" outlineLevel="0" collapsed="false">
      <c r="A232" s="0" t="s">
        <v>789</v>
      </c>
      <c r="B232" s="0" t="s">
        <v>790</v>
      </c>
      <c r="C232" s="0" t="n">
        <v>26.5</v>
      </c>
      <c r="D232" s="0" t="n">
        <v>26.5</v>
      </c>
      <c r="E232" s="1" t="n">
        <v>0.88</v>
      </c>
      <c r="F232" s="0" t="n">
        <v>661</v>
      </c>
      <c r="G232" s="0" t="n">
        <v>87.5</v>
      </c>
      <c r="H232" s="0" t="n">
        <v>7095</v>
      </c>
      <c r="I232" s="0" t="str">
        <f aca="false">HYPERLINK("https://www.ncbi.nlm.nih.gov/protein/ARK08667.1?report=genbank&amp;log$=prottop&amp;blast_rank=231&amp;RID=4FSGBMAM013","ARK08667.1")</f>
        <v>ARK08667.1</v>
      </c>
    </row>
    <row r="233" customFormat="false" ht="16" hidden="false" customHeight="false" outlineLevel="0" collapsed="false">
      <c r="A233" s="0" t="s">
        <v>405</v>
      </c>
      <c r="B233" s="0" t="s">
        <v>406</v>
      </c>
      <c r="C233" s="0" t="n">
        <v>26.5</v>
      </c>
      <c r="D233" s="0" t="n">
        <v>26.5</v>
      </c>
      <c r="E233" s="1" t="n">
        <v>0.88</v>
      </c>
      <c r="F233" s="0" t="n">
        <v>661</v>
      </c>
      <c r="G233" s="0" t="n">
        <v>87.5</v>
      </c>
      <c r="H233" s="0" t="n">
        <v>7095</v>
      </c>
      <c r="I233" s="0" t="str">
        <f aca="false">HYPERLINK("https://www.ncbi.nlm.nih.gov/protein/ARC95233.1?report=genbank&amp;log$=prottop&amp;blast_rank=232&amp;RID=4FSGBMAM013","ARC95233.1")</f>
        <v>ARC95233.1</v>
      </c>
    </row>
    <row r="234" customFormat="false" ht="16" hidden="false" customHeight="false" outlineLevel="0" collapsed="false">
      <c r="A234" s="0" t="s">
        <v>792</v>
      </c>
      <c r="B234" s="0" t="s">
        <v>790</v>
      </c>
      <c r="C234" s="0" t="n">
        <v>26.5</v>
      </c>
      <c r="D234" s="0" t="n">
        <v>26.5</v>
      </c>
      <c r="E234" s="1" t="n">
        <v>0.88</v>
      </c>
      <c r="F234" s="0" t="n">
        <v>661</v>
      </c>
      <c r="G234" s="0" t="n">
        <v>87.5</v>
      </c>
      <c r="H234" s="0" t="n">
        <v>7095</v>
      </c>
      <c r="I234" s="0" t="str">
        <f aca="false">HYPERLINK("https://www.ncbi.nlm.nih.gov/protein/QBP84710.1?report=genbank&amp;log$=prottop&amp;blast_rank=233&amp;RID=4FSGBMAM013","QBP84710.1")</f>
        <v>QBP84710.1</v>
      </c>
    </row>
    <row r="235" customFormat="false" ht="16" hidden="false" customHeight="false" outlineLevel="0" collapsed="false">
      <c r="A235" s="0" t="s">
        <v>789</v>
      </c>
      <c r="B235" s="0" t="s">
        <v>790</v>
      </c>
      <c r="C235" s="0" t="n">
        <v>26.5</v>
      </c>
      <c r="D235" s="0" t="n">
        <v>26.5</v>
      </c>
      <c r="E235" s="1" t="n">
        <v>0.88</v>
      </c>
      <c r="F235" s="0" t="n">
        <v>661</v>
      </c>
      <c r="G235" s="0" t="n">
        <v>87.5</v>
      </c>
      <c r="H235" s="0" t="n">
        <v>7095</v>
      </c>
      <c r="I235" s="0" t="str">
        <f aca="false">HYPERLINK("https://www.ncbi.nlm.nih.gov/protein/ARK08675.1?report=genbank&amp;log$=prottop&amp;blast_rank=234&amp;RID=4FSGBMAM013","ARK08675.1")</f>
        <v>ARK08675.1</v>
      </c>
    </row>
    <row r="236" customFormat="false" ht="16" hidden="false" customHeight="false" outlineLevel="0" collapsed="false">
      <c r="A236" s="0" t="s">
        <v>787</v>
      </c>
      <c r="C236" s="0" t="n">
        <v>26.5</v>
      </c>
      <c r="D236" s="0" t="n">
        <v>26.5</v>
      </c>
      <c r="E236" s="1" t="n">
        <v>0.88</v>
      </c>
      <c r="F236" s="0" t="n">
        <v>661</v>
      </c>
      <c r="G236" s="0" t="n">
        <v>87.5</v>
      </c>
      <c r="H236" s="0" t="n">
        <v>7095</v>
      </c>
      <c r="I236" s="0" t="str">
        <f aca="false">HYPERLINK("https://www.ncbi.nlm.nih.gov/protein/QQY99369.1?report=genbank&amp;log$=prottop&amp;blast_rank=235&amp;RID=4FSGBMAM013","QQY99369.1")</f>
        <v>QQY99369.1</v>
      </c>
    </row>
    <row r="237" customFormat="false" ht="16" hidden="false" customHeight="false" outlineLevel="0" collapsed="false">
      <c r="A237" s="0" t="s">
        <v>792</v>
      </c>
      <c r="B237" s="0" t="s">
        <v>790</v>
      </c>
      <c r="C237" s="0" t="n">
        <v>26.5</v>
      </c>
      <c r="D237" s="0" t="n">
        <v>26.5</v>
      </c>
      <c r="E237" s="1" t="n">
        <v>0.88</v>
      </c>
      <c r="F237" s="0" t="n">
        <v>661</v>
      </c>
      <c r="G237" s="0" t="n">
        <v>87.5</v>
      </c>
      <c r="H237" s="0" t="n">
        <v>7095</v>
      </c>
      <c r="I237" s="0" t="str">
        <f aca="false">HYPERLINK("https://www.ncbi.nlm.nih.gov/protein/QBP84746.1?report=genbank&amp;log$=prottop&amp;blast_rank=236&amp;RID=4FSGBMAM013","QBP84746.1")</f>
        <v>QBP84746.1</v>
      </c>
    </row>
    <row r="238" customFormat="false" ht="16" hidden="false" customHeight="false" outlineLevel="0" collapsed="false">
      <c r="A238" s="0" t="s">
        <v>789</v>
      </c>
      <c r="B238" s="0" t="s">
        <v>790</v>
      </c>
      <c r="C238" s="0" t="n">
        <v>26.5</v>
      </c>
      <c r="D238" s="0" t="n">
        <v>26.5</v>
      </c>
      <c r="E238" s="1" t="n">
        <v>0.88</v>
      </c>
      <c r="F238" s="0" t="n">
        <v>661</v>
      </c>
      <c r="G238" s="0" t="n">
        <v>87.5</v>
      </c>
      <c r="H238" s="0" t="n">
        <v>7095</v>
      </c>
      <c r="I238" s="0" t="str">
        <f aca="false">HYPERLINK("https://www.ncbi.nlm.nih.gov/protein/QEG03790.1?report=genbank&amp;log$=prottop&amp;blast_rank=237&amp;RID=4FSGBMAM013","QEG03790.1")</f>
        <v>QEG03790.1</v>
      </c>
    </row>
    <row r="239" customFormat="false" ht="16" hidden="false" customHeight="false" outlineLevel="0" collapsed="false">
      <c r="A239" s="0" t="s">
        <v>788</v>
      </c>
      <c r="C239" s="0" t="n">
        <v>26.5</v>
      </c>
      <c r="D239" s="0" t="n">
        <v>26.5</v>
      </c>
      <c r="E239" s="1" t="n">
        <v>0.88</v>
      </c>
      <c r="F239" s="0" t="n">
        <v>661</v>
      </c>
      <c r="G239" s="0" t="n">
        <v>87.5</v>
      </c>
      <c r="H239" s="0" t="n">
        <v>7095</v>
      </c>
      <c r="I239" s="0" t="str">
        <f aca="false">HYPERLINK("https://www.ncbi.nlm.nih.gov/protein/QRK03908.1?report=genbank&amp;log$=prottop&amp;blast_rank=238&amp;RID=4FSGBMAM013","QRK03908.1")</f>
        <v>QRK03908.1</v>
      </c>
    </row>
    <row r="240" customFormat="false" ht="16" hidden="false" customHeight="false" outlineLevel="0" collapsed="false">
      <c r="A240" s="0" t="s">
        <v>789</v>
      </c>
      <c r="B240" s="0" t="s">
        <v>790</v>
      </c>
      <c r="C240" s="0" t="n">
        <v>26.5</v>
      </c>
      <c r="D240" s="0" t="n">
        <v>26.5</v>
      </c>
      <c r="E240" s="1" t="n">
        <v>0.88</v>
      </c>
      <c r="F240" s="0" t="n">
        <v>661</v>
      </c>
      <c r="G240" s="0" t="n">
        <v>87.5</v>
      </c>
      <c r="H240" s="0" t="n">
        <v>7095</v>
      </c>
      <c r="I240" s="0" t="str">
        <f aca="false">HYPERLINK("https://www.ncbi.nlm.nih.gov/protein/ATN39877.2?report=genbank&amp;log$=prottop&amp;blast_rank=239&amp;RID=4FSGBMAM013","ATN39877.2")</f>
        <v>ATN39877.2</v>
      </c>
    </row>
    <row r="241" customFormat="false" ht="16" hidden="false" customHeight="false" outlineLevel="0" collapsed="false">
      <c r="A241" s="0" t="s">
        <v>787</v>
      </c>
      <c r="C241" s="0" t="n">
        <v>26.5</v>
      </c>
      <c r="D241" s="0" t="n">
        <v>26.5</v>
      </c>
      <c r="E241" s="1" t="n">
        <v>0.88</v>
      </c>
      <c r="F241" s="0" t="n">
        <v>661</v>
      </c>
      <c r="G241" s="0" t="n">
        <v>87.5</v>
      </c>
      <c r="H241" s="0" t="n">
        <v>7095</v>
      </c>
      <c r="I241" s="0" t="str">
        <f aca="false">HYPERLINK("https://www.ncbi.nlm.nih.gov/protein/QQY99293.1?report=genbank&amp;log$=prottop&amp;blast_rank=240&amp;RID=4FSGBMAM013","QQY99293.1")</f>
        <v>QQY99293.1</v>
      </c>
    </row>
    <row r="242" customFormat="false" ht="16" hidden="false" customHeight="false" outlineLevel="0" collapsed="false">
      <c r="A242" s="0" t="s">
        <v>409</v>
      </c>
      <c r="B242" s="0" t="s">
        <v>410</v>
      </c>
      <c r="C242" s="0" t="n">
        <v>26.5</v>
      </c>
      <c r="D242" s="0" t="n">
        <v>26.5</v>
      </c>
      <c r="E242" s="1" t="n">
        <v>0.88</v>
      </c>
      <c r="F242" s="0" t="n">
        <v>661</v>
      </c>
      <c r="G242" s="0" t="n">
        <v>87.5</v>
      </c>
      <c r="H242" s="0" t="n">
        <v>7095</v>
      </c>
      <c r="I242" s="0" t="str">
        <f aca="false">HYPERLINK("https://www.ncbi.nlm.nih.gov/protein/QLC35790.1?report=genbank&amp;log$=prottop&amp;blast_rank=241&amp;RID=4FSGBMAM013","QLC35790.1")</f>
        <v>QLC35790.1</v>
      </c>
    </row>
    <row r="243" customFormat="false" ht="16" hidden="false" customHeight="false" outlineLevel="0" collapsed="false">
      <c r="A243" s="0" t="s">
        <v>789</v>
      </c>
      <c r="B243" s="0" t="s">
        <v>790</v>
      </c>
      <c r="C243" s="0" t="n">
        <v>26.5</v>
      </c>
      <c r="D243" s="0" t="n">
        <v>26.5</v>
      </c>
      <c r="E243" s="1" t="n">
        <v>0.88</v>
      </c>
      <c r="F243" s="0" t="n">
        <v>661</v>
      </c>
      <c r="G243" s="0" t="n">
        <v>87.5</v>
      </c>
      <c r="H243" s="0" t="n">
        <v>7095</v>
      </c>
      <c r="I243" s="0" t="str">
        <f aca="false">HYPERLINK("https://www.ncbi.nlm.nih.gov/protein/ARK08647.1?report=genbank&amp;log$=prottop&amp;blast_rank=242&amp;RID=4FSGBMAM013","ARK08647.1")</f>
        <v>ARK08647.1</v>
      </c>
    </row>
    <row r="244" customFormat="false" ht="16" hidden="false" customHeight="false" outlineLevel="0" collapsed="false">
      <c r="A244" s="0" t="s">
        <v>792</v>
      </c>
      <c r="B244" s="0" t="s">
        <v>790</v>
      </c>
      <c r="C244" s="0" t="n">
        <v>26.5</v>
      </c>
      <c r="D244" s="0" t="n">
        <v>26.5</v>
      </c>
      <c r="E244" s="1" t="n">
        <v>0.88</v>
      </c>
      <c r="F244" s="0" t="n">
        <v>661</v>
      </c>
      <c r="G244" s="0" t="n">
        <v>87.5</v>
      </c>
      <c r="H244" s="0" t="n">
        <v>7095</v>
      </c>
      <c r="I244" s="0" t="str">
        <f aca="false">HYPERLINK("https://www.ncbi.nlm.nih.gov/protein/QBP84701.1?report=genbank&amp;log$=prottop&amp;blast_rank=243&amp;RID=4FSGBMAM013","QBP84701.1")</f>
        <v>QBP84701.1</v>
      </c>
    </row>
    <row r="245" customFormat="false" ht="16" hidden="false" customHeight="false" outlineLevel="0" collapsed="false">
      <c r="A245" s="0" t="s">
        <v>789</v>
      </c>
      <c r="B245" s="0" t="s">
        <v>790</v>
      </c>
      <c r="C245" s="0" t="n">
        <v>26.5</v>
      </c>
      <c r="D245" s="0" t="n">
        <v>26.5</v>
      </c>
      <c r="E245" s="1" t="n">
        <v>0.88</v>
      </c>
      <c r="F245" s="0" t="n">
        <v>661</v>
      </c>
      <c r="G245" s="0" t="n">
        <v>87.5</v>
      </c>
      <c r="H245" s="0" t="n">
        <v>7095</v>
      </c>
      <c r="I245" s="0" t="str">
        <f aca="false">HYPERLINK("https://www.ncbi.nlm.nih.gov/protein/QEG03753.1?report=genbank&amp;log$=prottop&amp;blast_rank=244&amp;RID=4FSGBMAM013","QEG03753.1")</f>
        <v>QEG03753.1</v>
      </c>
    </row>
    <row r="246" customFormat="false" ht="16" hidden="false" customHeight="false" outlineLevel="0" collapsed="false">
      <c r="A246" s="0" t="s">
        <v>789</v>
      </c>
      <c r="C246" s="0" t="n">
        <v>26.5</v>
      </c>
      <c r="D246" s="0" t="n">
        <v>26.5</v>
      </c>
      <c r="E246" s="1" t="n">
        <v>0.88</v>
      </c>
      <c r="F246" s="0" t="n">
        <v>661</v>
      </c>
      <c r="G246" s="0" t="n">
        <v>87.5</v>
      </c>
      <c r="H246" s="0" t="n">
        <v>7095</v>
      </c>
      <c r="I246" s="0" t="str">
        <f aca="false">HYPERLINK("https://www.ncbi.nlm.nih.gov/protein/QQY99177.1?report=genbank&amp;log$=prottop&amp;blast_rank=245&amp;RID=4FSGBMAM013","QQY99177.1")</f>
        <v>QQY99177.1</v>
      </c>
    </row>
    <row r="247" customFormat="false" ht="16" hidden="false" customHeight="false" outlineLevel="0" collapsed="false">
      <c r="A247" s="0" t="s">
        <v>411</v>
      </c>
      <c r="B247" s="0" t="s">
        <v>412</v>
      </c>
      <c r="C247" s="0" t="n">
        <v>26.5</v>
      </c>
      <c r="D247" s="0" t="n">
        <v>26.5</v>
      </c>
      <c r="E247" s="1" t="n">
        <v>0.88</v>
      </c>
      <c r="F247" s="0" t="n">
        <v>661</v>
      </c>
      <c r="G247" s="0" t="n">
        <v>87.5</v>
      </c>
      <c r="H247" s="0" t="n">
        <v>7094</v>
      </c>
      <c r="I247" s="0" t="str">
        <f aca="false">HYPERLINK("https://www.ncbi.nlm.nih.gov/protein/AVI15051.1?report=genbank&amp;log$=prottop&amp;blast_rank=246&amp;RID=4FSGBMAM013","AVI15051.1")</f>
        <v>AVI15051.1</v>
      </c>
    </row>
    <row r="248" customFormat="false" ht="16" hidden="false" customHeight="false" outlineLevel="0" collapsed="false">
      <c r="A248" s="0" t="s">
        <v>413</v>
      </c>
      <c r="B248" s="0" t="s">
        <v>412</v>
      </c>
      <c r="C248" s="0" t="n">
        <v>26.5</v>
      </c>
      <c r="D248" s="0" t="n">
        <v>26.5</v>
      </c>
      <c r="E248" s="1" t="n">
        <v>0.88</v>
      </c>
      <c r="F248" s="0" t="n">
        <v>661</v>
      </c>
      <c r="G248" s="0" t="n">
        <v>87.5</v>
      </c>
      <c r="H248" s="0" t="n">
        <v>7094</v>
      </c>
      <c r="I248" s="0" t="str">
        <f aca="false">HYPERLINK("https://www.ncbi.nlm.nih.gov/protein/AVZ61116.1?report=genbank&amp;log$=prottop&amp;blast_rank=247&amp;RID=4FSGBMAM013","AVZ61116.1")</f>
        <v>AVZ61116.1</v>
      </c>
    </row>
    <row r="249" customFormat="false" ht="16" hidden="false" customHeight="false" outlineLevel="0" collapsed="false">
      <c r="A249" s="0" t="s">
        <v>414</v>
      </c>
      <c r="B249" s="0" t="s">
        <v>415</v>
      </c>
      <c r="C249" s="0" t="n">
        <v>26.5</v>
      </c>
      <c r="D249" s="0" t="n">
        <v>26.5</v>
      </c>
      <c r="E249" s="1" t="n">
        <v>0.88</v>
      </c>
      <c r="F249" s="0" t="n">
        <v>661</v>
      </c>
      <c r="G249" s="0" t="n">
        <v>87.5</v>
      </c>
      <c r="H249" s="0" t="n">
        <v>7094</v>
      </c>
      <c r="I249" s="0" t="str">
        <f aca="false">HYPERLINK("https://www.ncbi.nlm.nih.gov/protein/AVN88335.1?report=genbank&amp;log$=prottop&amp;blast_rank=248&amp;RID=4FSGBMAM013","AVN88335.1")</f>
        <v>AVN88335.1</v>
      </c>
    </row>
    <row r="250" customFormat="false" ht="16" hidden="false" customHeight="false" outlineLevel="0" collapsed="false">
      <c r="A250" s="0" t="s">
        <v>430</v>
      </c>
      <c r="B250" s="0" t="s">
        <v>431</v>
      </c>
      <c r="C250" s="0" t="n">
        <v>26.5</v>
      </c>
      <c r="D250" s="0" t="n">
        <v>26.5</v>
      </c>
      <c r="E250" s="1" t="n">
        <v>0.88</v>
      </c>
      <c r="F250" s="0" t="n">
        <v>661</v>
      </c>
      <c r="G250" s="0" t="n">
        <v>87.5</v>
      </c>
      <c r="H250" s="0" t="n">
        <v>7094</v>
      </c>
      <c r="I250" s="0" t="str">
        <f aca="false">HYPERLINK("https://www.ncbi.nlm.nih.gov/protein/ATI09445.1?report=genbank&amp;log$=prottop&amp;blast_rank=249&amp;RID=4FSGBMAM013","ATI09445.1")</f>
        <v>ATI09445.1</v>
      </c>
    </row>
    <row r="251" customFormat="false" ht="16" hidden="false" customHeight="false" outlineLevel="0" collapsed="false">
      <c r="A251" s="0" t="s">
        <v>434</v>
      </c>
      <c r="B251" s="0" t="s">
        <v>406</v>
      </c>
      <c r="C251" s="0" t="n">
        <v>26.5</v>
      </c>
      <c r="D251" s="0" t="n">
        <v>26.5</v>
      </c>
      <c r="E251" s="1" t="n">
        <v>0.88</v>
      </c>
      <c r="F251" s="0" t="n">
        <v>661</v>
      </c>
      <c r="G251" s="0" t="n">
        <v>87.5</v>
      </c>
      <c r="H251" s="0" t="n">
        <v>7094</v>
      </c>
      <c r="I251" s="0" t="str">
        <f aca="false">HYPERLINK("https://www.ncbi.nlm.nih.gov/protein/AUF40271.1?report=genbank&amp;log$=prottop&amp;blast_rank=250&amp;RID=4FSGBMAM013","AUF40271.1")</f>
        <v>AUF40271.1</v>
      </c>
    </row>
    <row r="255" customFormat="false" ht="16" hidden="false" customHeight="false" outlineLevel="0" collapsed="false">
      <c r="A255" s="0" t="s">
        <v>3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9T21:20:33Z</dcterms:created>
  <dc:creator>Microsoft Office User</dc:creator>
  <dc:description/>
  <dc:language>en-US</dc:language>
  <cp:lastModifiedBy>Microsoft Office User</cp:lastModifiedBy>
  <dcterms:modified xsi:type="dcterms:W3CDTF">2021-03-09T21:23:29Z</dcterms:modified>
  <cp:revision>0</cp:revision>
  <dc:subject/>
  <dc:title/>
</cp:coreProperties>
</file>